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1"/>
  <workbookPr/>
  <mc:AlternateContent xmlns:mc="http://schemas.openxmlformats.org/markup-compatibility/2006">
    <mc:Choice Requires="x15">
      <x15ac:absPath xmlns:x15ac="http://schemas.microsoft.com/office/spreadsheetml/2010/11/ac" url="/Users/yileren/Desktop/NCB_Check_20250515/Submit_Required/4-Sorce_Data/"/>
    </mc:Choice>
  </mc:AlternateContent>
  <xr:revisionPtr revIDLastSave="0" documentId="8_{DDD55AFB-4138-C14B-AE04-8A8932EC2417}" xr6:coauthVersionLast="47" xr6:coauthVersionMax="47" xr10:uidLastSave="{00000000-0000-0000-0000-000000000000}"/>
  <bookViews>
    <workbookView xWindow="0" yWindow="500" windowWidth="33600" windowHeight="18480" xr2:uid="{00000000-000D-0000-FFFF-FFFF00000000}"/>
  </bookViews>
  <sheets>
    <sheet name="Tabelle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J266" i="1" l="1"/>
  <c r="AA266" i="1"/>
  <c r="AJ265" i="1"/>
  <c r="AA265" i="1"/>
  <c r="S265" i="1"/>
  <c r="AJ264" i="1"/>
  <c r="AA264" i="1"/>
  <c r="S264" i="1"/>
  <c r="AJ263" i="1"/>
  <c r="AA263" i="1"/>
  <c r="S263" i="1"/>
  <c r="AF262" i="1"/>
  <c r="AE262" i="1"/>
  <c r="AD262" i="1"/>
  <c r="AC262" i="1"/>
  <c r="W262" i="1"/>
  <c r="V262" i="1"/>
  <c r="U262" i="1"/>
  <c r="S262" i="1"/>
  <c r="Q262" i="1"/>
  <c r="P262" i="1"/>
  <c r="O262" i="1"/>
  <c r="K262" i="1"/>
  <c r="J262" i="1"/>
  <c r="I262" i="1"/>
  <c r="E262" i="1"/>
  <c r="D262" i="1"/>
  <c r="C262" i="1"/>
  <c r="AJ261" i="1"/>
  <c r="AI261" i="1"/>
  <c r="AH261" i="1"/>
  <c r="AG261" i="1"/>
  <c r="AF261" i="1"/>
  <c r="AE261" i="1"/>
  <c r="AD261" i="1"/>
  <c r="AC261" i="1"/>
  <c r="AA261" i="1"/>
  <c r="Z261" i="1"/>
  <c r="Y261" i="1"/>
  <c r="X261" i="1"/>
  <c r="W261" i="1"/>
  <c r="V261" i="1"/>
  <c r="U261" i="1"/>
  <c r="S261" i="1"/>
  <c r="AJ260" i="1"/>
  <c r="AI260" i="1"/>
  <c r="AH260" i="1"/>
  <c r="AG260" i="1"/>
  <c r="AF260" i="1"/>
  <c r="AE260" i="1"/>
  <c r="AD260" i="1"/>
  <c r="AC260" i="1"/>
  <c r="AA260" i="1"/>
  <c r="Z260" i="1"/>
  <c r="Y260" i="1"/>
  <c r="X260" i="1"/>
  <c r="W260" i="1"/>
  <c r="V260" i="1"/>
  <c r="U260" i="1"/>
  <c r="S260" i="1"/>
  <c r="AJ259" i="1"/>
  <c r="AI259" i="1"/>
  <c r="AH259" i="1"/>
  <c r="AG259" i="1"/>
  <c r="AF259" i="1"/>
  <c r="AE259" i="1"/>
  <c r="AD259" i="1"/>
  <c r="AC259" i="1"/>
  <c r="AA259" i="1"/>
  <c r="Z259" i="1"/>
  <c r="Y259" i="1"/>
  <c r="X259" i="1"/>
  <c r="W259" i="1"/>
  <c r="V259" i="1"/>
  <c r="U259" i="1"/>
  <c r="S259" i="1"/>
  <c r="AJ258" i="1"/>
  <c r="AI258" i="1"/>
  <c r="AH258" i="1"/>
  <c r="AG258" i="1"/>
  <c r="AF258" i="1"/>
  <c r="AE258" i="1"/>
  <c r="AD258" i="1"/>
  <c r="AC258" i="1"/>
  <c r="AA258" i="1"/>
  <c r="Z258" i="1"/>
  <c r="Y258" i="1"/>
  <c r="X258" i="1"/>
  <c r="W258" i="1"/>
  <c r="V258" i="1"/>
  <c r="U258" i="1"/>
  <c r="S258" i="1"/>
  <c r="AJ257" i="1"/>
  <c r="AI257" i="1"/>
  <c r="AH257" i="1"/>
  <c r="AG257" i="1"/>
  <c r="AF257" i="1"/>
  <c r="AE257" i="1"/>
  <c r="AD257" i="1"/>
  <c r="AC257" i="1"/>
  <c r="AA257" i="1"/>
  <c r="Z257" i="1"/>
  <c r="Y257" i="1"/>
  <c r="X257" i="1"/>
  <c r="W257" i="1"/>
  <c r="V257" i="1"/>
  <c r="U257" i="1"/>
  <c r="S257" i="1"/>
  <c r="AJ256" i="1"/>
  <c r="AI256" i="1"/>
  <c r="AH256" i="1"/>
  <c r="AG256" i="1"/>
  <c r="AF256" i="1"/>
  <c r="AE256" i="1"/>
  <c r="AD256" i="1"/>
  <c r="AC256" i="1"/>
  <c r="AA256" i="1"/>
  <c r="Z256" i="1"/>
  <c r="Y256" i="1"/>
  <c r="X256" i="1"/>
  <c r="W256" i="1"/>
  <c r="V256" i="1"/>
  <c r="U256" i="1"/>
  <c r="S256" i="1"/>
  <c r="AJ255" i="1"/>
  <c r="AI255" i="1"/>
  <c r="AH255" i="1"/>
  <c r="AG255" i="1"/>
  <c r="AF255" i="1"/>
  <c r="AE255" i="1"/>
  <c r="AD255" i="1"/>
  <c r="AC255" i="1"/>
  <c r="AA255" i="1"/>
  <c r="Z255" i="1"/>
  <c r="Y255" i="1"/>
  <c r="X255" i="1"/>
  <c r="W255" i="1"/>
  <c r="V255" i="1"/>
  <c r="U255" i="1"/>
  <c r="S255" i="1"/>
  <c r="AJ254" i="1"/>
  <c r="AI254" i="1"/>
  <c r="AH254" i="1"/>
  <c r="AG254" i="1"/>
  <c r="AF254" i="1"/>
  <c r="AE254" i="1"/>
  <c r="AD254" i="1"/>
  <c r="AC254" i="1"/>
  <c r="AA254" i="1"/>
  <c r="Z254" i="1"/>
  <c r="Y254" i="1"/>
  <c r="X254" i="1"/>
  <c r="W254" i="1"/>
  <c r="V254" i="1"/>
  <c r="U254" i="1"/>
  <c r="S254" i="1"/>
  <c r="AJ253" i="1"/>
  <c r="AI253" i="1"/>
  <c r="AH253" i="1"/>
  <c r="AG253" i="1"/>
  <c r="AF253" i="1"/>
  <c r="AE253" i="1"/>
  <c r="AD253" i="1"/>
  <c r="AC253" i="1"/>
  <c r="AA253" i="1"/>
  <c r="Z253" i="1"/>
  <c r="Y253" i="1"/>
  <c r="X253" i="1"/>
  <c r="W253" i="1"/>
  <c r="V253" i="1"/>
  <c r="U253" i="1"/>
  <c r="S253" i="1"/>
  <c r="AJ252" i="1"/>
  <c r="AI252" i="1"/>
  <c r="AH252" i="1"/>
  <c r="AG252" i="1"/>
  <c r="AF252" i="1"/>
  <c r="AE252" i="1"/>
  <c r="AD252" i="1"/>
  <c r="AC252" i="1"/>
  <c r="AA252" i="1"/>
  <c r="Z252" i="1"/>
  <c r="Y252" i="1"/>
  <c r="X252" i="1"/>
  <c r="W252" i="1"/>
  <c r="V252" i="1"/>
  <c r="U252" i="1"/>
  <c r="S252" i="1"/>
  <c r="AJ251" i="1"/>
  <c r="AI251" i="1"/>
  <c r="AH251" i="1"/>
  <c r="AG251" i="1"/>
  <c r="AF251" i="1"/>
  <c r="AE251" i="1"/>
  <c r="AD251" i="1"/>
  <c r="AC251" i="1"/>
  <c r="AA251" i="1"/>
  <c r="Z251" i="1"/>
  <c r="Y251" i="1"/>
  <c r="X251" i="1"/>
  <c r="W251" i="1"/>
  <c r="V251" i="1"/>
  <c r="U251" i="1"/>
  <c r="S251" i="1"/>
  <c r="AJ250" i="1"/>
  <c r="AI250" i="1"/>
  <c r="AH250" i="1"/>
  <c r="AG250" i="1"/>
  <c r="AF250" i="1"/>
  <c r="AE250" i="1"/>
  <c r="AD250" i="1"/>
  <c r="AC250" i="1"/>
  <c r="AA250" i="1"/>
  <c r="Z250" i="1"/>
  <c r="Y250" i="1"/>
  <c r="X250" i="1"/>
  <c r="W250" i="1"/>
  <c r="V250" i="1"/>
  <c r="U250" i="1"/>
  <c r="S250" i="1"/>
  <c r="AJ249" i="1"/>
  <c r="AI249" i="1"/>
  <c r="AH249" i="1"/>
  <c r="AG249" i="1"/>
  <c r="AF249" i="1"/>
  <c r="AE249" i="1"/>
  <c r="AD249" i="1"/>
  <c r="AC249" i="1"/>
  <c r="AA249" i="1"/>
  <c r="Z249" i="1"/>
  <c r="Y249" i="1"/>
  <c r="X249" i="1"/>
  <c r="W249" i="1"/>
  <c r="V249" i="1"/>
  <c r="U249" i="1"/>
  <c r="S249" i="1"/>
  <c r="AJ248" i="1"/>
  <c r="AI248" i="1"/>
  <c r="AH248" i="1"/>
  <c r="AG248" i="1"/>
  <c r="AF248" i="1"/>
  <c r="AE248" i="1"/>
  <c r="AD248" i="1"/>
  <c r="AC248" i="1"/>
  <c r="AA248" i="1"/>
  <c r="Z248" i="1"/>
  <c r="Y248" i="1"/>
  <c r="X248" i="1"/>
  <c r="W248" i="1"/>
  <c r="V248" i="1"/>
  <c r="U248" i="1"/>
  <c r="S248" i="1"/>
  <c r="AJ247" i="1"/>
  <c r="AI247" i="1"/>
  <c r="AH247" i="1"/>
  <c r="AG247" i="1"/>
  <c r="AF247" i="1"/>
  <c r="AE247" i="1"/>
  <c r="AD247" i="1"/>
  <c r="AC247" i="1"/>
  <c r="AA247" i="1"/>
  <c r="Z247" i="1"/>
  <c r="Y247" i="1"/>
  <c r="X247" i="1"/>
  <c r="W247" i="1"/>
  <c r="V247" i="1"/>
  <c r="U247" i="1"/>
  <c r="S247" i="1"/>
  <c r="AJ246" i="1"/>
  <c r="AI246" i="1"/>
  <c r="AH246" i="1"/>
  <c r="AG246" i="1"/>
  <c r="AF246" i="1"/>
  <c r="AE246" i="1"/>
  <c r="AD246" i="1"/>
  <c r="AC246" i="1"/>
  <c r="AA246" i="1"/>
  <c r="Z246" i="1"/>
  <c r="Y246" i="1"/>
  <c r="X246" i="1"/>
  <c r="W246" i="1"/>
  <c r="V246" i="1"/>
  <c r="U246" i="1"/>
  <c r="S246" i="1"/>
  <c r="AJ245" i="1"/>
  <c r="AI245" i="1"/>
  <c r="AH245" i="1"/>
  <c r="AG245" i="1"/>
  <c r="AF245" i="1"/>
  <c r="AE245" i="1"/>
  <c r="AD245" i="1"/>
  <c r="AC245" i="1"/>
  <c r="AA245" i="1"/>
  <c r="Z245" i="1"/>
  <c r="Y245" i="1"/>
  <c r="X245" i="1"/>
  <c r="W245" i="1"/>
  <c r="V245" i="1"/>
  <c r="U245" i="1"/>
  <c r="S245" i="1"/>
  <c r="AJ244" i="1"/>
  <c r="AI244" i="1"/>
  <c r="AH244" i="1"/>
  <c r="AG244" i="1"/>
  <c r="AF244" i="1"/>
  <c r="AE244" i="1"/>
  <c r="AD244" i="1"/>
  <c r="AC244" i="1"/>
  <c r="AA244" i="1"/>
  <c r="Z244" i="1"/>
  <c r="Y244" i="1"/>
  <c r="X244" i="1"/>
  <c r="W244" i="1"/>
  <c r="V244" i="1"/>
  <c r="U244" i="1"/>
  <c r="S244" i="1"/>
  <c r="AJ243" i="1"/>
  <c r="AI243" i="1"/>
  <c r="AH243" i="1"/>
  <c r="AG243" i="1"/>
  <c r="AF243" i="1"/>
  <c r="AE243" i="1"/>
  <c r="AD243" i="1"/>
  <c r="AC243" i="1"/>
  <c r="AA243" i="1"/>
  <c r="Z243" i="1"/>
  <c r="Y243" i="1"/>
  <c r="X243" i="1"/>
  <c r="W243" i="1"/>
  <c r="V243" i="1"/>
  <c r="U243" i="1"/>
  <c r="S243" i="1"/>
  <c r="AJ242" i="1"/>
  <c r="AI242" i="1"/>
  <c r="AH242" i="1"/>
  <c r="AG242" i="1"/>
  <c r="AF242" i="1"/>
  <c r="AE242" i="1"/>
  <c r="AD242" i="1"/>
  <c r="AC242" i="1"/>
  <c r="AA242" i="1"/>
  <c r="Z242" i="1"/>
  <c r="Y242" i="1"/>
  <c r="X242" i="1"/>
  <c r="W242" i="1"/>
  <c r="V242" i="1"/>
  <c r="U242" i="1"/>
  <c r="S242" i="1"/>
  <c r="AJ241" i="1"/>
  <c r="AI241" i="1"/>
  <c r="AH241" i="1"/>
  <c r="AG241" i="1"/>
  <c r="AF241" i="1"/>
  <c r="AE241" i="1"/>
  <c r="AD241" i="1"/>
  <c r="AC241" i="1"/>
  <c r="AA241" i="1"/>
  <c r="Z241" i="1"/>
  <c r="Y241" i="1"/>
  <c r="X241" i="1"/>
  <c r="W241" i="1"/>
  <c r="V241" i="1"/>
  <c r="U241" i="1"/>
  <c r="S241" i="1"/>
  <c r="AJ240" i="1"/>
  <c r="AI240" i="1"/>
  <c r="AH240" i="1"/>
  <c r="AG240" i="1"/>
  <c r="AF240" i="1"/>
  <c r="AE240" i="1"/>
  <c r="AD240" i="1"/>
  <c r="AC240" i="1"/>
  <c r="AA240" i="1"/>
  <c r="Z240" i="1"/>
  <c r="Y240" i="1"/>
  <c r="X240" i="1"/>
  <c r="W240" i="1"/>
  <c r="V240" i="1"/>
  <c r="U240" i="1"/>
  <c r="S240" i="1"/>
  <c r="AJ239" i="1"/>
  <c r="AI239" i="1"/>
  <c r="AH239" i="1"/>
  <c r="AG239" i="1"/>
  <c r="AF239" i="1"/>
  <c r="AE239" i="1"/>
  <c r="AD239" i="1"/>
  <c r="AC239" i="1"/>
  <c r="AA239" i="1"/>
  <c r="Z239" i="1"/>
  <c r="Y239" i="1"/>
  <c r="X239" i="1"/>
  <c r="W239" i="1"/>
  <c r="V239" i="1"/>
  <c r="U239" i="1"/>
  <c r="S239" i="1"/>
  <c r="AJ238" i="1"/>
  <c r="AI238" i="1"/>
  <c r="AH238" i="1"/>
  <c r="AG238" i="1"/>
  <c r="AF238" i="1"/>
  <c r="AE238" i="1"/>
  <c r="AD238" i="1"/>
  <c r="AC238" i="1"/>
  <c r="AA238" i="1"/>
  <c r="Z238" i="1"/>
  <c r="Y238" i="1"/>
  <c r="X238" i="1"/>
  <c r="W238" i="1"/>
  <c r="V238" i="1"/>
  <c r="U238" i="1"/>
  <c r="S238" i="1"/>
  <c r="AJ237" i="1"/>
  <c r="AI237" i="1"/>
  <c r="AH237" i="1"/>
  <c r="AG237" i="1"/>
  <c r="AF237" i="1"/>
  <c r="AE237" i="1"/>
  <c r="AD237" i="1"/>
  <c r="AC237" i="1"/>
  <c r="AA237" i="1"/>
  <c r="Z237" i="1"/>
  <c r="Y237" i="1"/>
  <c r="X237" i="1"/>
  <c r="W237" i="1"/>
  <c r="V237" i="1"/>
  <c r="U237" i="1"/>
  <c r="S237" i="1"/>
  <c r="AJ236" i="1"/>
  <c r="AI236" i="1"/>
  <c r="AH236" i="1"/>
  <c r="AG236" i="1"/>
  <c r="AF236" i="1"/>
  <c r="AE236" i="1"/>
  <c r="AD236" i="1"/>
  <c r="AC236" i="1"/>
  <c r="AA236" i="1"/>
  <c r="Z236" i="1"/>
  <c r="Y236" i="1"/>
  <c r="X236" i="1"/>
  <c r="W236" i="1"/>
  <c r="V236" i="1"/>
  <c r="U236" i="1"/>
  <c r="S236" i="1"/>
  <c r="AJ235" i="1"/>
  <c r="AI235" i="1"/>
  <c r="AH235" i="1"/>
  <c r="AG235" i="1"/>
  <c r="AF235" i="1"/>
  <c r="AE235" i="1"/>
  <c r="AD235" i="1"/>
  <c r="AC235" i="1"/>
  <c r="AA235" i="1"/>
  <c r="Z235" i="1"/>
  <c r="Y235" i="1"/>
  <c r="X235" i="1"/>
  <c r="W235" i="1"/>
  <c r="V235" i="1"/>
  <c r="U235" i="1"/>
  <c r="S235" i="1"/>
  <c r="AJ234" i="1"/>
  <c r="AI234" i="1"/>
  <c r="AH234" i="1"/>
  <c r="AG234" i="1"/>
  <c r="AF234" i="1"/>
  <c r="AE234" i="1"/>
  <c r="AD234" i="1"/>
  <c r="AC234" i="1"/>
  <c r="AA234" i="1"/>
  <c r="Z234" i="1"/>
  <c r="Y234" i="1"/>
  <c r="X234" i="1"/>
  <c r="W234" i="1"/>
  <c r="V234" i="1"/>
  <c r="U234" i="1"/>
  <c r="S234" i="1"/>
  <c r="AJ233" i="1"/>
  <c r="AI233" i="1"/>
  <c r="AH233" i="1"/>
  <c r="AG233" i="1"/>
  <c r="AF233" i="1"/>
  <c r="AE233" i="1"/>
  <c r="AD233" i="1"/>
  <c r="AC233" i="1"/>
  <c r="AA233" i="1"/>
  <c r="Z233" i="1"/>
  <c r="Y233" i="1"/>
  <c r="X233" i="1"/>
  <c r="W233" i="1"/>
  <c r="V233" i="1"/>
  <c r="U233" i="1"/>
  <c r="S233" i="1"/>
  <c r="AJ232" i="1"/>
  <c r="AI232" i="1"/>
  <c r="AH232" i="1"/>
  <c r="AG232" i="1"/>
  <c r="AF232" i="1"/>
  <c r="AE232" i="1"/>
  <c r="AD232" i="1"/>
  <c r="AC232" i="1"/>
  <c r="AA232" i="1"/>
  <c r="Z232" i="1"/>
  <c r="Y232" i="1"/>
  <c r="X232" i="1"/>
  <c r="W232" i="1"/>
  <c r="V232" i="1"/>
  <c r="U232" i="1"/>
  <c r="S232" i="1"/>
  <c r="AJ231" i="1"/>
  <c r="AI231" i="1"/>
  <c r="AH231" i="1"/>
  <c r="AG231" i="1"/>
  <c r="AF231" i="1"/>
  <c r="AE231" i="1"/>
  <c r="AD231" i="1"/>
  <c r="AC231" i="1"/>
  <c r="AA231" i="1"/>
  <c r="Z231" i="1"/>
  <c r="Y231" i="1"/>
  <c r="X231" i="1"/>
  <c r="W231" i="1"/>
  <c r="V231" i="1"/>
  <c r="U231" i="1"/>
  <c r="S231" i="1"/>
  <c r="AJ230" i="1"/>
  <c r="AI230" i="1"/>
  <c r="AH230" i="1"/>
  <c r="AG230" i="1"/>
  <c r="AF230" i="1"/>
  <c r="AE230" i="1"/>
  <c r="AD230" i="1"/>
  <c r="AC230" i="1"/>
  <c r="AA230" i="1"/>
  <c r="Z230" i="1"/>
  <c r="Y230" i="1"/>
  <c r="X230" i="1"/>
  <c r="W230" i="1"/>
  <c r="V230" i="1"/>
  <c r="U230" i="1"/>
  <c r="S230" i="1"/>
  <c r="AJ229" i="1"/>
  <c r="AI229" i="1"/>
  <c r="AH229" i="1"/>
  <c r="AG229" i="1"/>
  <c r="AF229" i="1"/>
  <c r="AE229" i="1"/>
  <c r="AD229" i="1"/>
  <c r="AC229" i="1"/>
  <c r="AA229" i="1"/>
  <c r="Z229" i="1"/>
  <c r="Y229" i="1"/>
  <c r="X229" i="1"/>
  <c r="W229" i="1"/>
  <c r="V229" i="1"/>
  <c r="U229" i="1"/>
  <c r="S229" i="1"/>
  <c r="AJ228" i="1"/>
  <c r="AI228" i="1"/>
  <c r="AH228" i="1"/>
  <c r="AG228" i="1"/>
  <c r="AF228" i="1"/>
  <c r="AE228" i="1"/>
  <c r="AD228" i="1"/>
  <c r="AC228" i="1"/>
  <c r="AA228" i="1"/>
  <c r="Z228" i="1"/>
  <c r="Y228" i="1"/>
  <c r="X228" i="1"/>
  <c r="W228" i="1"/>
  <c r="V228" i="1"/>
  <c r="U228" i="1"/>
  <c r="S228" i="1"/>
  <c r="AJ227" i="1"/>
  <c r="AI227" i="1"/>
  <c r="AH227" i="1"/>
  <c r="AG227" i="1"/>
  <c r="AF227" i="1"/>
  <c r="AE227" i="1"/>
  <c r="AD227" i="1"/>
  <c r="AC227" i="1"/>
  <c r="AA227" i="1"/>
  <c r="Z227" i="1"/>
  <c r="Y227" i="1"/>
  <c r="X227" i="1"/>
  <c r="W227" i="1"/>
  <c r="V227" i="1"/>
  <c r="U227" i="1"/>
  <c r="S227" i="1"/>
  <c r="AJ226" i="1"/>
  <c r="AI226" i="1"/>
  <c r="AH226" i="1"/>
  <c r="AG226" i="1"/>
  <c r="AF226" i="1"/>
  <c r="AE226" i="1"/>
  <c r="AD226" i="1"/>
  <c r="AC226" i="1"/>
  <c r="AA226" i="1"/>
  <c r="Z226" i="1"/>
  <c r="Y226" i="1"/>
  <c r="X226" i="1"/>
  <c r="W226" i="1"/>
  <c r="V226" i="1"/>
  <c r="U226" i="1"/>
  <c r="S226" i="1"/>
  <c r="AJ225" i="1"/>
  <c r="AI225" i="1"/>
  <c r="AH225" i="1"/>
  <c r="AG225" i="1"/>
  <c r="AF225" i="1"/>
  <c r="AE225" i="1"/>
  <c r="AD225" i="1"/>
  <c r="AC225" i="1"/>
  <c r="AA225" i="1"/>
  <c r="Z225" i="1"/>
  <c r="Y225" i="1"/>
  <c r="X225" i="1"/>
  <c r="W225" i="1"/>
  <c r="V225" i="1"/>
  <c r="U225" i="1"/>
  <c r="S225" i="1"/>
  <c r="AJ224" i="1"/>
  <c r="AI224" i="1"/>
  <c r="AH224" i="1"/>
  <c r="AG224" i="1"/>
  <c r="AF224" i="1"/>
  <c r="AE224" i="1"/>
  <c r="AD224" i="1"/>
  <c r="AC224" i="1"/>
  <c r="AA224" i="1"/>
  <c r="Z224" i="1"/>
  <c r="Y224" i="1"/>
  <c r="X224" i="1"/>
  <c r="W224" i="1"/>
  <c r="V224" i="1"/>
  <c r="U224" i="1"/>
  <c r="S224" i="1"/>
  <c r="AJ223" i="1"/>
  <c r="AI223" i="1"/>
  <c r="AH223" i="1"/>
  <c r="AG223" i="1"/>
  <c r="AF223" i="1"/>
  <c r="AE223" i="1"/>
  <c r="AD223" i="1"/>
  <c r="AC223" i="1"/>
  <c r="AA223" i="1"/>
  <c r="Z223" i="1"/>
  <c r="Y223" i="1"/>
  <c r="X223" i="1"/>
  <c r="W223" i="1"/>
  <c r="V223" i="1"/>
  <c r="U223" i="1"/>
  <c r="S223" i="1"/>
  <c r="AJ222" i="1"/>
  <c r="AI222" i="1"/>
  <c r="AH222" i="1"/>
  <c r="AG222" i="1"/>
  <c r="AF222" i="1"/>
  <c r="AE222" i="1"/>
  <c r="AD222" i="1"/>
  <c r="AC222" i="1"/>
  <c r="AA222" i="1"/>
  <c r="Z222" i="1"/>
  <c r="Y222" i="1"/>
  <c r="X222" i="1"/>
  <c r="W222" i="1"/>
  <c r="V222" i="1"/>
  <c r="U222" i="1"/>
  <c r="S222" i="1"/>
  <c r="AJ221" i="1"/>
  <c r="AI221" i="1"/>
  <c r="AH221" i="1"/>
  <c r="AG221" i="1"/>
  <c r="AF221" i="1"/>
  <c r="AE221" i="1"/>
  <c r="AD221" i="1"/>
  <c r="AC221" i="1"/>
  <c r="AA221" i="1"/>
  <c r="Z221" i="1"/>
  <c r="Y221" i="1"/>
  <c r="X221" i="1"/>
  <c r="W221" i="1"/>
  <c r="V221" i="1"/>
  <c r="U221" i="1"/>
  <c r="S221" i="1"/>
  <c r="AJ220" i="1"/>
  <c r="AI220" i="1"/>
  <c r="AH220" i="1"/>
  <c r="AG220" i="1"/>
  <c r="AF220" i="1"/>
  <c r="AE220" i="1"/>
  <c r="AD220" i="1"/>
  <c r="AC220" i="1"/>
  <c r="AA220" i="1"/>
  <c r="Z220" i="1"/>
  <c r="Y220" i="1"/>
  <c r="X220" i="1"/>
  <c r="W220" i="1"/>
  <c r="V220" i="1"/>
  <c r="U220" i="1"/>
  <c r="S220" i="1"/>
  <c r="AJ219" i="1"/>
  <c r="AI219" i="1"/>
  <c r="AH219" i="1"/>
  <c r="AG219" i="1"/>
  <c r="AF219" i="1"/>
  <c r="AE219" i="1"/>
  <c r="AD219" i="1"/>
  <c r="AC219" i="1"/>
  <c r="AA219" i="1"/>
  <c r="Z219" i="1"/>
  <c r="Y219" i="1"/>
  <c r="X219" i="1"/>
  <c r="W219" i="1"/>
  <c r="V219" i="1"/>
  <c r="U219" i="1"/>
  <c r="S219" i="1"/>
  <c r="AJ218" i="1"/>
  <c r="AI218" i="1"/>
  <c r="AH218" i="1"/>
  <c r="AG218" i="1"/>
  <c r="AF218" i="1"/>
  <c r="AE218" i="1"/>
  <c r="AD218" i="1"/>
  <c r="AC218" i="1"/>
  <c r="AA218" i="1"/>
  <c r="Z218" i="1"/>
  <c r="Y218" i="1"/>
  <c r="X218" i="1"/>
  <c r="W218" i="1"/>
  <c r="V218" i="1"/>
  <c r="U218" i="1"/>
  <c r="S218" i="1"/>
  <c r="AJ217" i="1"/>
  <c r="AI217" i="1"/>
  <c r="AH217" i="1"/>
  <c r="AG217" i="1"/>
  <c r="AF217" i="1"/>
  <c r="AE217" i="1"/>
  <c r="AD217" i="1"/>
  <c r="AC217" i="1"/>
  <c r="AA217" i="1"/>
  <c r="Z217" i="1"/>
  <c r="Y217" i="1"/>
  <c r="X217" i="1"/>
  <c r="W217" i="1"/>
  <c r="V217" i="1"/>
  <c r="U217" i="1"/>
  <c r="S217" i="1"/>
  <c r="AJ216" i="1"/>
  <c r="AI216" i="1"/>
  <c r="AH216" i="1"/>
  <c r="AG216" i="1"/>
  <c r="AF216" i="1"/>
  <c r="AE216" i="1"/>
  <c r="AD216" i="1"/>
  <c r="AC216" i="1"/>
  <c r="AA216" i="1"/>
  <c r="Z216" i="1"/>
  <c r="Y216" i="1"/>
  <c r="X216" i="1"/>
  <c r="W216" i="1"/>
  <c r="V216" i="1"/>
  <c r="U216" i="1"/>
  <c r="S216" i="1"/>
  <c r="AJ215" i="1"/>
  <c r="AI215" i="1"/>
  <c r="AH215" i="1"/>
  <c r="AG215" i="1"/>
  <c r="AF215" i="1"/>
  <c r="AE215" i="1"/>
  <c r="AD215" i="1"/>
  <c r="AC215" i="1"/>
  <c r="AA215" i="1"/>
  <c r="Z215" i="1"/>
  <c r="Y215" i="1"/>
  <c r="X215" i="1"/>
  <c r="W215" i="1"/>
  <c r="V215" i="1"/>
  <c r="U215" i="1"/>
  <c r="S215" i="1"/>
  <c r="AJ214" i="1"/>
  <c r="AI214" i="1"/>
  <c r="AH214" i="1"/>
  <c r="AG214" i="1"/>
  <c r="AF214" i="1"/>
  <c r="AE214" i="1"/>
  <c r="AD214" i="1"/>
  <c r="AC214" i="1"/>
  <c r="AA214" i="1"/>
  <c r="Z214" i="1"/>
  <c r="Y214" i="1"/>
  <c r="X214" i="1"/>
  <c r="W214" i="1"/>
  <c r="V214" i="1"/>
  <c r="U214" i="1"/>
  <c r="S214" i="1"/>
  <c r="AJ213" i="1"/>
  <c r="AI213" i="1"/>
  <c r="AH213" i="1"/>
  <c r="AG213" i="1"/>
  <c r="AF213" i="1"/>
  <c r="AE213" i="1"/>
  <c r="AD213" i="1"/>
  <c r="AC213" i="1"/>
  <c r="AA213" i="1"/>
  <c r="Z213" i="1"/>
  <c r="Y213" i="1"/>
  <c r="X213" i="1"/>
  <c r="W213" i="1"/>
  <c r="V213" i="1"/>
  <c r="U213" i="1"/>
  <c r="S213" i="1"/>
  <c r="AJ212" i="1"/>
  <c r="AI212" i="1"/>
  <c r="AH212" i="1"/>
  <c r="AG212" i="1"/>
  <c r="AF212" i="1"/>
  <c r="AE212" i="1"/>
  <c r="AD212" i="1"/>
  <c r="AC212" i="1"/>
  <c r="AA212" i="1"/>
  <c r="Z212" i="1"/>
  <c r="Y212" i="1"/>
  <c r="X212" i="1"/>
  <c r="W212" i="1"/>
  <c r="V212" i="1"/>
  <c r="U212" i="1"/>
  <c r="S212" i="1"/>
  <c r="AJ211" i="1"/>
  <c r="AI211" i="1"/>
  <c r="AH211" i="1"/>
  <c r="AG211" i="1"/>
  <c r="AF211" i="1"/>
  <c r="AE211" i="1"/>
  <c r="AD211" i="1"/>
  <c r="AC211" i="1"/>
  <c r="AA211" i="1"/>
  <c r="Z211" i="1"/>
  <c r="Y211" i="1"/>
  <c r="X211" i="1"/>
  <c r="W211" i="1"/>
  <c r="V211" i="1"/>
  <c r="U211" i="1"/>
  <c r="S211" i="1"/>
  <c r="AJ210" i="1"/>
  <c r="AI210" i="1"/>
  <c r="AH210" i="1"/>
  <c r="AG210" i="1"/>
  <c r="AF210" i="1"/>
  <c r="AE210" i="1"/>
  <c r="AD210" i="1"/>
  <c r="AC210" i="1"/>
  <c r="AA210" i="1"/>
  <c r="Z210" i="1"/>
  <c r="Y210" i="1"/>
  <c r="X210" i="1"/>
  <c r="W210" i="1"/>
  <c r="V210" i="1"/>
  <c r="U210" i="1"/>
  <c r="S210" i="1"/>
  <c r="AJ209" i="1"/>
  <c r="AI209" i="1"/>
  <c r="AH209" i="1"/>
  <c r="AG209" i="1"/>
  <c r="AF209" i="1"/>
  <c r="AE209" i="1"/>
  <c r="AD209" i="1"/>
  <c r="AC209" i="1"/>
  <c r="AA209" i="1"/>
  <c r="Z209" i="1"/>
  <c r="Y209" i="1"/>
  <c r="X209" i="1"/>
  <c r="W209" i="1"/>
  <c r="V209" i="1"/>
  <c r="U209" i="1"/>
  <c r="S209" i="1"/>
  <c r="AJ208" i="1"/>
  <c r="AI208" i="1"/>
  <c r="AH208" i="1"/>
  <c r="AG208" i="1"/>
  <c r="AF208" i="1"/>
  <c r="AE208" i="1"/>
  <c r="AD208" i="1"/>
  <c r="AC208" i="1"/>
  <c r="AA208" i="1"/>
  <c r="Z208" i="1"/>
  <c r="Y208" i="1"/>
  <c r="X208" i="1"/>
  <c r="W208" i="1"/>
  <c r="V208" i="1"/>
  <c r="U208" i="1"/>
  <c r="S208" i="1"/>
  <c r="AJ207" i="1"/>
  <c r="AI207" i="1"/>
  <c r="AH207" i="1"/>
  <c r="AG207" i="1"/>
  <c r="AF207" i="1"/>
  <c r="AE207" i="1"/>
  <c r="AD207" i="1"/>
  <c r="AC207" i="1"/>
  <c r="AA207" i="1"/>
  <c r="Z207" i="1"/>
  <c r="Y207" i="1"/>
  <c r="X207" i="1"/>
  <c r="W207" i="1"/>
  <c r="V207" i="1"/>
  <c r="U207" i="1"/>
  <c r="S207" i="1"/>
  <c r="AJ206" i="1"/>
  <c r="AI206" i="1"/>
  <c r="AH206" i="1"/>
  <c r="AG206" i="1"/>
  <c r="AF206" i="1"/>
  <c r="AE206" i="1"/>
  <c r="AD206" i="1"/>
  <c r="AC206" i="1"/>
  <c r="AA206" i="1"/>
  <c r="Z206" i="1"/>
  <c r="Y206" i="1"/>
  <c r="X206" i="1"/>
  <c r="W206" i="1"/>
  <c r="V206" i="1"/>
  <c r="U206" i="1"/>
  <c r="S206" i="1"/>
  <c r="AJ205" i="1"/>
  <c r="AI205" i="1"/>
  <c r="AH205" i="1"/>
  <c r="AG205" i="1"/>
  <c r="AF205" i="1"/>
  <c r="AE205" i="1"/>
  <c r="AD205" i="1"/>
  <c r="AC205" i="1"/>
  <c r="AA205" i="1"/>
  <c r="Z205" i="1"/>
  <c r="Y205" i="1"/>
  <c r="X205" i="1"/>
  <c r="W205" i="1"/>
  <c r="V205" i="1"/>
  <c r="U205" i="1"/>
  <c r="S205" i="1"/>
  <c r="AJ204" i="1"/>
  <c r="AI204" i="1"/>
  <c r="AH204" i="1"/>
  <c r="AG204" i="1"/>
  <c r="AF204" i="1"/>
  <c r="AE204" i="1"/>
  <c r="AD204" i="1"/>
  <c r="AC204" i="1"/>
  <c r="AA204" i="1"/>
  <c r="Z204" i="1"/>
  <c r="Y204" i="1"/>
  <c r="X204" i="1"/>
  <c r="W204" i="1"/>
  <c r="V204" i="1"/>
  <c r="U204" i="1"/>
  <c r="S204" i="1"/>
  <c r="AJ203" i="1"/>
  <c r="AI203" i="1"/>
  <c r="AH203" i="1"/>
  <c r="AG203" i="1"/>
  <c r="AF203" i="1"/>
  <c r="AE203" i="1"/>
  <c r="AD203" i="1"/>
  <c r="AC203" i="1"/>
  <c r="AA203" i="1"/>
  <c r="Z203" i="1"/>
  <c r="Y203" i="1"/>
  <c r="X203" i="1"/>
  <c r="W203" i="1"/>
  <c r="V203" i="1"/>
  <c r="U203" i="1"/>
  <c r="S203" i="1"/>
  <c r="AJ202" i="1"/>
  <c r="AI202" i="1"/>
  <c r="AH202" i="1"/>
  <c r="AG202" i="1"/>
  <c r="AF202" i="1"/>
  <c r="AE202" i="1"/>
  <c r="AD202" i="1"/>
  <c r="AC202" i="1"/>
  <c r="AA202" i="1"/>
  <c r="Z202" i="1"/>
  <c r="Y202" i="1"/>
  <c r="X202" i="1"/>
  <c r="W202" i="1"/>
  <c r="V202" i="1"/>
  <c r="U202" i="1"/>
  <c r="S202" i="1"/>
  <c r="AJ200" i="1"/>
  <c r="AA200" i="1"/>
  <c r="AJ199" i="1"/>
  <c r="AA199" i="1"/>
  <c r="S199" i="1"/>
  <c r="AJ198" i="1"/>
  <c r="AA198" i="1"/>
  <c r="S198" i="1"/>
  <c r="AJ197" i="1"/>
  <c r="AA197" i="1"/>
  <c r="S197" i="1"/>
  <c r="AF196" i="1"/>
  <c r="AE196" i="1"/>
  <c r="AD196" i="1"/>
  <c r="AC196" i="1"/>
  <c r="W196" i="1"/>
  <c r="V196" i="1"/>
  <c r="U196" i="1"/>
  <c r="S196" i="1"/>
  <c r="Q196" i="1"/>
  <c r="P196" i="1"/>
  <c r="O196" i="1"/>
  <c r="K196" i="1"/>
  <c r="J196" i="1"/>
  <c r="I196" i="1"/>
  <c r="E196" i="1"/>
  <c r="D196" i="1"/>
  <c r="C196" i="1"/>
  <c r="AJ195" i="1"/>
  <c r="AI195" i="1"/>
  <c r="AH195" i="1"/>
  <c r="AG195" i="1"/>
  <c r="AF195" i="1"/>
  <c r="AE195" i="1"/>
  <c r="AD195" i="1"/>
  <c r="AC195" i="1"/>
  <c r="AA195" i="1"/>
  <c r="Z195" i="1"/>
  <c r="Y195" i="1"/>
  <c r="X195" i="1"/>
  <c r="W195" i="1"/>
  <c r="V195" i="1"/>
  <c r="U195" i="1"/>
  <c r="S195" i="1"/>
  <c r="AJ194" i="1"/>
  <c r="AI194" i="1"/>
  <c r="AH194" i="1"/>
  <c r="AG194" i="1"/>
  <c r="AF194" i="1"/>
  <c r="AE194" i="1"/>
  <c r="AD194" i="1"/>
  <c r="AC194" i="1"/>
  <c r="AA194" i="1"/>
  <c r="Z194" i="1"/>
  <c r="Y194" i="1"/>
  <c r="X194" i="1"/>
  <c r="W194" i="1"/>
  <c r="V194" i="1"/>
  <c r="U194" i="1"/>
  <c r="S194" i="1"/>
  <c r="AJ193" i="1"/>
  <c r="AI193" i="1"/>
  <c r="AH193" i="1"/>
  <c r="AG193" i="1"/>
  <c r="AF193" i="1"/>
  <c r="AE193" i="1"/>
  <c r="AD193" i="1"/>
  <c r="AC193" i="1"/>
  <c r="AA193" i="1"/>
  <c r="Z193" i="1"/>
  <c r="Y193" i="1"/>
  <c r="X193" i="1"/>
  <c r="W193" i="1"/>
  <c r="V193" i="1"/>
  <c r="U193" i="1"/>
  <c r="S193" i="1"/>
  <c r="AJ192" i="1"/>
  <c r="AI192" i="1"/>
  <c r="AH192" i="1"/>
  <c r="AG192" i="1"/>
  <c r="AF192" i="1"/>
  <c r="AE192" i="1"/>
  <c r="AD192" i="1"/>
  <c r="AC192" i="1"/>
  <c r="AA192" i="1"/>
  <c r="Z192" i="1"/>
  <c r="Y192" i="1"/>
  <c r="X192" i="1"/>
  <c r="W192" i="1"/>
  <c r="V192" i="1"/>
  <c r="U192" i="1"/>
  <c r="S192" i="1"/>
  <c r="AJ191" i="1"/>
  <c r="AI191" i="1"/>
  <c r="AH191" i="1"/>
  <c r="AG191" i="1"/>
  <c r="AF191" i="1"/>
  <c r="AE191" i="1"/>
  <c r="AD191" i="1"/>
  <c r="AC191" i="1"/>
  <c r="AA191" i="1"/>
  <c r="Z191" i="1"/>
  <c r="Y191" i="1"/>
  <c r="X191" i="1"/>
  <c r="W191" i="1"/>
  <c r="V191" i="1"/>
  <c r="U191" i="1"/>
  <c r="S191" i="1"/>
  <c r="AJ190" i="1"/>
  <c r="AI190" i="1"/>
  <c r="AH190" i="1"/>
  <c r="AG190" i="1"/>
  <c r="AF190" i="1"/>
  <c r="AE190" i="1"/>
  <c r="AD190" i="1"/>
  <c r="AC190" i="1"/>
  <c r="AA190" i="1"/>
  <c r="Z190" i="1"/>
  <c r="Y190" i="1"/>
  <c r="X190" i="1"/>
  <c r="W190" i="1"/>
  <c r="V190" i="1"/>
  <c r="U190" i="1"/>
  <c r="S190" i="1"/>
  <c r="AJ189" i="1"/>
  <c r="AI189" i="1"/>
  <c r="AH189" i="1"/>
  <c r="AG189" i="1"/>
  <c r="AF189" i="1"/>
  <c r="AE189" i="1"/>
  <c r="AD189" i="1"/>
  <c r="AC189" i="1"/>
  <c r="AA189" i="1"/>
  <c r="Z189" i="1"/>
  <c r="Y189" i="1"/>
  <c r="X189" i="1"/>
  <c r="W189" i="1"/>
  <c r="V189" i="1"/>
  <c r="U189" i="1"/>
  <c r="S189" i="1"/>
  <c r="AJ188" i="1"/>
  <c r="AI188" i="1"/>
  <c r="AH188" i="1"/>
  <c r="AG188" i="1"/>
  <c r="AF188" i="1"/>
  <c r="AE188" i="1"/>
  <c r="AD188" i="1"/>
  <c r="AC188" i="1"/>
  <c r="AA188" i="1"/>
  <c r="Z188" i="1"/>
  <c r="Y188" i="1"/>
  <c r="X188" i="1"/>
  <c r="W188" i="1"/>
  <c r="V188" i="1"/>
  <c r="U188" i="1"/>
  <c r="S188" i="1"/>
  <c r="AJ187" i="1"/>
  <c r="AI187" i="1"/>
  <c r="AH187" i="1"/>
  <c r="AG187" i="1"/>
  <c r="AF187" i="1"/>
  <c r="AE187" i="1"/>
  <c r="AD187" i="1"/>
  <c r="AC187" i="1"/>
  <c r="AA187" i="1"/>
  <c r="Z187" i="1"/>
  <c r="Y187" i="1"/>
  <c r="X187" i="1"/>
  <c r="W187" i="1"/>
  <c r="V187" i="1"/>
  <c r="U187" i="1"/>
  <c r="S187" i="1"/>
  <c r="AJ186" i="1"/>
  <c r="AI186" i="1"/>
  <c r="AH186" i="1"/>
  <c r="AG186" i="1"/>
  <c r="AF186" i="1"/>
  <c r="AE186" i="1"/>
  <c r="AD186" i="1"/>
  <c r="AC186" i="1"/>
  <c r="AA186" i="1"/>
  <c r="Z186" i="1"/>
  <c r="Y186" i="1"/>
  <c r="X186" i="1"/>
  <c r="W186" i="1"/>
  <c r="V186" i="1"/>
  <c r="U186" i="1"/>
  <c r="S186" i="1"/>
  <c r="AJ185" i="1"/>
  <c r="AI185" i="1"/>
  <c r="AH185" i="1"/>
  <c r="AG185" i="1"/>
  <c r="AF185" i="1"/>
  <c r="AE185" i="1"/>
  <c r="AD185" i="1"/>
  <c r="AC185" i="1"/>
  <c r="AA185" i="1"/>
  <c r="Z185" i="1"/>
  <c r="Y185" i="1"/>
  <c r="X185" i="1"/>
  <c r="W185" i="1"/>
  <c r="V185" i="1"/>
  <c r="U185" i="1"/>
  <c r="S185" i="1"/>
  <c r="AJ184" i="1"/>
  <c r="AI184" i="1"/>
  <c r="AH184" i="1"/>
  <c r="AG184" i="1"/>
  <c r="AF184" i="1"/>
  <c r="AE184" i="1"/>
  <c r="AD184" i="1"/>
  <c r="AC184" i="1"/>
  <c r="AA184" i="1"/>
  <c r="Z184" i="1"/>
  <c r="Y184" i="1"/>
  <c r="X184" i="1"/>
  <c r="W184" i="1"/>
  <c r="V184" i="1"/>
  <c r="U184" i="1"/>
  <c r="S184" i="1"/>
  <c r="AJ183" i="1"/>
  <c r="AI183" i="1"/>
  <c r="AH183" i="1"/>
  <c r="AG183" i="1"/>
  <c r="AF183" i="1"/>
  <c r="AE183" i="1"/>
  <c r="AD183" i="1"/>
  <c r="AC183" i="1"/>
  <c r="AA183" i="1"/>
  <c r="Z183" i="1"/>
  <c r="Y183" i="1"/>
  <c r="X183" i="1"/>
  <c r="W183" i="1"/>
  <c r="V183" i="1"/>
  <c r="U183" i="1"/>
  <c r="S183" i="1"/>
  <c r="AJ182" i="1"/>
  <c r="AI182" i="1"/>
  <c r="AH182" i="1"/>
  <c r="AG182" i="1"/>
  <c r="AF182" i="1"/>
  <c r="AE182" i="1"/>
  <c r="AD182" i="1"/>
  <c r="AC182" i="1"/>
  <c r="AA182" i="1"/>
  <c r="Z182" i="1"/>
  <c r="Y182" i="1"/>
  <c r="X182" i="1"/>
  <c r="W182" i="1"/>
  <c r="V182" i="1"/>
  <c r="U182" i="1"/>
  <c r="S182" i="1"/>
  <c r="AJ181" i="1"/>
  <c r="AI181" i="1"/>
  <c r="AH181" i="1"/>
  <c r="AG181" i="1"/>
  <c r="AF181" i="1"/>
  <c r="AE181" i="1"/>
  <c r="AD181" i="1"/>
  <c r="AC181" i="1"/>
  <c r="AA181" i="1"/>
  <c r="Z181" i="1"/>
  <c r="Y181" i="1"/>
  <c r="X181" i="1"/>
  <c r="W181" i="1"/>
  <c r="V181" i="1"/>
  <c r="U181" i="1"/>
  <c r="S181" i="1"/>
  <c r="AJ180" i="1"/>
  <c r="AI180" i="1"/>
  <c r="AH180" i="1"/>
  <c r="AG180" i="1"/>
  <c r="AF180" i="1"/>
  <c r="AE180" i="1"/>
  <c r="AD180" i="1"/>
  <c r="AC180" i="1"/>
  <c r="AA180" i="1"/>
  <c r="Z180" i="1"/>
  <c r="Y180" i="1"/>
  <c r="X180" i="1"/>
  <c r="W180" i="1"/>
  <c r="V180" i="1"/>
  <c r="U180" i="1"/>
  <c r="S180" i="1"/>
  <c r="AJ179" i="1"/>
  <c r="AI179" i="1"/>
  <c r="AH179" i="1"/>
  <c r="AG179" i="1"/>
  <c r="AF179" i="1"/>
  <c r="AE179" i="1"/>
  <c r="AD179" i="1"/>
  <c r="AC179" i="1"/>
  <c r="AA179" i="1"/>
  <c r="Z179" i="1"/>
  <c r="Y179" i="1"/>
  <c r="X179" i="1"/>
  <c r="W179" i="1"/>
  <c r="V179" i="1"/>
  <c r="U179" i="1"/>
  <c r="S179" i="1"/>
  <c r="AJ178" i="1"/>
  <c r="AI178" i="1"/>
  <c r="AH178" i="1"/>
  <c r="AG178" i="1"/>
  <c r="AF178" i="1"/>
  <c r="AE178" i="1"/>
  <c r="AD178" i="1"/>
  <c r="AC178" i="1"/>
  <c r="AA178" i="1"/>
  <c r="Z178" i="1"/>
  <c r="Y178" i="1"/>
  <c r="X178" i="1"/>
  <c r="W178" i="1"/>
  <c r="V178" i="1"/>
  <c r="U178" i="1"/>
  <c r="S178" i="1"/>
  <c r="AJ177" i="1"/>
  <c r="AI177" i="1"/>
  <c r="AH177" i="1"/>
  <c r="AG177" i="1"/>
  <c r="AF177" i="1"/>
  <c r="AE177" i="1"/>
  <c r="AD177" i="1"/>
  <c r="AC177" i="1"/>
  <c r="AA177" i="1"/>
  <c r="Z177" i="1"/>
  <c r="Y177" i="1"/>
  <c r="X177" i="1"/>
  <c r="W177" i="1"/>
  <c r="V177" i="1"/>
  <c r="U177" i="1"/>
  <c r="S177" i="1"/>
  <c r="AJ176" i="1"/>
  <c r="AI176" i="1"/>
  <c r="AH176" i="1"/>
  <c r="AG176" i="1"/>
  <c r="AF176" i="1"/>
  <c r="AE176" i="1"/>
  <c r="AD176" i="1"/>
  <c r="AC176" i="1"/>
  <c r="AA176" i="1"/>
  <c r="Z176" i="1"/>
  <c r="Y176" i="1"/>
  <c r="X176" i="1"/>
  <c r="W176" i="1"/>
  <c r="V176" i="1"/>
  <c r="U176" i="1"/>
  <c r="S176" i="1"/>
  <c r="AJ175" i="1"/>
  <c r="AI175" i="1"/>
  <c r="AH175" i="1"/>
  <c r="AG175" i="1"/>
  <c r="AF175" i="1"/>
  <c r="AE175" i="1"/>
  <c r="AD175" i="1"/>
  <c r="AC175" i="1"/>
  <c r="AA175" i="1"/>
  <c r="Z175" i="1"/>
  <c r="Y175" i="1"/>
  <c r="X175" i="1"/>
  <c r="W175" i="1"/>
  <c r="V175" i="1"/>
  <c r="U175" i="1"/>
  <c r="S175" i="1"/>
  <c r="AJ174" i="1"/>
  <c r="AI174" i="1"/>
  <c r="AH174" i="1"/>
  <c r="AG174" i="1"/>
  <c r="AF174" i="1"/>
  <c r="AE174" i="1"/>
  <c r="AD174" i="1"/>
  <c r="AC174" i="1"/>
  <c r="AA174" i="1"/>
  <c r="Z174" i="1"/>
  <c r="Y174" i="1"/>
  <c r="X174" i="1"/>
  <c r="W174" i="1"/>
  <c r="V174" i="1"/>
  <c r="U174" i="1"/>
  <c r="S174" i="1"/>
  <c r="AJ173" i="1"/>
  <c r="AI173" i="1"/>
  <c r="AH173" i="1"/>
  <c r="AG173" i="1"/>
  <c r="AF173" i="1"/>
  <c r="AE173" i="1"/>
  <c r="AD173" i="1"/>
  <c r="AC173" i="1"/>
  <c r="AA173" i="1"/>
  <c r="Z173" i="1"/>
  <c r="Y173" i="1"/>
  <c r="X173" i="1"/>
  <c r="W173" i="1"/>
  <c r="V173" i="1"/>
  <c r="U173" i="1"/>
  <c r="S173" i="1"/>
  <c r="AJ172" i="1"/>
  <c r="AI172" i="1"/>
  <c r="AH172" i="1"/>
  <c r="AG172" i="1"/>
  <c r="AF172" i="1"/>
  <c r="AE172" i="1"/>
  <c r="AD172" i="1"/>
  <c r="AC172" i="1"/>
  <c r="AA172" i="1"/>
  <c r="Z172" i="1"/>
  <c r="Y172" i="1"/>
  <c r="X172" i="1"/>
  <c r="W172" i="1"/>
  <c r="V172" i="1"/>
  <c r="U172" i="1"/>
  <c r="S172" i="1"/>
  <c r="AJ171" i="1"/>
  <c r="AI171" i="1"/>
  <c r="AH171" i="1"/>
  <c r="AG171" i="1"/>
  <c r="AF171" i="1"/>
  <c r="AE171" i="1"/>
  <c r="AD171" i="1"/>
  <c r="AC171" i="1"/>
  <c r="AA171" i="1"/>
  <c r="Z171" i="1"/>
  <c r="Y171" i="1"/>
  <c r="X171" i="1"/>
  <c r="W171" i="1"/>
  <c r="V171" i="1"/>
  <c r="U171" i="1"/>
  <c r="S171" i="1"/>
  <c r="AJ170" i="1"/>
  <c r="AI170" i="1"/>
  <c r="AH170" i="1"/>
  <c r="AG170" i="1"/>
  <c r="AF170" i="1"/>
  <c r="AE170" i="1"/>
  <c r="AD170" i="1"/>
  <c r="AC170" i="1"/>
  <c r="AA170" i="1"/>
  <c r="Z170" i="1"/>
  <c r="Y170" i="1"/>
  <c r="X170" i="1"/>
  <c r="W170" i="1"/>
  <c r="V170" i="1"/>
  <c r="U170" i="1"/>
  <c r="S170" i="1"/>
  <c r="AJ169" i="1"/>
  <c r="AI169" i="1"/>
  <c r="AH169" i="1"/>
  <c r="AG169" i="1"/>
  <c r="AF169" i="1"/>
  <c r="AE169" i="1"/>
  <c r="AD169" i="1"/>
  <c r="AC169" i="1"/>
  <c r="AA169" i="1"/>
  <c r="Z169" i="1"/>
  <c r="Y169" i="1"/>
  <c r="X169" i="1"/>
  <c r="W169" i="1"/>
  <c r="V169" i="1"/>
  <c r="U169" i="1"/>
  <c r="S169" i="1"/>
  <c r="AJ168" i="1"/>
  <c r="AI168" i="1"/>
  <c r="AH168" i="1"/>
  <c r="AG168" i="1"/>
  <c r="AF168" i="1"/>
  <c r="AE168" i="1"/>
  <c r="AD168" i="1"/>
  <c r="AC168" i="1"/>
  <c r="AA168" i="1"/>
  <c r="Z168" i="1"/>
  <c r="Y168" i="1"/>
  <c r="X168" i="1"/>
  <c r="W168" i="1"/>
  <c r="V168" i="1"/>
  <c r="U168" i="1"/>
  <c r="S168" i="1"/>
  <c r="AJ167" i="1"/>
  <c r="AI167" i="1"/>
  <c r="AH167" i="1"/>
  <c r="AG167" i="1"/>
  <c r="AF167" i="1"/>
  <c r="AE167" i="1"/>
  <c r="AD167" i="1"/>
  <c r="AC167" i="1"/>
  <c r="AA167" i="1"/>
  <c r="Z167" i="1"/>
  <c r="Y167" i="1"/>
  <c r="X167" i="1"/>
  <c r="W167" i="1"/>
  <c r="V167" i="1"/>
  <c r="U167" i="1"/>
  <c r="S167" i="1"/>
  <c r="AJ166" i="1"/>
  <c r="AI166" i="1"/>
  <c r="AH166" i="1"/>
  <c r="AG166" i="1"/>
  <c r="AF166" i="1"/>
  <c r="AE166" i="1"/>
  <c r="AD166" i="1"/>
  <c r="AC166" i="1"/>
  <c r="AA166" i="1"/>
  <c r="Z166" i="1"/>
  <c r="Y166" i="1"/>
  <c r="X166" i="1"/>
  <c r="W166" i="1"/>
  <c r="V166" i="1"/>
  <c r="U166" i="1"/>
  <c r="S166" i="1"/>
  <c r="AJ165" i="1"/>
  <c r="AI165" i="1"/>
  <c r="AH165" i="1"/>
  <c r="AG165" i="1"/>
  <c r="AF165" i="1"/>
  <c r="AE165" i="1"/>
  <c r="AD165" i="1"/>
  <c r="AC165" i="1"/>
  <c r="AA165" i="1"/>
  <c r="Z165" i="1"/>
  <c r="Y165" i="1"/>
  <c r="X165" i="1"/>
  <c r="W165" i="1"/>
  <c r="V165" i="1"/>
  <c r="U165" i="1"/>
  <c r="S165" i="1"/>
  <c r="AJ164" i="1"/>
  <c r="AI164" i="1"/>
  <c r="AH164" i="1"/>
  <c r="AG164" i="1"/>
  <c r="AF164" i="1"/>
  <c r="AE164" i="1"/>
  <c r="AD164" i="1"/>
  <c r="AC164" i="1"/>
  <c r="AA164" i="1"/>
  <c r="Z164" i="1"/>
  <c r="Y164" i="1"/>
  <c r="X164" i="1"/>
  <c r="W164" i="1"/>
  <c r="V164" i="1"/>
  <c r="U164" i="1"/>
  <c r="S164" i="1"/>
  <c r="AJ163" i="1"/>
  <c r="AI163" i="1"/>
  <c r="AH163" i="1"/>
  <c r="AG163" i="1"/>
  <c r="AF163" i="1"/>
  <c r="AE163" i="1"/>
  <c r="AD163" i="1"/>
  <c r="AC163" i="1"/>
  <c r="AA163" i="1"/>
  <c r="Z163" i="1"/>
  <c r="Y163" i="1"/>
  <c r="X163" i="1"/>
  <c r="W163" i="1"/>
  <c r="V163" i="1"/>
  <c r="U163" i="1"/>
  <c r="S163" i="1"/>
  <c r="AJ162" i="1"/>
  <c r="AI162" i="1"/>
  <c r="AH162" i="1"/>
  <c r="AG162" i="1"/>
  <c r="AF162" i="1"/>
  <c r="AE162" i="1"/>
  <c r="AD162" i="1"/>
  <c r="AC162" i="1"/>
  <c r="AA162" i="1"/>
  <c r="Z162" i="1"/>
  <c r="Y162" i="1"/>
  <c r="X162" i="1"/>
  <c r="W162" i="1"/>
  <c r="V162" i="1"/>
  <c r="U162" i="1"/>
  <c r="S162" i="1"/>
  <c r="AJ161" i="1"/>
  <c r="AI161" i="1"/>
  <c r="AH161" i="1"/>
  <c r="AG161" i="1"/>
  <c r="AF161" i="1"/>
  <c r="AE161" i="1"/>
  <c r="AD161" i="1"/>
  <c r="AC161" i="1"/>
  <c r="AA161" i="1"/>
  <c r="Z161" i="1"/>
  <c r="Y161" i="1"/>
  <c r="X161" i="1"/>
  <c r="W161" i="1"/>
  <c r="V161" i="1"/>
  <c r="U161" i="1"/>
  <c r="S161" i="1"/>
  <c r="AJ160" i="1"/>
  <c r="AI160" i="1"/>
  <c r="AH160" i="1"/>
  <c r="AG160" i="1"/>
  <c r="AF160" i="1"/>
  <c r="AE160" i="1"/>
  <c r="AD160" i="1"/>
  <c r="AC160" i="1"/>
  <c r="AA160" i="1"/>
  <c r="Z160" i="1"/>
  <c r="Y160" i="1"/>
  <c r="X160" i="1"/>
  <c r="W160" i="1"/>
  <c r="V160" i="1"/>
  <c r="U160" i="1"/>
  <c r="S160" i="1"/>
  <c r="AJ159" i="1"/>
  <c r="AI159" i="1"/>
  <c r="AH159" i="1"/>
  <c r="AG159" i="1"/>
  <c r="AF159" i="1"/>
  <c r="AE159" i="1"/>
  <c r="AD159" i="1"/>
  <c r="AC159" i="1"/>
  <c r="AA159" i="1"/>
  <c r="Z159" i="1"/>
  <c r="Y159" i="1"/>
  <c r="X159" i="1"/>
  <c r="W159" i="1"/>
  <c r="V159" i="1"/>
  <c r="U159" i="1"/>
  <c r="S159" i="1"/>
  <c r="AJ158" i="1"/>
  <c r="AI158" i="1"/>
  <c r="AH158" i="1"/>
  <c r="AG158" i="1"/>
  <c r="AF158" i="1"/>
  <c r="AE158" i="1"/>
  <c r="AD158" i="1"/>
  <c r="AC158" i="1"/>
  <c r="AA158" i="1"/>
  <c r="Z158" i="1"/>
  <c r="Y158" i="1"/>
  <c r="X158" i="1"/>
  <c r="W158" i="1"/>
  <c r="V158" i="1"/>
  <c r="U158" i="1"/>
  <c r="S158" i="1"/>
  <c r="AJ157" i="1"/>
  <c r="AI157" i="1"/>
  <c r="AH157" i="1"/>
  <c r="AG157" i="1"/>
  <c r="AF157" i="1"/>
  <c r="AE157" i="1"/>
  <c r="AD157" i="1"/>
  <c r="AC157" i="1"/>
  <c r="AA157" i="1"/>
  <c r="Z157" i="1"/>
  <c r="Y157" i="1"/>
  <c r="X157" i="1"/>
  <c r="W157" i="1"/>
  <c r="V157" i="1"/>
  <c r="U157" i="1"/>
  <c r="S157" i="1"/>
  <c r="AJ156" i="1"/>
  <c r="AI156" i="1"/>
  <c r="AH156" i="1"/>
  <c r="AG156" i="1"/>
  <c r="AF156" i="1"/>
  <c r="AE156" i="1"/>
  <c r="AD156" i="1"/>
  <c r="AC156" i="1"/>
  <c r="AA156" i="1"/>
  <c r="Z156" i="1"/>
  <c r="Y156" i="1"/>
  <c r="X156" i="1"/>
  <c r="W156" i="1"/>
  <c r="V156" i="1"/>
  <c r="U156" i="1"/>
  <c r="S156" i="1"/>
  <c r="AJ155" i="1"/>
  <c r="AI155" i="1"/>
  <c r="AH155" i="1"/>
  <c r="AG155" i="1"/>
  <c r="AF155" i="1"/>
  <c r="AE155" i="1"/>
  <c r="AD155" i="1"/>
  <c r="AC155" i="1"/>
  <c r="AA155" i="1"/>
  <c r="Z155" i="1"/>
  <c r="Y155" i="1"/>
  <c r="X155" i="1"/>
  <c r="W155" i="1"/>
  <c r="V155" i="1"/>
  <c r="U155" i="1"/>
  <c r="S155" i="1"/>
  <c r="AJ154" i="1"/>
  <c r="AI154" i="1"/>
  <c r="AH154" i="1"/>
  <c r="AG154" i="1"/>
  <c r="AF154" i="1"/>
  <c r="AE154" i="1"/>
  <c r="AD154" i="1"/>
  <c r="AC154" i="1"/>
  <c r="AA154" i="1"/>
  <c r="Z154" i="1"/>
  <c r="Y154" i="1"/>
  <c r="X154" i="1"/>
  <c r="W154" i="1"/>
  <c r="V154" i="1"/>
  <c r="U154" i="1"/>
  <c r="S154" i="1"/>
  <c r="AJ153" i="1"/>
  <c r="AI153" i="1"/>
  <c r="AH153" i="1"/>
  <c r="AG153" i="1"/>
  <c r="AF153" i="1"/>
  <c r="AE153" i="1"/>
  <c r="AD153" i="1"/>
  <c r="AC153" i="1"/>
  <c r="AA153" i="1"/>
  <c r="Z153" i="1"/>
  <c r="Y153" i="1"/>
  <c r="X153" i="1"/>
  <c r="W153" i="1"/>
  <c r="V153" i="1"/>
  <c r="U153" i="1"/>
  <c r="S153" i="1"/>
  <c r="AJ152" i="1"/>
  <c r="AI152" i="1"/>
  <c r="AH152" i="1"/>
  <c r="AG152" i="1"/>
  <c r="AF152" i="1"/>
  <c r="AE152" i="1"/>
  <c r="AD152" i="1"/>
  <c r="AC152" i="1"/>
  <c r="AA152" i="1"/>
  <c r="Z152" i="1"/>
  <c r="Y152" i="1"/>
  <c r="X152" i="1"/>
  <c r="W152" i="1"/>
  <c r="V152" i="1"/>
  <c r="U152" i="1"/>
  <c r="S152" i="1"/>
  <c r="AJ151" i="1"/>
  <c r="AI151" i="1"/>
  <c r="AH151" i="1"/>
  <c r="AG151" i="1"/>
  <c r="AF151" i="1"/>
  <c r="AE151" i="1"/>
  <c r="AD151" i="1"/>
  <c r="AC151" i="1"/>
  <c r="AA151" i="1"/>
  <c r="Z151" i="1"/>
  <c r="Y151" i="1"/>
  <c r="X151" i="1"/>
  <c r="W151" i="1"/>
  <c r="V151" i="1"/>
  <c r="U151" i="1"/>
  <c r="S151" i="1"/>
  <c r="AJ150" i="1"/>
  <c r="AI150" i="1"/>
  <c r="AH150" i="1"/>
  <c r="AG150" i="1"/>
  <c r="AF150" i="1"/>
  <c r="AE150" i="1"/>
  <c r="AD150" i="1"/>
  <c r="AC150" i="1"/>
  <c r="AA150" i="1"/>
  <c r="Z150" i="1"/>
  <c r="Y150" i="1"/>
  <c r="X150" i="1"/>
  <c r="W150" i="1"/>
  <c r="V150" i="1"/>
  <c r="U150" i="1"/>
  <c r="S150" i="1"/>
  <c r="AJ149" i="1"/>
  <c r="AI149" i="1"/>
  <c r="AH149" i="1"/>
  <c r="AG149" i="1"/>
  <c r="AF149" i="1"/>
  <c r="AE149" i="1"/>
  <c r="AD149" i="1"/>
  <c r="AC149" i="1"/>
  <c r="AA149" i="1"/>
  <c r="Z149" i="1"/>
  <c r="Y149" i="1"/>
  <c r="X149" i="1"/>
  <c r="W149" i="1"/>
  <c r="V149" i="1"/>
  <c r="U149" i="1"/>
  <c r="S149" i="1"/>
  <c r="AJ148" i="1"/>
  <c r="AI148" i="1"/>
  <c r="AH148" i="1"/>
  <c r="AG148" i="1"/>
  <c r="AF148" i="1"/>
  <c r="AE148" i="1"/>
  <c r="AD148" i="1"/>
  <c r="AC148" i="1"/>
  <c r="AA148" i="1"/>
  <c r="Z148" i="1"/>
  <c r="Y148" i="1"/>
  <c r="X148" i="1"/>
  <c r="W148" i="1"/>
  <c r="V148" i="1"/>
  <c r="U148" i="1"/>
  <c r="S148" i="1"/>
  <c r="AJ147" i="1"/>
  <c r="AI147" i="1"/>
  <c r="AH147" i="1"/>
  <c r="AG147" i="1"/>
  <c r="AF147" i="1"/>
  <c r="AE147" i="1"/>
  <c r="AD147" i="1"/>
  <c r="AC147" i="1"/>
  <c r="AA147" i="1"/>
  <c r="Z147" i="1"/>
  <c r="Y147" i="1"/>
  <c r="X147" i="1"/>
  <c r="W147" i="1"/>
  <c r="V147" i="1"/>
  <c r="U147" i="1"/>
  <c r="S147" i="1"/>
  <c r="AJ146" i="1"/>
  <c r="AI146" i="1"/>
  <c r="AH146" i="1"/>
  <c r="AG146" i="1"/>
  <c r="AF146" i="1"/>
  <c r="AE146" i="1"/>
  <c r="AD146" i="1"/>
  <c r="AC146" i="1"/>
  <c r="AA146" i="1"/>
  <c r="Z146" i="1"/>
  <c r="Y146" i="1"/>
  <c r="X146" i="1"/>
  <c r="W146" i="1"/>
  <c r="V146" i="1"/>
  <c r="U146" i="1"/>
  <c r="S146" i="1"/>
  <c r="AJ145" i="1"/>
  <c r="AI145" i="1"/>
  <c r="AH145" i="1"/>
  <c r="AG145" i="1"/>
  <c r="AF145" i="1"/>
  <c r="AE145" i="1"/>
  <c r="AD145" i="1"/>
  <c r="AC145" i="1"/>
  <c r="AA145" i="1"/>
  <c r="Z145" i="1"/>
  <c r="Y145" i="1"/>
  <c r="X145" i="1"/>
  <c r="W145" i="1"/>
  <c r="V145" i="1"/>
  <c r="U145" i="1"/>
  <c r="S145" i="1"/>
  <c r="AJ144" i="1"/>
  <c r="AI144" i="1"/>
  <c r="AH144" i="1"/>
  <c r="AG144" i="1"/>
  <c r="AF144" i="1"/>
  <c r="AE144" i="1"/>
  <c r="AD144" i="1"/>
  <c r="AC144" i="1"/>
  <c r="AA144" i="1"/>
  <c r="Z144" i="1"/>
  <c r="Y144" i="1"/>
  <c r="X144" i="1"/>
  <c r="W144" i="1"/>
  <c r="V144" i="1"/>
  <c r="U144" i="1"/>
  <c r="S144" i="1"/>
  <c r="AJ143" i="1"/>
  <c r="AI143" i="1"/>
  <c r="AH143" i="1"/>
  <c r="AG143" i="1"/>
  <c r="AF143" i="1"/>
  <c r="AE143" i="1"/>
  <c r="AD143" i="1"/>
  <c r="AC143" i="1"/>
  <c r="AA143" i="1"/>
  <c r="Z143" i="1"/>
  <c r="Y143" i="1"/>
  <c r="X143" i="1"/>
  <c r="W143" i="1"/>
  <c r="V143" i="1"/>
  <c r="U143" i="1"/>
  <c r="S143" i="1"/>
  <c r="AJ142" i="1"/>
  <c r="AI142" i="1"/>
  <c r="AH142" i="1"/>
  <c r="AG142" i="1"/>
  <c r="AF142" i="1"/>
  <c r="AE142" i="1"/>
  <c r="AD142" i="1"/>
  <c r="AC142" i="1"/>
  <c r="AA142" i="1"/>
  <c r="Z142" i="1"/>
  <c r="Y142" i="1"/>
  <c r="X142" i="1"/>
  <c r="W142" i="1"/>
  <c r="V142" i="1"/>
  <c r="U142" i="1"/>
  <c r="S142" i="1"/>
  <c r="AJ141" i="1"/>
  <c r="AI141" i="1"/>
  <c r="AH141" i="1"/>
  <c r="AG141" i="1"/>
  <c r="AF141" i="1"/>
  <c r="AE141" i="1"/>
  <c r="AD141" i="1"/>
  <c r="AC141" i="1"/>
  <c r="AA141" i="1"/>
  <c r="Z141" i="1"/>
  <c r="Y141" i="1"/>
  <c r="X141" i="1"/>
  <c r="W141" i="1"/>
  <c r="V141" i="1"/>
  <c r="U141" i="1"/>
  <c r="S141" i="1"/>
  <c r="AJ140" i="1"/>
  <c r="AI140" i="1"/>
  <c r="AH140" i="1"/>
  <c r="AG140" i="1"/>
  <c r="AF140" i="1"/>
  <c r="AE140" i="1"/>
  <c r="AD140" i="1"/>
  <c r="AC140" i="1"/>
  <c r="AA140" i="1"/>
  <c r="Z140" i="1"/>
  <c r="Y140" i="1"/>
  <c r="X140" i="1"/>
  <c r="W140" i="1"/>
  <c r="V140" i="1"/>
  <c r="U140" i="1"/>
  <c r="S140" i="1"/>
  <c r="AJ139" i="1"/>
  <c r="AI139" i="1"/>
  <c r="AH139" i="1"/>
  <c r="AG139" i="1"/>
  <c r="AF139" i="1"/>
  <c r="AE139" i="1"/>
  <c r="AD139" i="1"/>
  <c r="AC139" i="1"/>
  <c r="AA139" i="1"/>
  <c r="Z139" i="1"/>
  <c r="Y139" i="1"/>
  <c r="X139" i="1"/>
  <c r="W139" i="1"/>
  <c r="V139" i="1"/>
  <c r="U139" i="1"/>
  <c r="S139" i="1"/>
  <c r="AJ138" i="1"/>
  <c r="AI138" i="1"/>
  <c r="AH138" i="1"/>
  <c r="AG138" i="1"/>
  <c r="AF138" i="1"/>
  <c r="AE138" i="1"/>
  <c r="AD138" i="1"/>
  <c r="AC138" i="1"/>
  <c r="AA138" i="1"/>
  <c r="Z138" i="1"/>
  <c r="Y138" i="1"/>
  <c r="X138" i="1"/>
  <c r="W138" i="1"/>
  <c r="V138" i="1"/>
  <c r="U138" i="1"/>
  <c r="S138" i="1"/>
  <c r="AJ137" i="1"/>
  <c r="AI137" i="1"/>
  <c r="AH137" i="1"/>
  <c r="AG137" i="1"/>
  <c r="AF137" i="1"/>
  <c r="AE137" i="1"/>
  <c r="AD137" i="1"/>
  <c r="AC137" i="1"/>
  <c r="AA137" i="1"/>
  <c r="Z137" i="1"/>
  <c r="Y137" i="1"/>
  <c r="X137" i="1"/>
  <c r="W137" i="1"/>
  <c r="V137" i="1"/>
  <c r="U137" i="1"/>
  <c r="S137" i="1"/>
  <c r="AJ136" i="1"/>
  <c r="AI136" i="1"/>
  <c r="AH136" i="1"/>
  <c r="AG136" i="1"/>
  <c r="AF136" i="1"/>
  <c r="AE136" i="1"/>
  <c r="AD136" i="1"/>
  <c r="AC136" i="1"/>
  <c r="AA136" i="1"/>
  <c r="Z136" i="1"/>
  <c r="Y136" i="1"/>
  <c r="X136" i="1"/>
  <c r="W136" i="1"/>
  <c r="V136" i="1"/>
  <c r="U136" i="1"/>
  <c r="S136" i="1"/>
  <c r="AJ134" i="1"/>
  <c r="AA134" i="1"/>
  <c r="AJ133" i="1"/>
  <c r="AA133" i="1"/>
  <c r="S133" i="1"/>
  <c r="AJ132" i="1"/>
  <c r="AA132" i="1"/>
  <c r="S132" i="1"/>
  <c r="AJ131" i="1"/>
  <c r="AA131" i="1"/>
  <c r="S131" i="1"/>
  <c r="AF130" i="1"/>
  <c r="AE130" i="1"/>
  <c r="AD130" i="1"/>
  <c r="AC130" i="1"/>
  <c r="W130" i="1"/>
  <c r="V130" i="1"/>
  <c r="U130" i="1"/>
  <c r="S130" i="1"/>
  <c r="Q130" i="1"/>
  <c r="P130" i="1"/>
  <c r="O130" i="1"/>
  <c r="K130" i="1"/>
  <c r="J130" i="1"/>
  <c r="I130" i="1"/>
  <c r="E130" i="1"/>
  <c r="D130" i="1"/>
  <c r="C130" i="1"/>
  <c r="AJ129" i="1"/>
  <c r="AI129" i="1"/>
  <c r="AH129" i="1"/>
  <c r="AG129" i="1"/>
  <c r="AF129" i="1"/>
  <c r="AE129" i="1"/>
  <c r="AD129" i="1"/>
  <c r="AC129" i="1"/>
  <c r="AA129" i="1"/>
  <c r="Z129" i="1"/>
  <c r="Y129" i="1"/>
  <c r="X129" i="1"/>
  <c r="W129" i="1"/>
  <c r="V129" i="1"/>
  <c r="U129" i="1"/>
  <c r="S129" i="1"/>
  <c r="AJ128" i="1"/>
  <c r="AI128" i="1"/>
  <c r="AH128" i="1"/>
  <c r="AG128" i="1"/>
  <c r="AF128" i="1"/>
  <c r="AE128" i="1"/>
  <c r="AD128" i="1"/>
  <c r="AC128" i="1"/>
  <c r="AA128" i="1"/>
  <c r="Z128" i="1"/>
  <c r="Y128" i="1"/>
  <c r="X128" i="1"/>
  <c r="W128" i="1"/>
  <c r="V128" i="1"/>
  <c r="U128" i="1"/>
  <c r="S128" i="1"/>
  <c r="AJ127" i="1"/>
  <c r="AI127" i="1"/>
  <c r="AH127" i="1"/>
  <c r="AG127" i="1"/>
  <c r="AF127" i="1"/>
  <c r="AE127" i="1"/>
  <c r="AD127" i="1"/>
  <c r="AC127" i="1"/>
  <c r="AA127" i="1"/>
  <c r="Z127" i="1"/>
  <c r="Y127" i="1"/>
  <c r="X127" i="1"/>
  <c r="W127" i="1"/>
  <c r="V127" i="1"/>
  <c r="U127" i="1"/>
  <c r="S127" i="1"/>
  <c r="AJ126" i="1"/>
  <c r="AI126" i="1"/>
  <c r="AH126" i="1"/>
  <c r="AG126" i="1"/>
  <c r="AF126" i="1"/>
  <c r="AE126" i="1"/>
  <c r="AD126" i="1"/>
  <c r="AC126" i="1"/>
  <c r="AA126" i="1"/>
  <c r="Z126" i="1"/>
  <c r="Y126" i="1"/>
  <c r="X126" i="1"/>
  <c r="W126" i="1"/>
  <c r="V126" i="1"/>
  <c r="U126" i="1"/>
  <c r="S126" i="1"/>
  <c r="AJ125" i="1"/>
  <c r="AI125" i="1"/>
  <c r="AH125" i="1"/>
  <c r="AG125" i="1"/>
  <c r="AF125" i="1"/>
  <c r="AE125" i="1"/>
  <c r="AD125" i="1"/>
  <c r="AC125" i="1"/>
  <c r="AA125" i="1"/>
  <c r="Z125" i="1"/>
  <c r="Y125" i="1"/>
  <c r="X125" i="1"/>
  <c r="W125" i="1"/>
  <c r="V125" i="1"/>
  <c r="U125" i="1"/>
  <c r="S125" i="1"/>
  <c r="AJ124" i="1"/>
  <c r="AI124" i="1"/>
  <c r="AH124" i="1"/>
  <c r="AG124" i="1"/>
  <c r="AF124" i="1"/>
  <c r="AE124" i="1"/>
  <c r="AD124" i="1"/>
  <c r="AC124" i="1"/>
  <c r="AA124" i="1"/>
  <c r="Z124" i="1"/>
  <c r="Y124" i="1"/>
  <c r="X124" i="1"/>
  <c r="W124" i="1"/>
  <c r="V124" i="1"/>
  <c r="U124" i="1"/>
  <c r="S124" i="1"/>
  <c r="AJ123" i="1"/>
  <c r="AI123" i="1"/>
  <c r="AH123" i="1"/>
  <c r="AG123" i="1"/>
  <c r="AF123" i="1"/>
  <c r="AE123" i="1"/>
  <c r="AD123" i="1"/>
  <c r="AC123" i="1"/>
  <c r="AA123" i="1"/>
  <c r="Z123" i="1"/>
  <c r="Y123" i="1"/>
  <c r="X123" i="1"/>
  <c r="W123" i="1"/>
  <c r="V123" i="1"/>
  <c r="U123" i="1"/>
  <c r="S123" i="1"/>
  <c r="AJ122" i="1"/>
  <c r="AI122" i="1"/>
  <c r="AH122" i="1"/>
  <c r="AG122" i="1"/>
  <c r="AF122" i="1"/>
  <c r="AE122" i="1"/>
  <c r="AD122" i="1"/>
  <c r="AC122" i="1"/>
  <c r="AA122" i="1"/>
  <c r="Z122" i="1"/>
  <c r="Y122" i="1"/>
  <c r="X122" i="1"/>
  <c r="W122" i="1"/>
  <c r="V122" i="1"/>
  <c r="U122" i="1"/>
  <c r="S122" i="1"/>
  <c r="AJ121" i="1"/>
  <c r="AI121" i="1"/>
  <c r="AH121" i="1"/>
  <c r="AG121" i="1"/>
  <c r="AF121" i="1"/>
  <c r="AE121" i="1"/>
  <c r="AD121" i="1"/>
  <c r="AC121" i="1"/>
  <c r="AA121" i="1"/>
  <c r="Z121" i="1"/>
  <c r="Y121" i="1"/>
  <c r="X121" i="1"/>
  <c r="W121" i="1"/>
  <c r="V121" i="1"/>
  <c r="U121" i="1"/>
  <c r="S121" i="1"/>
  <c r="AJ120" i="1"/>
  <c r="AI120" i="1"/>
  <c r="AH120" i="1"/>
  <c r="AG120" i="1"/>
  <c r="AF120" i="1"/>
  <c r="AE120" i="1"/>
  <c r="AD120" i="1"/>
  <c r="AC120" i="1"/>
  <c r="AA120" i="1"/>
  <c r="Z120" i="1"/>
  <c r="Y120" i="1"/>
  <c r="X120" i="1"/>
  <c r="W120" i="1"/>
  <c r="V120" i="1"/>
  <c r="U120" i="1"/>
  <c r="S120" i="1"/>
  <c r="AJ119" i="1"/>
  <c r="AI119" i="1"/>
  <c r="AH119" i="1"/>
  <c r="AG119" i="1"/>
  <c r="AF119" i="1"/>
  <c r="AE119" i="1"/>
  <c r="AD119" i="1"/>
  <c r="AC119" i="1"/>
  <c r="AA119" i="1"/>
  <c r="Z119" i="1"/>
  <c r="Y119" i="1"/>
  <c r="X119" i="1"/>
  <c r="W119" i="1"/>
  <c r="V119" i="1"/>
  <c r="U119" i="1"/>
  <c r="S119" i="1"/>
  <c r="AJ118" i="1"/>
  <c r="AI118" i="1"/>
  <c r="AH118" i="1"/>
  <c r="AG118" i="1"/>
  <c r="AF118" i="1"/>
  <c r="AE118" i="1"/>
  <c r="AD118" i="1"/>
  <c r="AC118" i="1"/>
  <c r="AA118" i="1"/>
  <c r="Z118" i="1"/>
  <c r="Y118" i="1"/>
  <c r="X118" i="1"/>
  <c r="W118" i="1"/>
  <c r="V118" i="1"/>
  <c r="U118" i="1"/>
  <c r="S118" i="1"/>
  <c r="AJ117" i="1"/>
  <c r="AI117" i="1"/>
  <c r="AH117" i="1"/>
  <c r="AG117" i="1"/>
  <c r="AF117" i="1"/>
  <c r="AE117" i="1"/>
  <c r="AD117" i="1"/>
  <c r="AC117" i="1"/>
  <c r="AA117" i="1"/>
  <c r="Z117" i="1"/>
  <c r="Y117" i="1"/>
  <c r="X117" i="1"/>
  <c r="W117" i="1"/>
  <c r="V117" i="1"/>
  <c r="U117" i="1"/>
  <c r="S117" i="1"/>
  <c r="AJ116" i="1"/>
  <c r="AI116" i="1"/>
  <c r="AH116" i="1"/>
  <c r="AG116" i="1"/>
  <c r="AF116" i="1"/>
  <c r="AE116" i="1"/>
  <c r="AD116" i="1"/>
  <c r="AC116" i="1"/>
  <c r="AA116" i="1"/>
  <c r="Z116" i="1"/>
  <c r="Y116" i="1"/>
  <c r="X116" i="1"/>
  <c r="W116" i="1"/>
  <c r="V116" i="1"/>
  <c r="U116" i="1"/>
  <c r="S116" i="1"/>
  <c r="AJ115" i="1"/>
  <c r="AI115" i="1"/>
  <c r="AH115" i="1"/>
  <c r="AG115" i="1"/>
  <c r="AF115" i="1"/>
  <c r="AE115" i="1"/>
  <c r="AD115" i="1"/>
  <c r="AC115" i="1"/>
  <c r="AA115" i="1"/>
  <c r="Z115" i="1"/>
  <c r="Y115" i="1"/>
  <c r="X115" i="1"/>
  <c r="W115" i="1"/>
  <c r="V115" i="1"/>
  <c r="U115" i="1"/>
  <c r="S115" i="1"/>
  <c r="AJ114" i="1"/>
  <c r="AI114" i="1"/>
  <c r="AH114" i="1"/>
  <c r="AG114" i="1"/>
  <c r="AF114" i="1"/>
  <c r="AE114" i="1"/>
  <c r="AD114" i="1"/>
  <c r="AC114" i="1"/>
  <c r="AA114" i="1"/>
  <c r="Z114" i="1"/>
  <c r="Y114" i="1"/>
  <c r="X114" i="1"/>
  <c r="W114" i="1"/>
  <c r="V114" i="1"/>
  <c r="U114" i="1"/>
  <c r="S114" i="1"/>
  <c r="AJ113" i="1"/>
  <c r="AI113" i="1"/>
  <c r="AH113" i="1"/>
  <c r="AG113" i="1"/>
  <c r="AF113" i="1"/>
  <c r="AE113" i="1"/>
  <c r="AD113" i="1"/>
  <c r="AC113" i="1"/>
  <c r="AA113" i="1"/>
  <c r="Z113" i="1"/>
  <c r="Y113" i="1"/>
  <c r="X113" i="1"/>
  <c r="W113" i="1"/>
  <c r="V113" i="1"/>
  <c r="U113" i="1"/>
  <c r="S113" i="1"/>
  <c r="AJ112" i="1"/>
  <c r="AI112" i="1"/>
  <c r="AH112" i="1"/>
  <c r="AG112" i="1"/>
  <c r="AF112" i="1"/>
  <c r="AE112" i="1"/>
  <c r="AD112" i="1"/>
  <c r="AC112" i="1"/>
  <c r="AA112" i="1"/>
  <c r="Z112" i="1"/>
  <c r="Y112" i="1"/>
  <c r="X112" i="1"/>
  <c r="W112" i="1"/>
  <c r="V112" i="1"/>
  <c r="U112" i="1"/>
  <c r="S112" i="1"/>
  <c r="AJ111" i="1"/>
  <c r="AI111" i="1"/>
  <c r="AH111" i="1"/>
  <c r="AG111" i="1"/>
  <c r="AF111" i="1"/>
  <c r="AE111" i="1"/>
  <c r="AD111" i="1"/>
  <c r="AC111" i="1"/>
  <c r="AA111" i="1"/>
  <c r="Z111" i="1"/>
  <c r="Y111" i="1"/>
  <c r="X111" i="1"/>
  <c r="W111" i="1"/>
  <c r="V111" i="1"/>
  <c r="U111" i="1"/>
  <c r="S111" i="1"/>
  <c r="AJ110" i="1"/>
  <c r="AI110" i="1"/>
  <c r="AH110" i="1"/>
  <c r="AG110" i="1"/>
  <c r="AF110" i="1"/>
  <c r="AE110" i="1"/>
  <c r="AD110" i="1"/>
  <c r="AC110" i="1"/>
  <c r="AA110" i="1"/>
  <c r="Z110" i="1"/>
  <c r="Y110" i="1"/>
  <c r="X110" i="1"/>
  <c r="W110" i="1"/>
  <c r="V110" i="1"/>
  <c r="U110" i="1"/>
  <c r="S110" i="1"/>
  <c r="AJ109" i="1"/>
  <c r="AI109" i="1"/>
  <c r="AH109" i="1"/>
  <c r="AG109" i="1"/>
  <c r="AF109" i="1"/>
  <c r="AE109" i="1"/>
  <c r="AD109" i="1"/>
  <c r="AC109" i="1"/>
  <c r="AA109" i="1"/>
  <c r="Z109" i="1"/>
  <c r="Y109" i="1"/>
  <c r="X109" i="1"/>
  <c r="W109" i="1"/>
  <c r="V109" i="1"/>
  <c r="U109" i="1"/>
  <c r="S109" i="1"/>
  <c r="AJ108" i="1"/>
  <c r="AI108" i="1"/>
  <c r="AH108" i="1"/>
  <c r="AG108" i="1"/>
  <c r="AF108" i="1"/>
  <c r="AE108" i="1"/>
  <c r="AD108" i="1"/>
  <c r="AC108" i="1"/>
  <c r="AA108" i="1"/>
  <c r="Z108" i="1"/>
  <c r="Y108" i="1"/>
  <c r="X108" i="1"/>
  <c r="W108" i="1"/>
  <c r="V108" i="1"/>
  <c r="U108" i="1"/>
  <c r="S108" i="1"/>
  <c r="AJ107" i="1"/>
  <c r="AI107" i="1"/>
  <c r="AH107" i="1"/>
  <c r="AG107" i="1"/>
  <c r="AF107" i="1"/>
  <c r="AE107" i="1"/>
  <c r="AD107" i="1"/>
  <c r="AC107" i="1"/>
  <c r="AA107" i="1"/>
  <c r="Z107" i="1"/>
  <c r="Y107" i="1"/>
  <c r="X107" i="1"/>
  <c r="W107" i="1"/>
  <c r="V107" i="1"/>
  <c r="U107" i="1"/>
  <c r="S107" i="1"/>
  <c r="AJ106" i="1"/>
  <c r="AI106" i="1"/>
  <c r="AH106" i="1"/>
  <c r="AG106" i="1"/>
  <c r="AF106" i="1"/>
  <c r="AE106" i="1"/>
  <c r="AD106" i="1"/>
  <c r="AC106" i="1"/>
  <c r="AA106" i="1"/>
  <c r="Z106" i="1"/>
  <c r="Y106" i="1"/>
  <c r="X106" i="1"/>
  <c r="W106" i="1"/>
  <c r="V106" i="1"/>
  <c r="U106" i="1"/>
  <c r="S106" i="1"/>
  <c r="AJ105" i="1"/>
  <c r="AI105" i="1"/>
  <c r="AH105" i="1"/>
  <c r="AG105" i="1"/>
  <c r="AF105" i="1"/>
  <c r="AE105" i="1"/>
  <c r="AD105" i="1"/>
  <c r="AC105" i="1"/>
  <c r="AA105" i="1"/>
  <c r="Z105" i="1"/>
  <c r="Y105" i="1"/>
  <c r="X105" i="1"/>
  <c r="W105" i="1"/>
  <c r="V105" i="1"/>
  <c r="U105" i="1"/>
  <c r="S105" i="1"/>
  <c r="AJ104" i="1"/>
  <c r="AI104" i="1"/>
  <c r="AH104" i="1"/>
  <c r="AG104" i="1"/>
  <c r="AF104" i="1"/>
  <c r="AE104" i="1"/>
  <c r="AD104" i="1"/>
  <c r="AC104" i="1"/>
  <c r="AA104" i="1"/>
  <c r="Z104" i="1"/>
  <c r="Y104" i="1"/>
  <c r="X104" i="1"/>
  <c r="W104" i="1"/>
  <c r="V104" i="1"/>
  <c r="U104" i="1"/>
  <c r="S104" i="1"/>
  <c r="AJ103" i="1"/>
  <c r="AI103" i="1"/>
  <c r="AH103" i="1"/>
  <c r="AG103" i="1"/>
  <c r="AF103" i="1"/>
  <c r="AE103" i="1"/>
  <c r="AD103" i="1"/>
  <c r="AC103" i="1"/>
  <c r="AA103" i="1"/>
  <c r="Z103" i="1"/>
  <c r="Y103" i="1"/>
  <c r="X103" i="1"/>
  <c r="W103" i="1"/>
  <c r="V103" i="1"/>
  <c r="U103" i="1"/>
  <c r="S103" i="1"/>
  <c r="AJ102" i="1"/>
  <c r="AI102" i="1"/>
  <c r="AH102" i="1"/>
  <c r="AG102" i="1"/>
  <c r="AF102" i="1"/>
  <c r="AE102" i="1"/>
  <c r="AD102" i="1"/>
  <c r="AC102" i="1"/>
  <c r="AA102" i="1"/>
  <c r="Z102" i="1"/>
  <c r="Y102" i="1"/>
  <c r="X102" i="1"/>
  <c r="W102" i="1"/>
  <c r="V102" i="1"/>
  <c r="U102" i="1"/>
  <c r="S102" i="1"/>
  <c r="AJ101" i="1"/>
  <c r="AI101" i="1"/>
  <c r="AH101" i="1"/>
  <c r="AG101" i="1"/>
  <c r="AF101" i="1"/>
  <c r="AE101" i="1"/>
  <c r="AD101" i="1"/>
  <c r="AC101" i="1"/>
  <c r="AA101" i="1"/>
  <c r="Z101" i="1"/>
  <c r="Y101" i="1"/>
  <c r="X101" i="1"/>
  <c r="W101" i="1"/>
  <c r="V101" i="1"/>
  <c r="U101" i="1"/>
  <c r="S101" i="1"/>
  <c r="AJ100" i="1"/>
  <c r="AI100" i="1"/>
  <c r="AH100" i="1"/>
  <c r="AG100" i="1"/>
  <c r="AF100" i="1"/>
  <c r="AE100" i="1"/>
  <c r="AD100" i="1"/>
  <c r="AC100" i="1"/>
  <c r="AA100" i="1"/>
  <c r="Z100" i="1"/>
  <c r="Y100" i="1"/>
  <c r="X100" i="1"/>
  <c r="W100" i="1"/>
  <c r="V100" i="1"/>
  <c r="U100" i="1"/>
  <c r="S100" i="1"/>
  <c r="AJ99" i="1"/>
  <c r="AI99" i="1"/>
  <c r="AH99" i="1"/>
  <c r="AG99" i="1"/>
  <c r="AF99" i="1"/>
  <c r="AE99" i="1"/>
  <c r="AD99" i="1"/>
  <c r="AC99" i="1"/>
  <c r="AA99" i="1"/>
  <c r="Z99" i="1"/>
  <c r="Y99" i="1"/>
  <c r="X99" i="1"/>
  <c r="W99" i="1"/>
  <c r="V99" i="1"/>
  <c r="U99" i="1"/>
  <c r="S99" i="1"/>
  <c r="AJ98" i="1"/>
  <c r="AI98" i="1"/>
  <c r="AH98" i="1"/>
  <c r="AG98" i="1"/>
  <c r="AF98" i="1"/>
  <c r="AE98" i="1"/>
  <c r="AD98" i="1"/>
  <c r="AC98" i="1"/>
  <c r="AA98" i="1"/>
  <c r="Z98" i="1"/>
  <c r="Y98" i="1"/>
  <c r="X98" i="1"/>
  <c r="W98" i="1"/>
  <c r="V98" i="1"/>
  <c r="U98" i="1"/>
  <c r="S98" i="1"/>
  <c r="AJ97" i="1"/>
  <c r="AI97" i="1"/>
  <c r="AH97" i="1"/>
  <c r="AG97" i="1"/>
  <c r="AF97" i="1"/>
  <c r="AE97" i="1"/>
  <c r="AD97" i="1"/>
  <c r="AC97" i="1"/>
  <c r="AA97" i="1"/>
  <c r="Z97" i="1"/>
  <c r="Y97" i="1"/>
  <c r="X97" i="1"/>
  <c r="W97" i="1"/>
  <c r="V97" i="1"/>
  <c r="U97" i="1"/>
  <c r="S97" i="1"/>
  <c r="AJ96" i="1"/>
  <c r="AI96" i="1"/>
  <c r="AH96" i="1"/>
  <c r="AG96" i="1"/>
  <c r="AF96" i="1"/>
  <c r="AE96" i="1"/>
  <c r="AD96" i="1"/>
  <c r="AC96" i="1"/>
  <c r="AA96" i="1"/>
  <c r="Z96" i="1"/>
  <c r="Y96" i="1"/>
  <c r="X96" i="1"/>
  <c r="W96" i="1"/>
  <c r="V96" i="1"/>
  <c r="U96" i="1"/>
  <c r="S96" i="1"/>
  <c r="AJ95" i="1"/>
  <c r="AI95" i="1"/>
  <c r="AH95" i="1"/>
  <c r="AG95" i="1"/>
  <c r="AF95" i="1"/>
  <c r="AE95" i="1"/>
  <c r="AD95" i="1"/>
  <c r="AC95" i="1"/>
  <c r="AA95" i="1"/>
  <c r="Z95" i="1"/>
  <c r="Y95" i="1"/>
  <c r="X95" i="1"/>
  <c r="W95" i="1"/>
  <c r="V95" i="1"/>
  <c r="U95" i="1"/>
  <c r="S95" i="1"/>
  <c r="AJ94" i="1"/>
  <c r="AI94" i="1"/>
  <c r="AH94" i="1"/>
  <c r="AG94" i="1"/>
  <c r="AF94" i="1"/>
  <c r="AE94" i="1"/>
  <c r="AD94" i="1"/>
  <c r="AC94" i="1"/>
  <c r="AA94" i="1"/>
  <c r="Z94" i="1"/>
  <c r="Y94" i="1"/>
  <c r="X94" i="1"/>
  <c r="W94" i="1"/>
  <c r="V94" i="1"/>
  <c r="U94" i="1"/>
  <c r="S94" i="1"/>
  <c r="AJ93" i="1"/>
  <c r="AI93" i="1"/>
  <c r="AH93" i="1"/>
  <c r="AG93" i="1"/>
  <c r="AF93" i="1"/>
  <c r="AE93" i="1"/>
  <c r="AD93" i="1"/>
  <c r="AC93" i="1"/>
  <c r="AA93" i="1"/>
  <c r="Z93" i="1"/>
  <c r="Y93" i="1"/>
  <c r="X93" i="1"/>
  <c r="W93" i="1"/>
  <c r="V93" i="1"/>
  <c r="U93" i="1"/>
  <c r="S93" i="1"/>
  <c r="AJ92" i="1"/>
  <c r="AI92" i="1"/>
  <c r="AH92" i="1"/>
  <c r="AG92" i="1"/>
  <c r="AF92" i="1"/>
  <c r="AE92" i="1"/>
  <c r="AD92" i="1"/>
  <c r="AC92" i="1"/>
  <c r="AA92" i="1"/>
  <c r="Z92" i="1"/>
  <c r="Y92" i="1"/>
  <c r="X92" i="1"/>
  <c r="W92" i="1"/>
  <c r="V92" i="1"/>
  <c r="U92" i="1"/>
  <c r="S92" i="1"/>
  <c r="AJ91" i="1"/>
  <c r="AI91" i="1"/>
  <c r="AH91" i="1"/>
  <c r="AG91" i="1"/>
  <c r="AF91" i="1"/>
  <c r="AE91" i="1"/>
  <c r="AD91" i="1"/>
  <c r="AC91" i="1"/>
  <c r="AA91" i="1"/>
  <c r="Z91" i="1"/>
  <c r="Y91" i="1"/>
  <c r="X91" i="1"/>
  <c r="W91" i="1"/>
  <c r="V91" i="1"/>
  <c r="U91" i="1"/>
  <c r="S91" i="1"/>
  <c r="AJ90" i="1"/>
  <c r="AI90" i="1"/>
  <c r="AH90" i="1"/>
  <c r="AG90" i="1"/>
  <c r="AF90" i="1"/>
  <c r="AE90" i="1"/>
  <c r="AD90" i="1"/>
  <c r="AC90" i="1"/>
  <c r="AA90" i="1"/>
  <c r="Z90" i="1"/>
  <c r="Y90" i="1"/>
  <c r="X90" i="1"/>
  <c r="W90" i="1"/>
  <c r="V90" i="1"/>
  <c r="U90" i="1"/>
  <c r="S90" i="1"/>
  <c r="AJ89" i="1"/>
  <c r="AI89" i="1"/>
  <c r="AH89" i="1"/>
  <c r="AG89" i="1"/>
  <c r="AF89" i="1"/>
  <c r="AE89" i="1"/>
  <c r="AD89" i="1"/>
  <c r="AC89" i="1"/>
  <c r="AA89" i="1"/>
  <c r="Z89" i="1"/>
  <c r="Y89" i="1"/>
  <c r="X89" i="1"/>
  <c r="W89" i="1"/>
  <c r="V89" i="1"/>
  <c r="U89" i="1"/>
  <c r="S89" i="1"/>
  <c r="AJ88" i="1"/>
  <c r="AI88" i="1"/>
  <c r="AH88" i="1"/>
  <c r="AG88" i="1"/>
  <c r="AF88" i="1"/>
  <c r="AE88" i="1"/>
  <c r="AD88" i="1"/>
  <c r="AC88" i="1"/>
  <c r="AA88" i="1"/>
  <c r="Z88" i="1"/>
  <c r="Y88" i="1"/>
  <c r="X88" i="1"/>
  <c r="W88" i="1"/>
  <c r="V88" i="1"/>
  <c r="U88" i="1"/>
  <c r="S88" i="1"/>
  <c r="AJ87" i="1"/>
  <c r="AI87" i="1"/>
  <c r="AH87" i="1"/>
  <c r="AG87" i="1"/>
  <c r="AF87" i="1"/>
  <c r="AE87" i="1"/>
  <c r="AD87" i="1"/>
  <c r="AC87" i="1"/>
  <c r="AA87" i="1"/>
  <c r="Z87" i="1"/>
  <c r="Y87" i="1"/>
  <c r="X87" i="1"/>
  <c r="W87" i="1"/>
  <c r="V87" i="1"/>
  <c r="U87" i="1"/>
  <c r="S87" i="1"/>
  <c r="AJ86" i="1"/>
  <c r="AI86" i="1"/>
  <c r="AH86" i="1"/>
  <c r="AG86" i="1"/>
  <c r="AF86" i="1"/>
  <c r="AE86" i="1"/>
  <c r="AD86" i="1"/>
  <c r="AC86" i="1"/>
  <c r="AA86" i="1"/>
  <c r="Z86" i="1"/>
  <c r="Y86" i="1"/>
  <c r="X86" i="1"/>
  <c r="W86" i="1"/>
  <c r="V86" i="1"/>
  <c r="U86" i="1"/>
  <c r="S86" i="1"/>
  <c r="AJ85" i="1"/>
  <c r="AI85" i="1"/>
  <c r="AH85" i="1"/>
  <c r="AG85" i="1"/>
  <c r="AF85" i="1"/>
  <c r="AE85" i="1"/>
  <c r="AD85" i="1"/>
  <c r="AC85" i="1"/>
  <c r="AA85" i="1"/>
  <c r="Z85" i="1"/>
  <c r="Y85" i="1"/>
  <c r="X85" i="1"/>
  <c r="W85" i="1"/>
  <c r="V85" i="1"/>
  <c r="U85" i="1"/>
  <c r="S85" i="1"/>
  <c r="AJ84" i="1"/>
  <c r="AI84" i="1"/>
  <c r="AH84" i="1"/>
  <c r="AG84" i="1"/>
  <c r="AF84" i="1"/>
  <c r="AE84" i="1"/>
  <c r="AD84" i="1"/>
  <c r="AC84" i="1"/>
  <c r="AA84" i="1"/>
  <c r="Z84" i="1"/>
  <c r="Y84" i="1"/>
  <c r="X84" i="1"/>
  <c r="W84" i="1"/>
  <c r="V84" i="1"/>
  <c r="U84" i="1"/>
  <c r="S84" i="1"/>
  <c r="AJ83" i="1"/>
  <c r="AI83" i="1"/>
  <c r="AH83" i="1"/>
  <c r="AG83" i="1"/>
  <c r="AF83" i="1"/>
  <c r="AE83" i="1"/>
  <c r="AD83" i="1"/>
  <c r="AC83" i="1"/>
  <c r="AA83" i="1"/>
  <c r="Z83" i="1"/>
  <c r="Y83" i="1"/>
  <c r="X83" i="1"/>
  <c r="W83" i="1"/>
  <c r="V83" i="1"/>
  <c r="U83" i="1"/>
  <c r="S83" i="1"/>
  <c r="AJ82" i="1"/>
  <c r="AI82" i="1"/>
  <c r="AH82" i="1"/>
  <c r="AG82" i="1"/>
  <c r="AF82" i="1"/>
  <c r="AE82" i="1"/>
  <c r="AD82" i="1"/>
  <c r="AC82" i="1"/>
  <c r="AA82" i="1"/>
  <c r="Z82" i="1"/>
  <c r="Y82" i="1"/>
  <c r="X82" i="1"/>
  <c r="W82" i="1"/>
  <c r="V82" i="1"/>
  <c r="U82" i="1"/>
  <c r="S82" i="1"/>
  <c r="AJ81" i="1"/>
  <c r="AI81" i="1"/>
  <c r="AH81" i="1"/>
  <c r="AG81" i="1"/>
  <c r="AF81" i="1"/>
  <c r="AE81" i="1"/>
  <c r="AD81" i="1"/>
  <c r="AC81" i="1"/>
  <c r="AA81" i="1"/>
  <c r="Z81" i="1"/>
  <c r="Y81" i="1"/>
  <c r="X81" i="1"/>
  <c r="W81" i="1"/>
  <c r="V81" i="1"/>
  <c r="U81" i="1"/>
  <c r="S81" i="1"/>
  <c r="AJ80" i="1"/>
  <c r="AI80" i="1"/>
  <c r="AH80" i="1"/>
  <c r="AG80" i="1"/>
  <c r="AF80" i="1"/>
  <c r="AE80" i="1"/>
  <c r="AD80" i="1"/>
  <c r="AC80" i="1"/>
  <c r="AA80" i="1"/>
  <c r="Z80" i="1"/>
  <c r="Y80" i="1"/>
  <c r="X80" i="1"/>
  <c r="W80" i="1"/>
  <c r="V80" i="1"/>
  <c r="U80" i="1"/>
  <c r="S80" i="1"/>
  <c r="AJ79" i="1"/>
  <c r="AI79" i="1"/>
  <c r="AH79" i="1"/>
  <c r="AG79" i="1"/>
  <c r="AF79" i="1"/>
  <c r="AE79" i="1"/>
  <c r="AD79" i="1"/>
  <c r="AC79" i="1"/>
  <c r="AA79" i="1"/>
  <c r="Z79" i="1"/>
  <c r="Y79" i="1"/>
  <c r="X79" i="1"/>
  <c r="W79" i="1"/>
  <c r="V79" i="1"/>
  <c r="U79" i="1"/>
  <c r="S79" i="1"/>
  <c r="AJ78" i="1"/>
  <c r="AI78" i="1"/>
  <c r="AH78" i="1"/>
  <c r="AG78" i="1"/>
  <c r="AF78" i="1"/>
  <c r="AE78" i="1"/>
  <c r="AD78" i="1"/>
  <c r="AC78" i="1"/>
  <c r="Z78" i="1"/>
  <c r="Y78" i="1"/>
  <c r="X78" i="1"/>
  <c r="W78" i="1"/>
  <c r="V78" i="1"/>
  <c r="U78" i="1"/>
  <c r="S78" i="1"/>
  <c r="AJ77" i="1"/>
  <c r="AI77" i="1"/>
  <c r="AH77" i="1"/>
  <c r="AG77" i="1"/>
  <c r="AF77" i="1"/>
  <c r="AE77" i="1"/>
  <c r="AD77" i="1"/>
  <c r="AC77" i="1"/>
  <c r="AA77" i="1"/>
  <c r="Z77" i="1"/>
  <c r="Y77" i="1"/>
  <c r="X77" i="1"/>
  <c r="W77" i="1"/>
  <c r="V77" i="1"/>
  <c r="U77" i="1"/>
  <c r="S77" i="1"/>
  <c r="AJ76" i="1"/>
  <c r="AI76" i="1"/>
  <c r="AH76" i="1"/>
  <c r="AG76" i="1"/>
  <c r="AF76" i="1"/>
  <c r="AE76" i="1"/>
  <c r="AD76" i="1"/>
  <c r="AC76" i="1"/>
  <c r="AA76" i="1"/>
  <c r="Z76" i="1"/>
  <c r="Y76" i="1"/>
  <c r="X76" i="1"/>
  <c r="W76" i="1"/>
  <c r="V76" i="1"/>
  <c r="U76" i="1"/>
  <c r="S76" i="1"/>
  <c r="AJ75" i="1"/>
  <c r="AI75" i="1"/>
  <c r="AH75" i="1"/>
  <c r="AG75" i="1"/>
  <c r="AF75" i="1"/>
  <c r="AE75" i="1"/>
  <c r="AD75" i="1"/>
  <c r="AC75" i="1"/>
  <c r="AA75" i="1"/>
  <c r="Z75" i="1"/>
  <c r="Y75" i="1"/>
  <c r="X75" i="1"/>
  <c r="W75" i="1"/>
  <c r="V75" i="1"/>
  <c r="U75" i="1"/>
  <c r="S75" i="1"/>
  <c r="AJ74" i="1"/>
  <c r="AI74" i="1"/>
  <c r="AH74" i="1"/>
  <c r="AG74" i="1"/>
  <c r="AF74" i="1"/>
  <c r="AE74" i="1"/>
  <c r="AD74" i="1"/>
  <c r="AC74" i="1"/>
  <c r="AA74" i="1"/>
  <c r="Z74" i="1"/>
  <c r="Y74" i="1"/>
  <c r="X74" i="1"/>
  <c r="W74" i="1"/>
  <c r="V74" i="1"/>
  <c r="U74" i="1"/>
  <c r="S74" i="1"/>
  <c r="AJ73" i="1"/>
  <c r="AI73" i="1"/>
  <c r="AH73" i="1"/>
  <c r="AG73" i="1"/>
  <c r="AF73" i="1"/>
  <c r="AE73" i="1"/>
  <c r="AD73" i="1"/>
  <c r="AC73" i="1"/>
  <c r="AA73" i="1"/>
  <c r="Z73" i="1"/>
  <c r="Y73" i="1"/>
  <c r="X73" i="1"/>
  <c r="W73" i="1"/>
  <c r="V73" i="1"/>
  <c r="U73" i="1"/>
  <c r="S73" i="1"/>
  <c r="AJ72" i="1"/>
  <c r="AI72" i="1"/>
  <c r="AH72" i="1"/>
  <c r="AG72" i="1"/>
  <c r="AF72" i="1"/>
  <c r="AE72" i="1"/>
  <c r="AD72" i="1"/>
  <c r="AC72" i="1"/>
  <c r="AA72" i="1"/>
  <c r="Z72" i="1"/>
  <c r="Y72" i="1"/>
  <c r="X72" i="1"/>
  <c r="W72" i="1"/>
  <c r="V72" i="1"/>
  <c r="U72" i="1"/>
  <c r="S72" i="1"/>
  <c r="AJ71" i="1"/>
  <c r="AI71" i="1"/>
  <c r="AH71" i="1"/>
  <c r="AG71" i="1"/>
  <c r="AF71" i="1"/>
  <c r="AE71" i="1"/>
  <c r="AD71" i="1"/>
  <c r="AC71" i="1"/>
  <c r="AA71" i="1"/>
  <c r="Z71" i="1"/>
  <c r="Y71" i="1"/>
  <c r="X71" i="1"/>
  <c r="W71" i="1"/>
  <c r="V71" i="1"/>
  <c r="U71" i="1"/>
  <c r="S71" i="1"/>
  <c r="AJ70" i="1"/>
  <c r="AI70" i="1"/>
  <c r="AH70" i="1"/>
  <c r="AG70" i="1"/>
  <c r="AF70" i="1"/>
  <c r="AE70" i="1"/>
  <c r="AD70" i="1"/>
  <c r="AC70" i="1"/>
  <c r="AA70" i="1"/>
  <c r="Z70" i="1"/>
  <c r="Y70" i="1"/>
  <c r="X70" i="1"/>
  <c r="W70" i="1"/>
  <c r="V70" i="1"/>
  <c r="U70" i="1"/>
  <c r="S70" i="1"/>
  <c r="AJ68" i="1"/>
  <c r="AA68" i="1"/>
  <c r="AJ67" i="1"/>
  <c r="AA67" i="1"/>
  <c r="S67" i="1"/>
  <c r="AJ66" i="1"/>
  <c r="AA66" i="1"/>
  <c r="S66" i="1"/>
  <c r="AJ65" i="1"/>
  <c r="AA65" i="1"/>
  <c r="S65" i="1"/>
  <c r="AF64" i="1"/>
  <c r="AE64" i="1"/>
  <c r="AD64" i="1"/>
  <c r="AC64" i="1"/>
  <c r="W64" i="1"/>
  <c r="V64" i="1"/>
  <c r="U64" i="1"/>
  <c r="S64" i="1"/>
  <c r="Q64" i="1"/>
  <c r="P64" i="1"/>
  <c r="O64" i="1"/>
  <c r="K64" i="1"/>
  <c r="J64" i="1"/>
  <c r="I64" i="1"/>
  <c r="E64" i="1"/>
  <c r="D64" i="1"/>
  <c r="C64" i="1"/>
  <c r="AJ63" i="1"/>
  <c r="AI63" i="1"/>
  <c r="AH63" i="1"/>
  <c r="AG63" i="1"/>
  <c r="AF63" i="1"/>
  <c r="AE63" i="1"/>
  <c r="AD63" i="1"/>
  <c r="AC63" i="1"/>
  <c r="AA63" i="1"/>
  <c r="Z63" i="1"/>
  <c r="Y63" i="1"/>
  <c r="X63" i="1"/>
  <c r="W63" i="1"/>
  <c r="V63" i="1"/>
  <c r="U63" i="1"/>
  <c r="S63" i="1"/>
  <c r="AJ62" i="1"/>
  <c r="AI62" i="1"/>
  <c r="AH62" i="1"/>
  <c r="AG62" i="1"/>
  <c r="AF62" i="1"/>
  <c r="AE62" i="1"/>
  <c r="AD62" i="1"/>
  <c r="AC62" i="1"/>
  <c r="AA62" i="1"/>
  <c r="Z62" i="1"/>
  <c r="Y62" i="1"/>
  <c r="X62" i="1"/>
  <c r="W62" i="1"/>
  <c r="V62" i="1"/>
  <c r="U62" i="1"/>
  <c r="S62" i="1"/>
  <c r="AJ61" i="1"/>
  <c r="AI61" i="1"/>
  <c r="AH61" i="1"/>
  <c r="AG61" i="1"/>
  <c r="AF61" i="1"/>
  <c r="AE61" i="1"/>
  <c r="AD61" i="1"/>
  <c r="AC61" i="1"/>
  <c r="AA61" i="1"/>
  <c r="Z61" i="1"/>
  <c r="Y61" i="1"/>
  <c r="X61" i="1"/>
  <c r="W61" i="1"/>
  <c r="V61" i="1"/>
  <c r="U61" i="1"/>
  <c r="S61" i="1"/>
  <c r="AJ60" i="1"/>
  <c r="AI60" i="1"/>
  <c r="AH60" i="1"/>
  <c r="AG60" i="1"/>
  <c r="AF60" i="1"/>
  <c r="AE60" i="1"/>
  <c r="AD60" i="1"/>
  <c r="AC60" i="1"/>
  <c r="AA60" i="1"/>
  <c r="Z60" i="1"/>
  <c r="Y60" i="1"/>
  <c r="X60" i="1"/>
  <c r="W60" i="1"/>
  <c r="V60" i="1"/>
  <c r="U60" i="1"/>
  <c r="S60" i="1"/>
  <c r="AJ59" i="1"/>
  <c r="AI59" i="1"/>
  <c r="AH59" i="1"/>
  <c r="AG59" i="1"/>
  <c r="AF59" i="1"/>
  <c r="AE59" i="1"/>
  <c r="AD59" i="1"/>
  <c r="AC59" i="1"/>
  <c r="AA59" i="1"/>
  <c r="Z59" i="1"/>
  <c r="Y59" i="1"/>
  <c r="X59" i="1"/>
  <c r="W59" i="1"/>
  <c r="V59" i="1"/>
  <c r="U59" i="1"/>
  <c r="S59" i="1"/>
  <c r="AJ58" i="1"/>
  <c r="AI58" i="1"/>
  <c r="AH58" i="1"/>
  <c r="AG58" i="1"/>
  <c r="AF58" i="1"/>
  <c r="AE58" i="1"/>
  <c r="AD58" i="1"/>
  <c r="AC58" i="1"/>
  <c r="AA58" i="1"/>
  <c r="Z58" i="1"/>
  <c r="Y58" i="1"/>
  <c r="X58" i="1"/>
  <c r="W58" i="1"/>
  <c r="V58" i="1"/>
  <c r="U58" i="1"/>
  <c r="S58" i="1"/>
  <c r="AJ57" i="1"/>
  <c r="AI57" i="1"/>
  <c r="AH57" i="1"/>
  <c r="AG57" i="1"/>
  <c r="AF57" i="1"/>
  <c r="AE57" i="1"/>
  <c r="AD57" i="1"/>
  <c r="AC57" i="1"/>
  <c r="AA57" i="1"/>
  <c r="Z57" i="1"/>
  <c r="Y57" i="1"/>
  <c r="X57" i="1"/>
  <c r="W57" i="1"/>
  <c r="V57" i="1"/>
  <c r="U57" i="1"/>
  <c r="S57" i="1"/>
  <c r="AJ56" i="1"/>
  <c r="AI56" i="1"/>
  <c r="AH56" i="1"/>
  <c r="AG56" i="1"/>
  <c r="AF56" i="1"/>
  <c r="AE56" i="1"/>
  <c r="AD56" i="1"/>
  <c r="AC56" i="1"/>
  <c r="AA56" i="1"/>
  <c r="Z56" i="1"/>
  <c r="Y56" i="1"/>
  <c r="X56" i="1"/>
  <c r="W56" i="1"/>
  <c r="V56" i="1"/>
  <c r="U56" i="1"/>
  <c r="S56" i="1"/>
  <c r="AJ55" i="1"/>
  <c r="AI55" i="1"/>
  <c r="AH55" i="1"/>
  <c r="AG55" i="1"/>
  <c r="AF55" i="1"/>
  <c r="AE55" i="1"/>
  <c r="AD55" i="1"/>
  <c r="AC55" i="1"/>
  <c r="AA55" i="1"/>
  <c r="Z55" i="1"/>
  <c r="Y55" i="1"/>
  <c r="X55" i="1"/>
  <c r="W55" i="1"/>
  <c r="V55" i="1"/>
  <c r="U55" i="1"/>
  <c r="S55" i="1"/>
  <c r="AJ54" i="1"/>
  <c r="AI54" i="1"/>
  <c r="AH54" i="1"/>
  <c r="AG54" i="1"/>
  <c r="AF54" i="1"/>
  <c r="AE54" i="1"/>
  <c r="AD54" i="1"/>
  <c r="AC54" i="1"/>
  <c r="AA54" i="1"/>
  <c r="Z54" i="1"/>
  <c r="Y54" i="1"/>
  <c r="X54" i="1"/>
  <c r="W54" i="1"/>
  <c r="V54" i="1"/>
  <c r="U54" i="1"/>
  <c r="S54" i="1"/>
  <c r="AJ53" i="1"/>
  <c r="AI53" i="1"/>
  <c r="AH53" i="1"/>
  <c r="AG53" i="1"/>
  <c r="AF53" i="1"/>
  <c r="AE53" i="1"/>
  <c r="AD53" i="1"/>
  <c r="AC53" i="1"/>
  <c r="AA53" i="1"/>
  <c r="Z53" i="1"/>
  <c r="Y53" i="1"/>
  <c r="X53" i="1"/>
  <c r="W53" i="1"/>
  <c r="V53" i="1"/>
  <c r="U53" i="1"/>
  <c r="S53" i="1"/>
  <c r="AJ52" i="1"/>
  <c r="AI52" i="1"/>
  <c r="AH52" i="1"/>
  <c r="AG52" i="1"/>
  <c r="AF52" i="1"/>
  <c r="AE52" i="1"/>
  <c r="AD52" i="1"/>
  <c r="AC52" i="1"/>
  <c r="AA52" i="1"/>
  <c r="Z52" i="1"/>
  <c r="Y52" i="1"/>
  <c r="X52" i="1"/>
  <c r="W52" i="1"/>
  <c r="V52" i="1"/>
  <c r="U52" i="1"/>
  <c r="S52" i="1"/>
  <c r="AJ51" i="1"/>
  <c r="AI51" i="1"/>
  <c r="AH51" i="1"/>
  <c r="AG51" i="1"/>
  <c r="AF51" i="1"/>
  <c r="AE51" i="1"/>
  <c r="AD51" i="1"/>
  <c r="AC51" i="1"/>
  <c r="AA51" i="1"/>
  <c r="Z51" i="1"/>
  <c r="Y51" i="1"/>
  <c r="X51" i="1"/>
  <c r="W51" i="1"/>
  <c r="V51" i="1"/>
  <c r="U51" i="1"/>
  <c r="S51" i="1"/>
  <c r="AJ50" i="1"/>
  <c r="AI50" i="1"/>
  <c r="AH50" i="1"/>
  <c r="AG50" i="1"/>
  <c r="AF50" i="1"/>
  <c r="AE50" i="1"/>
  <c r="AD50" i="1"/>
  <c r="AC50" i="1"/>
  <c r="AA50" i="1"/>
  <c r="Z50" i="1"/>
  <c r="Y50" i="1"/>
  <c r="X50" i="1"/>
  <c r="W50" i="1"/>
  <c r="V50" i="1"/>
  <c r="U50" i="1"/>
  <c r="S50" i="1"/>
  <c r="AJ49" i="1"/>
  <c r="AI49" i="1"/>
  <c r="AH49" i="1"/>
  <c r="AG49" i="1"/>
  <c r="AF49" i="1"/>
  <c r="AE49" i="1"/>
  <c r="AD49" i="1"/>
  <c r="AC49" i="1"/>
  <c r="AA49" i="1"/>
  <c r="Z49" i="1"/>
  <c r="Y49" i="1"/>
  <c r="X49" i="1"/>
  <c r="W49" i="1"/>
  <c r="V49" i="1"/>
  <c r="U49" i="1"/>
  <c r="S49" i="1"/>
  <c r="AJ48" i="1"/>
  <c r="AI48" i="1"/>
  <c r="AH48" i="1"/>
  <c r="AG48" i="1"/>
  <c r="AF48" i="1"/>
  <c r="AE48" i="1"/>
  <c r="AD48" i="1"/>
  <c r="AC48" i="1"/>
  <c r="AA48" i="1"/>
  <c r="Z48" i="1"/>
  <c r="Y48" i="1"/>
  <c r="X48" i="1"/>
  <c r="W48" i="1"/>
  <c r="V48" i="1"/>
  <c r="U48" i="1"/>
  <c r="S48" i="1"/>
  <c r="AJ47" i="1"/>
  <c r="AI47" i="1"/>
  <c r="AH47" i="1"/>
  <c r="AG47" i="1"/>
  <c r="AF47" i="1"/>
  <c r="AE47" i="1"/>
  <c r="AD47" i="1"/>
  <c r="AC47" i="1"/>
  <c r="AA47" i="1"/>
  <c r="Z47" i="1"/>
  <c r="Y47" i="1"/>
  <c r="X47" i="1"/>
  <c r="W47" i="1"/>
  <c r="V47" i="1"/>
  <c r="U47" i="1"/>
  <c r="S47" i="1"/>
  <c r="AJ46" i="1"/>
  <c r="AI46" i="1"/>
  <c r="AH46" i="1"/>
  <c r="AG46" i="1"/>
  <c r="AF46" i="1"/>
  <c r="AE46" i="1"/>
  <c r="AD46" i="1"/>
  <c r="AC46" i="1"/>
  <c r="AA46" i="1"/>
  <c r="Z46" i="1"/>
  <c r="Y46" i="1"/>
  <c r="X46" i="1"/>
  <c r="W46" i="1"/>
  <c r="V46" i="1"/>
  <c r="U46" i="1"/>
  <c r="S46" i="1"/>
  <c r="AJ45" i="1"/>
  <c r="AI45" i="1"/>
  <c r="AH45" i="1"/>
  <c r="AG45" i="1"/>
  <c r="AF45" i="1"/>
  <c r="AE45" i="1"/>
  <c r="AD45" i="1"/>
  <c r="AC45" i="1"/>
  <c r="AA45" i="1"/>
  <c r="Z45" i="1"/>
  <c r="Y45" i="1"/>
  <c r="X45" i="1"/>
  <c r="W45" i="1"/>
  <c r="V45" i="1"/>
  <c r="U45" i="1"/>
  <c r="S45" i="1"/>
  <c r="AJ44" i="1"/>
  <c r="AI44" i="1"/>
  <c r="AH44" i="1"/>
  <c r="AG44" i="1"/>
  <c r="AF44" i="1"/>
  <c r="AE44" i="1"/>
  <c r="AD44" i="1"/>
  <c r="AC44" i="1"/>
  <c r="AA44" i="1"/>
  <c r="Z44" i="1"/>
  <c r="Y44" i="1"/>
  <c r="X44" i="1"/>
  <c r="W44" i="1"/>
  <c r="V44" i="1"/>
  <c r="U44" i="1"/>
  <c r="S44" i="1"/>
  <c r="AJ43" i="1"/>
  <c r="AI43" i="1"/>
  <c r="AH43" i="1"/>
  <c r="AG43" i="1"/>
  <c r="AF43" i="1"/>
  <c r="AE43" i="1"/>
  <c r="AD43" i="1"/>
  <c r="AC43" i="1"/>
  <c r="AA43" i="1"/>
  <c r="Z43" i="1"/>
  <c r="Y43" i="1"/>
  <c r="X43" i="1"/>
  <c r="W43" i="1"/>
  <c r="V43" i="1"/>
  <c r="U43" i="1"/>
  <c r="S43" i="1"/>
  <c r="AJ42" i="1"/>
  <c r="AI42" i="1"/>
  <c r="AH42" i="1"/>
  <c r="AG42" i="1"/>
  <c r="AF42" i="1"/>
  <c r="AE42" i="1"/>
  <c r="AD42" i="1"/>
  <c r="AC42" i="1"/>
  <c r="AA42" i="1"/>
  <c r="Z42" i="1"/>
  <c r="Y42" i="1"/>
  <c r="X42" i="1"/>
  <c r="W42" i="1"/>
  <c r="V42" i="1"/>
  <c r="U42" i="1"/>
  <c r="S42" i="1"/>
  <c r="AJ41" i="1"/>
  <c r="AI41" i="1"/>
  <c r="AH41" i="1"/>
  <c r="AG41" i="1"/>
  <c r="AF41" i="1"/>
  <c r="AE41" i="1"/>
  <c r="AD41" i="1"/>
  <c r="AC41" i="1"/>
  <c r="AA41" i="1"/>
  <c r="Z41" i="1"/>
  <c r="Y41" i="1"/>
  <c r="X41" i="1"/>
  <c r="W41" i="1"/>
  <c r="V41" i="1"/>
  <c r="U41" i="1"/>
  <c r="S41" i="1"/>
  <c r="AJ40" i="1"/>
  <c r="AI40" i="1"/>
  <c r="AH40" i="1"/>
  <c r="AG40" i="1"/>
  <c r="AF40" i="1"/>
  <c r="AE40" i="1"/>
  <c r="AD40" i="1"/>
  <c r="AC40" i="1"/>
  <c r="AA40" i="1"/>
  <c r="Z40" i="1"/>
  <c r="Y40" i="1"/>
  <c r="X40" i="1"/>
  <c r="W40" i="1"/>
  <c r="V40" i="1"/>
  <c r="U40" i="1"/>
  <c r="S40" i="1"/>
  <c r="AJ39" i="1"/>
  <c r="AI39" i="1"/>
  <c r="AH39" i="1"/>
  <c r="AG39" i="1"/>
  <c r="AF39" i="1"/>
  <c r="AE39" i="1"/>
  <c r="AD39" i="1"/>
  <c r="AC39" i="1"/>
  <c r="AA39" i="1"/>
  <c r="Z39" i="1"/>
  <c r="Y39" i="1"/>
  <c r="X39" i="1"/>
  <c r="W39" i="1"/>
  <c r="V39" i="1"/>
  <c r="U39" i="1"/>
  <c r="S39" i="1"/>
  <c r="AJ38" i="1"/>
  <c r="AI38" i="1"/>
  <c r="AH38" i="1"/>
  <c r="AG38" i="1"/>
  <c r="AF38" i="1"/>
  <c r="AE38" i="1"/>
  <c r="AD38" i="1"/>
  <c r="AC38" i="1"/>
  <c r="AA38" i="1"/>
  <c r="Z38" i="1"/>
  <c r="Y38" i="1"/>
  <c r="X38" i="1"/>
  <c r="W38" i="1"/>
  <c r="V38" i="1"/>
  <c r="U38" i="1"/>
  <c r="S38" i="1"/>
  <c r="AJ37" i="1"/>
  <c r="AI37" i="1"/>
  <c r="AH37" i="1"/>
  <c r="AG37" i="1"/>
  <c r="AF37" i="1"/>
  <c r="AE37" i="1"/>
  <c r="AD37" i="1"/>
  <c r="AC37" i="1"/>
  <c r="AA37" i="1"/>
  <c r="Z37" i="1"/>
  <c r="Y37" i="1"/>
  <c r="X37" i="1"/>
  <c r="W37" i="1"/>
  <c r="V37" i="1"/>
  <c r="U37" i="1"/>
  <c r="S37" i="1"/>
  <c r="AJ36" i="1"/>
  <c r="AI36" i="1"/>
  <c r="AH36" i="1"/>
  <c r="AG36" i="1"/>
  <c r="AF36" i="1"/>
  <c r="AE36" i="1"/>
  <c r="AD36" i="1"/>
  <c r="AC36" i="1"/>
  <c r="AA36" i="1"/>
  <c r="Z36" i="1"/>
  <c r="Y36" i="1"/>
  <c r="X36" i="1"/>
  <c r="W36" i="1"/>
  <c r="V36" i="1"/>
  <c r="U36" i="1"/>
  <c r="S36" i="1"/>
  <c r="AJ35" i="1"/>
  <c r="AI35" i="1"/>
  <c r="AH35" i="1"/>
  <c r="AG35" i="1"/>
  <c r="AF35" i="1"/>
  <c r="AE35" i="1"/>
  <c r="AD35" i="1"/>
  <c r="AC35" i="1"/>
  <c r="AA35" i="1"/>
  <c r="Z35" i="1"/>
  <c r="Y35" i="1"/>
  <c r="X35" i="1"/>
  <c r="W35" i="1"/>
  <c r="V35" i="1"/>
  <c r="U35" i="1"/>
  <c r="S35" i="1"/>
  <c r="AJ34" i="1"/>
  <c r="AI34" i="1"/>
  <c r="AH34" i="1"/>
  <c r="AG34" i="1"/>
  <c r="AF34" i="1"/>
  <c r="AE34" i="1"/>
  <c r="AD34" i="1"/>
  <c r="AC34" i="1"/>
  <c r="AA34" i="1"/>
  <c r="Z34" i="1"/>
  <c r="Y34" i="1"/>
  <c r="X34" i="1"/>
  <c r="W34" i="1"/>
  <c r="V34" i="1"/>
  <c r="U34" i="1"/>
  <c r="S34" i="1"/>
  <c r="AJ33" i="1"/>
  <c r="AI33" i="1"/>
  <c r="AH33" i="1"/>
  <c r="AG33" i="1"/>
  <c r="AF33" i="1"/>
  <c r="AE33" i="1"/>
  <c r="AD33" i="1"/>
  <c r="AC33" i="1"/>
  <c r="AA33" i="1"/>
  <c r="Z33" i="1"/>
  <c r="Y33" i="1"/>
  <c r="X33" i="1"/>
  <c r="W33" i="1"/>
  <c r="V33" i="1"/>
  <c r="U33" i="1"/>
  <c r="S33" i="1"/>
  <c r="AJ32" i="1"/>
  <c r="AI32" i="1"/>
  <c r="AH32" i="1"/>
  <c r="AG32" i="1"/>
  <c r="AF32" i="1"/>
  <c r="AE32" i="1"/>
  <c r="AD32" i="1"/>
  <c r="AC32" i="1"/>
  <c r="AA32" i="1"/>
  <c r="Z32" i="1"/>
  <c r="Y32" i="1"/>
  <c r="X32" i="1"/>
  <c r="W32" i="1"/>
  <c r="V32" i="1"/>
  <c r="U32" i="1"/>
  <c r="S32" i="1"/>
  <c r="AJ31" i="1"/>
  <c r="AI31" i="1"/>
  <c r="AH31" i="1"/>
  <c r="AG31" i="1"/>
  <c r="AF31" i="1"/>
  <c r="AE31" i="1"/>
  <c r="AD31" i="1"/>
  <c r="AC31" i="1"/>
  <c r="AA31" i="1"/>
  <c r="Z31" i="1"/>
  <c r="Y31" i="1"/>
  <c r="X31" i="1"/>
  <c r="W31" i="1"/>
  <c r="V31" i="1"/>
  <c r="U31" i="1"/>
  <c r="S31" i="1"/>
  <c r="AJ30" i="1"/>
  <c r="AI30" i="1"/>
  <c r="AH30" i="1"/>
  <c r="AG30" i="1"/>
  <c r="AF30" i="1"/>
  <c r="AE30" i="1"/>
  <c r="AD30" i="1"/>
  <c r="AC30" i="1"/>
  <c r="AA30" i="1"/>
  <c r="Z30" i="1"/>
  <c r="Y30" i="1"/>
  <c r="X30" i="1"/>
  <c r="W30" i="1"/>
  <c r="V30" i="1"/>
  <c r="U30" i="1"/>
  <c r="S30" i="1"/>
  <c r="AJ29" i="1"/>
  <c r="AI29" i="1"/>
  <c r="AH29" i="1"/>
  <c r="AG29" i="1"/>
  <c r="AF29" i="1"/>
  <c r="AE29" i="1"/>
  <c r="AD29" i="1"/>
  <c r="AC29" i="1"/>
  <c r="AA29" i="1"/>
  <c r="Z29" i="1"/>
  <c r="Y29" i="1"/>
  <c r="X29" i="1"/>
  <c r="W29" i="1"/>
  <c r="V29" i="1"/>
  <c r="U29" i="1"/>
  <c r="S29" i="1"/>
  <c r="AJ28" i="1"/>
  <c r="AI28" i="1"/>
  <c r="AH28" i="1"/>
  <c r="AG28" i="1"/>
  <c r="AF28" i="1"/>
  <c r="AE28" i="1"/>
  <c r="AD28" i="1"/>
  <c r="AC28" i="1"/>
  <c r="AA28" i="1"/>
  <c r="Z28" i="1"/>
  <c r="Y28" i="1"/>
  <c r="X28" i="1"/>
  <c r="W28" i="1"/>
  <c r="V28" i="1"/>
  <c r="U28" i="1"/>
  <c r="S28" i="1"/>
  <c r="AJ27" i="1"/>
  <c r="AI27" i="1"/>
  <c r="AH27" i="1"/>
  <c r="AG27" i="1"/>
  <c r="AF27" i="1"/>
  <c r="AE27" i="1"/>
  <c r="AD27" i="1"/>
  <c r="AC27" i="1"/>
  <c r="AA27" i="1"/>
  <c r="Z27" i="1"/>
  <c r="Y27" i="1"/>
  <c r="X27" i="1"/>
  <c r="W27" i="1"/>
  <c r="V27" i="1"/>
  <c r="U27" i="1"/>
  <c r="S27" i="1"/>
  <c r="AJ26" i="1"/>
  <c r="AI26" i="1"/>
  <c r="AH26" i="1"/>
  <c r="AG26" i="1"/>
  <c r="AF26" i="1"/>
  <c r="AE26" i="1"/>
  <c r="AD26" i="1"/>
  <c r="AC26" i="1"/>
  <c r="AA26" i="1"/>
  <c r="Z26" i="1"/>
  <c r="Y26" i="1"/>
  <c r="X26" i="1"/>
  <c r="W26" i="1"/>
  <c r="V26" i="1"/>
  <c r="U26" i="1"/>
  <c r="S26" i="1"/>
  <c r="AJ25" i="1"/>
  <c r="AI25" i="1"/>
  <c r="AH25" i="1"/>
  <c r="AG25" i="1"/>
  <c r="AF25" i="1"/>
  <c r="AE25" i="1"/>
  <c r="AD25" i="1"/>
  <c r="AC25" i="1"/>
  <c r="AA25" i="1"/>
  <c r="Z25" i="1"/>
  <c r="Y25" i="1"/>
  <c r="X25" i="1"/>
  <c r="W25" i="1"/>
  <c r="V25" i="1"/>
  <c r="U25" i="1"/>
  <c r="S25" i="1"/>
  <c r="AJ24" i="1"/>
  <c r="AI24" i="1"/>
  <c r="AH24" i="1"/>
  <c r="AG24" i="1"/>
  <c r="AF24" i="1"/>
  <c r="AE24" i="1"/>
  <c r="AD24" i="1"/>
  <c r="AC24" i="1"/>
  <c r="AA24" i="1"/>
  <c r="Z24" i="1"/>
  <c r="Y24" i="1"/>
  <c r="X24" i="1"/>
  <c r="W24" i="1"/>
  <c r="V24" i="1"/>
  <c r="U24" i="1"/>
  <c r="S24" i="1"/>
  <c r="AJ23" i="1"/>
  <c r="AI23" i="1"/>
  <c r="AH23" i="1"/>
  <c r="AG23" i="1"/>
  <c r="AF23" i="1"/>
  <c r="AE23" i="1"/>
  <c r="AD23" i="1"/>
  <c r="AC23" i="1"/>
  <c r="AA23" i="1"/>
  <c r="Z23" i="1"/>
  <c r="Y23" i="1"/>
  <c r="X23" i="1"/>
  <c r="W23" i="1"/>
  <c r="V23" i="1"/>
  <c r="U23" i="1"/>
  <c r="S23" i="1"/>
  <c r="AJ22" i="1"/>
  <c r="AI22" i="1"/>
  <c r="AH22" i="1"/>
  <c r="AG22" i="1"/>
  <c r="AF22" i="1"/>
  <c r="AE22" i="1"/>
  <c r="AD22" i="1"/>
  <c r="AC22" i="1"/>
  <c r="AA22" i="1"/>
  <c r="Z22" i="1"/>
  <c r="Y22" i="1"/>
  <c r="X22" i="1"/>
  <c r="W22" i="1"/>
  <c r="V22" i="1"/>
  <c r="U22" i="1"/>
  <c r="S22" i="1"/>
  <c r="AJ21" i="1"/>
  <c r="AI21" i="1"/>
  <c r="AH21" i="1"/>
  <c r="AG21" i="1"/>
  <c r="AF21" i="1"/>
  <c r="AE21" i="1"/>
  <c r="AD21" i="1"/>
  <c r="AC21" i="1"/>
  <c r="AA21" i="1"/>
  <c r="Z21" i="1"/>
  <c r="Y21" i="1"/>
  <c r="X21" i="1"/>
  <c r="W21" i="1"/>
  <c r="V21" i="1"/>
  <c r="U21" i="1"/>
  <c r="S21" i="1"/>
  <c r="AJ20" i="1"/>
  <c r="AI20" i="1"/>
  <c r="AH20" i="1"/>
  <c r="AG20" i="1"/>
  <c r="AF20" i="1"/>
  <c r="AE20" i="1"/>
  <c r="AD20" i="1"/>
  <c r="AC20" i="1"/>
  <c r="AA20" i="1"/>
  <c r="Z20" i="1"/>
  <c r="Y20" i="1"/>
  <c r="X20" i="1"/>
  <c r="W20" i="1"/>
  <c r="V20" i="1"/>
  <c r="U20" i="1"/>
  <c r="S20" i="1"/>
  <c r="AJ19" i="1"/>
  <c r="AI19" i="1"/>
  <c r="AH19" i="1"/>
  <c r="AG19" i="1"/>
  <c r="AF19" i="1"/>
  <c r="AE19" i="1"/>
  <c r="AD19" i="1"/>
  <c r="AC19" i="1"/>
  <c r="AA19" i="1"/>
  <c r="Z19" i="1"/>
  <c r="Y19" i="1"/>
  <c r="X19" i="1"/>
  <c r="W19" i="1"/>
  <c r="V19" i="1"/>
  <c r="U19" i="1"/>
  <c r="S19" i="1"/>
  <c r="AJ18" i="1"/>
  <c r="AI18" i="1"/>
  <c r="AH18" i="1"/>
  <c r="AG18" i="1"/>
  <c r="AF18" i="1"/>
  <c r="AE18" i="1"/>
  <c r="AD18" i="1"/>
  <c r="AC18" i="1"/>
  <c r="AA18" i="1"/>
  <c r="Z18" i="1"/>
  <c r="Y18" i="1"/>
  <c r="X18" i="1"/>
  <c r="W18" i="1"/>
  <c r="V18" i="1"/>
  <c r="U18" i="1"/>
  <c r="S18" i="1"/>
  <c r="AJ17" i="1"/>
  <c r="AI17" i="1"/>
  <c r="AH17" i="1"/>
  <c r="AG17" i="1"/>
  <c r="AF17" i="1"/>
  <c r="AE17" i="1"/>
  <c r="AD17" i="1"/>
  <c r="AC17" i="1"/>
  <c r="AA17" i="1"/>
  <c r="Z17" i="1"/>
  <c r="Y17" i="1"/>
  <c r="X17" i="1"/>
  <c r="W17" i="1"/>
  <c r="V17" i="1"/>
  <c r="U17" i="1"/>
  <c r="S17" i="1"/>
  <c r="AJ16" i="1"/>
  <c r="AI16" i="1"/>
  <c r="AH16" i="1"/>
  <c r="AG16" i="1"/>
  <c r="AF16" i="1"/>
  <c r="AE16" i="1"/>
  <c r="AD16" i="1"/>
  <c r="AC16" i="1"/>
  <c r="AA16" i="1"/>
  <c r="Z16" i="1"/>
  <c r="Y16" i="1"/>
  <c r="X16" i="1"/>
  <c r="W16" i="1"/>
  <c r="V16" i="1"/>
  <c r="U16" i="1"/>
  <c r="S16" i="1"/>
  <c r="AJ15" i="1"/>
  <c r="AI15" i="1"/>
  <c r="AH15" i="1"/>
  <c r="AG15" i="1"/>
  <c r="AF15" i="1"/>
  <c r="AE15" i="1"/>
  <c r="AD15" i="1"/>
  <c r="AC15" i="1"/>
  <c r="AA15" i="1"/>
  <c r="Z15" i="1"/>
  <c r="Y15" i="1"/>
  <c r="X15" i="1"/>
  <c r="W15" i="1"/>
  <c r="V15" i="1"/>
  <c r="U15" i="1"/>
  <c r="S15" i="1"/>
  <c r="AJ14" i="1"/>
  <c r="AI14" i="1"/>
  <c r="AH14" i="1"/>
  <c r="AG14" i="1"/>
  <c r="AF14" i="1"/>
  <c r="AE14" i="1"/>
  <c r="AD14" i="1"/>
  <c r="AC14" i="1"/>
  <c r="AA14" i="1"/>
  <c r="Z14" i="1"/>
  <c r="Y14" i="1"/>
  <c r="X14" i="1"/>
  <c r="W14" i="1"/>
  <c r="V14" i="1"/>
  <c r="U14" i="1"/>
  <c r="S14" i="1"/>
  <c r="AJ13" i="1"/>
  <c r="AI13" i="1"/>
  <c r="AH13" i="1"/>
  <c r="AG13" i="1"/>
  <c r="AF13" i="1"/>
  <c r="AE13" i="1"/>
  <c r="AD13" i="1"/>
  <c r="AC13" i="1"/>
  <c r="AA13" i="1"/>
  <c r="Z13" i="1"/>
  <c r="Y13" i="1"/>
  <c r="X13" i="1"/>
  <c r="W13" i="1"/>
  <c r="V13" i="1"/>
  <c r="U13" i="1"/>
  <c r="S13" i="1"/>
  <c r="AJ12" i="1"/>
  <c r="AI12" i="1"/>
  <c r="AH12" i="1"/>
  <c r="AG12" i="1"/>
  <c r="AF12" i="1"/>
  <c r="AE12" i="1"/>
  <c r="AD12" i="1"/>
  <c r="AC12" i="1"/>
  <c r="AA12" i="1"/>
  <c r="Z12" i="1"/>
  <c r="Y12" i="1"/>
  <c r="X12" i="1"/>
  <c r="W12" i="1"/>
  <c r="V12" i="1"/>
  <c r="U12" i="1"/>
  <c r="S12" i="1"/>
  <c r="AJ11" i="1"/>
  <c r="AI11" i="1"/>
  <c r="AH11" i="1"/>
  <c r="AG11" i="1"/>
  <c r="AF11" i="1"/>
  <c r="AE11" i="1"/>
  <c r="AD11" i="1"/>
  <c r="AC11" i="1"/>
  <c r="AA11" i="1"/>
  <c r="Z11" i="1"/>
  <c r="Y11" i="1"/>
  <c r="X11" i="1"/>
  <c r="W11" i="1"/>
  <c r="V11" i="1"/>
  <c r="U11" i="1"/>
  <c r="S11" i="1"/>
  <c r="AJ10" i="1"/>
  <c r="AI10" i="1"/>
  <c r="AH10" i="1"/>
  <c r="AG10" i="1"/>
  <c r="AF10" i="1"/>
  <c r="AE10" i="1"/>
  <c r="AD10" i="1"/>
  <c r="AC10" i="1"/>
  <c r="AA10" i="1"/>
  <c r="Z10" i="1"/>
  <c r="Y10" i="1"/>
  <c r="X10" i="1"/>
  <c r="W10" i="1"/>
  <c r="V10" i="1"/>
  <c r="U10" i="1"/>
  <c r="S10" i="1"/>
  <c r="AJ9" i="1"/>
  <c r="AI9" i="1"/>
  <c r="AH9" i="1"/>
  <c r="AG9" i="1"/>
  <c r="AF9" i="1"/>
  <c r="AE9" i="1"/>
  <c r="AD9" i="1"/>
  <c r="AC9" i="1"/>
  <c r="AA9" i="1"/>
  <c r="Z9" i="1"/>
  <c r="Y9" i="1"/>
  <c r="X9" i="1"/>
  <c r="W9" i="1"/>
  <c r="V9" i="1"/>
  <c r="U9" i="1"/>
  <c r="S9" i="1"/>
  <c r="AJ8" i="1"/>
  <c r="AI8" i="1"/>
  <c r="AH8" i="1"/>
  <c r="AG8" i="1"/>
  <c r="AF8" i="1"/>
  <c r="AE8" i="1"/>
  <c r="AD8" i="1"/>
  <c r="AC8" i="1"/>
  <c r="AA8" i="1"/>
  <c r="Z8" i="1"/>
  <c r="Y8" i="1"/>
  <c r="X8" i="1"/>
  <c r="W8" i="1"/>
  <c r="V8" i="1"/>
  <c r="U8" i="1"/>
  <c r="S8" i="1"/>
  <c r="AJ7" i="1"/>
  <c r="AI7" i="1"/>
  <c r="AH7" i="1"/>
  <c r="AG7" i="1"/>
  <c r="AF7" i="1"/>
  <c r="AE7" i="1"/>
  <c r="AD7" i="1"/>
  <c r="AC7" i="1"/>
  <c r="AA7" i="1"/>
  <c r="Z7" i="1"/>
  <c r="Y7" i="1"/>
  <c r="X7" i="1"/>
  <c r="W7" i="1"/>
  <c r="V7" i="1"/>
  <c r="U7" i="1"/>
  <c r="S7" i="1"/>
  <c r="AJ6" i="1"/>
  <c r="AI6" i="1"/>
  <c r="AH6" i="1"/>
  <c r="AG6" i="1"/>
  <c r="AF6" i="1"/>
  <c r="AE6" i="1"/>
  <c r="AD6" i="1"/>
  <c r="AC6" i="1"/>
  <c r="AA6" i="1"/>
  <c r="Z6" i="1"/>
  <c r="Y6" i="1"/>
  <c r="X6" i="1"/>
  <c r="W6" i="1"/>
  <c r="V6" i="1"/>
  <c r="U6" i="1"/>
  <c r="S6" i="1"/>
  <c r="AJ5" i="1"/>
  <c r="AI5" i="1"/>
  <c r="AH5" i="1"/>
  <c r="AG5" i="1"/>
  <c r="AF5" i="1"/>
  <c r="AE5" i="1"/>
  <c r="AD5" i="1"/>
  <c r="AC5" i="1"/>
  <c r="AA5" i="1"/>
  <c r="Z5" i="1"/>
  <c r="Y5" i="1"/>
  <c r="X5" i="1"/>
  <c r="W5" i="1"/>
  <c r="V5" i="1"/>
  <c r="U5" i="1"/>
  <c r="S5" i="1"/>
  <c r="AJ4" i="1"/>
  <c r="AI4" i="1"/>
  <c r="AH4" i="1"/>
  <c r="AG4" i="1"/>
  <c r="AF4" i="1"/>
  <c r="AE4" i="1"/>
  <c r="AD4" i="1"/>
  <c r="AC4" i="1"/>
  <c r="AA4" i="1"/>
  <c r="Z4" i="1"/>
  <c r="Y4" i="1"/>
  <c r="X4" i="1"/>
  <c r="W4" i="1"/>
  <c r="V4" i="1"/>
  <c r="U4" i="1"/>
  <c r="S4" i="1"/>
</calcChain>
</file>

<file path=xl/sharedStrings.xml><?xml version="1.0" encoding="utf-8"?>
<sst xmlns="http://schemas.openxmlformats.org/spreadsheetml/2006/main" count="1521" uniqueCount="273">
  <si>
    <t>Intra-structure analysis</t>
  </si>
  <si>
    <t>C12 Ca Distances (Å)</t>
  </si>
  <si>
    <t>Unit C12 Ca Vector</t>
  </si>
  <si>
    <t>reference C12 Ca Vector</t>
  </si>
  <si>
    <t>Wobble angle to reference (°)</t>
  </si>
  <si>
    <t>MC-C12 distance</t>
  </si>
  <si>
    <t>Unit MC-C12 Vector</t>
  </si>
  <si>
    <t>reference MC-C12 Vector</t>
  </si>
  <si>
    <t>Twist angle to reference (°)</t>
  </si>
  <si>
    <t>Ho_RecQ</t>
  </si>
  <si>
    <t>Model 000_00_1</t>
  </si>
  <si>
    <t> Chain L</t>
  </si>
  <si>
    <t> Chain_L_resi_11</t>
  </si>
  <si>
    <t> Chain_K_resi_11</t>
  </si>
  <si>
    <t>Model 000_01_1</t>
  </si>
  <si>
    <t>Model 000_02_1</t>
  </si>
  <si>
    <t>Model 000_03_1</t>
  </si>
  <si>
    <t>Model 000_04_1</t>
  </si>
  <si>
    <t>Model 000_05_1</t>
  </si>
  <si>
    <t>Model 000_06_1</t>
  </si>
  <si>
    <t>Model 000_07_1</t>
  </si>
  <si>
    <t>Model 000_08_1</t>
  </si>
  <si>
    <t>Model 000_09_1</t>
  </si>
  <si>
    <t>Model 000_10_1</t>
  </si>
  <si>
    <t>Model 000_11_1</t>
  </si>
  <si>
    <t>Model 000_12_1</t>
  </si>
  <si>
    <t>Model 000_13_1</t>
  </si>
  <si>
    <t>Model 000_14_1</t>
  </si>
  <si>
    <t>Model 000_15_1</t>
  </si>
  <si>
    <t>Model 000_16_1</t>
  </si>
  <si>
    <t>Model 000_17_1</t>
  </si>
  <si>
    <t>Model 000_18_1</t>
  </si>
  <si>
    <t>Model 000_19_1</t>
  </si>
  <si>
    <t>Model 001_00_1</t>
  </si>
  <si>
    <t>Model 001_01_1</t>
  </si>
  <si>
    <t>Model 001_02_1</t>
  </si>
  <si>
    <t>Model 001_03_1</t>
  </si>
  <si>
    <t>Model 001_04_1</t>
  </si>
  <si>
    <t>Model 001_05_1</t>
  </si>
  <si>
    <t>Model 001_06_1</t>
  </si>
  <si>
    <t>Model 001_07_1</t>
  </si>
  <si>
    <t>Model 001_08_1</t>
  </si>
  <si>
    <t>Model 001_09_1</t>
  </si>
  <si>
    <t>Model 001_10_1</t>
  </si>
  <si>
    <t>Model 001_11_1</t>
  </si>
  <si>
    <t>Model 001_12_1</t>
  </si>
  <si>
    <t>Model 001_13_1</t>
  </si>
  <si>
    <t>Model 001_14_1</t>
  </si>
  <si>
    <t>Model 001_15_1</t>
  </si>
  <si>
    <t>Model 001_16_1</t>
  </si>
  <si>
    <t>Model 001_17_1</t>
  </si>
  <si>
    <t>Model 001_18_1</t>
  </si>
  <si>
    <t>Model 001_19_1</t>
  </si>
  <si>
    <t>Model 002_00_1</t>
  </si>
  <si>
    <t>Model 002_01_1</t>
  </si>
  <si>
    <t>Model 002_02_1</t>
  </si>
  <si>
    <t>Model 002_03_1</t>
  </si>
  <si>
    <t>Model 002_04_1</t>
  </si>
  <si>
    <t>Model 002_05_1</t>
  </si>
  <si>
    <t>Model 002_06_1</t>
  </si>
  <si>
    <t>Model 002_07_1</t>
  </si>
  <si>
    <t>Model 002_08_1</t>
  </si>
  <si>
    <t>Model 002_09_1</t>
  </si>
  <si>
    <t>Model 002_10_1</t>
  </si>
  <si>
    <t>Model 002_11_1</t>
  </si>
  <si>
    <t>Model 002_12_1</t>
  </si>
  <si>
    <t>Model 002_13_1</t>
  </si>
  <si>
    <t>Model 002_14_1</t>
  </si>
  <si>
    <t>Model 002_15_1</t>
  </si>
  <si>
    <t>Model 002_16_1</t>
  </si>
  <si>
    <t>Model 002_17_1</t>
  </si>
  <si>
    <t>Model 002_18_1</t>
  </si>
  <si>
    <t>Model 002_19_1</t>
  </si>
  <si>
    <t>Model 1 average(REF)</t>
  </si>
  <si>
    <t>Model 1</t>
  </si>
  <si>
    <t>min</t>
  </si>
  <si>
    <t>max</t>
  </si>
  <si>
    <t>length var</t>
  </si>
  <si>
    <t xml:space="preserve">median </t>
  </si>
  <si>
    <t>Ho_SPNS2</t>
  </si>
  <si>
    <t>75th  percentage</t>
  </si>
  <si>
    <t>Model 000_00_2</t>
  </si>
  <si>
    <t> Chain D</t>
  </si>
  <si>
    <t> Chain_D_resi_11</t>
  </si>
  <si>
    <t> Chain_B_resi_11</t>
  </si>
  <si>
    <t>Model 000_01_2</t>
  </si>
  <si>
    <t>Model 000_02_2</t>
  </si>
  <si>
    <t>Model 000_03_2</t>
  </si>
  <si>
    <t>Model 000_04_2</t>
  </si>
  <si>
    <t>Model 000_05_2</t>
  </si>
  <si>
    <t>Model 000_06_2</t>
  </si>
  <si>
    <t>Model 000_07_2</t>
  </si>
  <si>
    <t>Model 000_08_2</t>
  </si>
  <si>
    <t>Model 000_09_2</t>
  </si>
  <si>
    <t>Model 000_10_2</t>
  </si>
  <si>
    <t>Model 000_11_2</t>
  </si>
  <si>
    <t>Model 000_12_2</t>
  </si>
  <si>
    <t>Model 000_13_2</t>
  </si>
  <si>
    <t>Model 000_14_2</t>
  </si>
  <si>
    <t>Model 000_15_2</t>
  </si>
  <si>
    <t>Model 000_16_2</t>
  </si>
  <si>
    <t>Model 000_17_2</t>
  </si>
  <si>
    <t>Model 000_18_2</t>
  </si>
  <si>
    <t>Model 000_19_2</t>
  </si>
  <si>
    <t>Model 001_00_2</t>
  </si>
  <si>
    <t>Model 001_01_2</t>
  </si>
  <si>
    <t>Model 001_02_2</t>
  </si>
  <si>
    <t>Model 001_03_2</t>
  </si>
  <si>
    <t>Model 001_04_2</t>
  </si>
  <si>
    <t>Model 001_05_2</t>
  </si>
  <si>
    <t>Model 001_06_2</t>
  </si>
  <si>
    <t>Model 001_07_2</t>
  </si>
  <si>
    <t>Model 001_08_2</t>
  </si>
  <si>
    <t>Model 001_09_2</t>
  </si>
  <si>
    <t>Model 001_10_2</t>
  </si>
  <si>
    <t>Model 001_11_2</t>
  </si>
  <si>
    <t>Model 001_12_2</t>
  </si>
  <si>
    <t>Model 001_13_2</t>
  </si>
  <si>
    <t>Model 001_14_2</t>
  </si>
  <si>
    <t>Model 001_15_2</t>
  </si>
  <si>
    <t>Model 001_16_2</t>
  </si>
  <si>
    <t>Model 001_17_2</t>
  </si>
  <si>
    <t>Model 001_18_2</t>
  </si>
  <si>
    <t>Model 001_19_2</t>
  </si>
  <si>
    <t>Model 002_00_2</t>
  </si>
  <si>
    <t>Model 002_01_2</t>
  </si>
  <si>
    <t>Model 002_02_2</t>
  </si>
  <si>
    <t>Model 002_03_2</t>
  </si>
  <si>
    <t>Model 002_04_2</t>
  </si>
  <si>
    <t>Model 002_05_2</t>
  </si>
  <si>
    <t>Model 002_06_2</t>
  </si>
  <si>
    <t>Model 002_07_2</t>
  </si>
  <si>
    <t>Model 002_08_2</t>
  </si>
  <si>
    <t>Model 002_09_2</t>
  </si>
  <si>
    <t>Model 002_10_2</t>
  </si>
  <si>
    <t>Model 002_11_2</t>
  </si>
  <si>
    <t>Model 002_12_2</t>
  </si>
  <si>
    <t>Model 002_13_2</t>
  </si>
  <si>
    <t>Model 002_14_2</t>
  </si>
  <si>
    <t>Model 002_15_2</t>
  </si>
  <si>
    <t>Model 002_16_2</t>
  </si>
  <si>
    <t>Model 002_17_2</t>
  </si>
  <si>
    <t>Model 002_18_2</t>
  </si>
  <si>
    <t>Model 002_19_2</t>
  </si>
  <si>
    <t>Model 2 average(REF)</t>
  </si>
  <si>
    <t>Model 2</t>
  </si>
  <si>
    <t>He_SPNS2GFP</t>
  </si>
  <si>
    <t>Model 000_00_3</t>
  </si>
  <si>
    <t> Chain_C_resi_11</t>
  </si>
  <si>
    <t>Model 000_01_3</t>
  </si>
  <si>
    <t>Model 000_02_3</t>
  </si>
  <si>
    <t>Model 000_03_3</t>
  </si>
  <si>
    <t>Model 000_04_3</t>
  </si>
  <si>
    <t>Model 000_05_3</t>
  </si>
  <si>
    <t>Model 000_06_3</t>
  </si>
  <si>
    <t>Model 000_07_3</t>
  </si>
  <si>
    <t>Model 000_08_3</t>
  </si>
  <si>
    <t>Model 000_09_3</t>
  </si>
  <si>
    <t>Model 000_10_3</t>
  </si>
  <si>
    <t>Model 000_11_3</t>
  </si>
  <si>
    <t>Model 000_12_3</t>
  </si>
  <si>
    <t>Model 000_13_3</t>
  </si>
  <si>
    <t>Model 000_14_3</t>
  </si>
  <si>
    <t>Model 000_15_3</t>
  </si>
  <si>
    <t>Model 000_16_3</t>
  </si>
  <si>
    <t>Model 000_17_3</t>
  </si>
  <si>
    <t>Model 000_18_3</t>
  </si>
  <si>
    <t>Model 000_19_3</t>
  </si>
  <si>
    <t>Model 001_00_3</t>
  </si>
  <si>
    <t>Model 001_01_3</t>
  </si>
  <si>
    <t>Model 001_02_3</t>
  </si>
  <si>
    <t>Model 001_03_3</t>
  </si>
  <si>
    <t>Model 001_04_3</t>
  </si>
  <si>
    <t>Model 001_05_3</t>
  </si>
  <si>
    <t>Model 001_06_3</t>
  </si>
  <si>
    <t>Model 001_07_3</t>
  </si>
  <si>
    <t>Model 001_08_3</t>
  </si>
  <si>
    <t>Model 001_09_3</t>
  </si>
  <si>
    <t>Model 001_10_3</t>
  </si>
  <si>
    <t>Model 001_11_3</t>
  </si>
  <si>
    <t>Model 001_12_3</t>
  </si>
  <si>
    <t>Model 001_13_3</t>
  </si>
  <si>
    <t>Model 001_14_3</t>
  </si>
  <si>
    <t>Model 001_15_3</t>
  </si>
  <si>
    <t>Model 001_16_3</t>
  </si>
  <si>
    <t>Model 001_17_3</t>
  </si>
  <si>
    <t>Model 001_18_3</t>
  </si>
  <si>
    <t>Model 001_19_3</t>
  </si>
  <si>
    <t>Model 002_00_3</t>
  </si>
  <si>
    <t>Model 002_01_3</t>
  </si>
  <si>
    <t>Model 002_02_3</t>
  </si>
  <si>
    <t>Model 002_03_3</t>
  </si>
  <si>
    <t>Model 002_04_3</t>
  </si>
  <si>
    <t>Model 002_05_3</t>
  </si>
  <si>
    <t>Model 002_06_3</t>
  </si>
  <si>
    <t>Model 002_07_3</t>
  </si>
  <si>
    <t>Model 002_08_3</t>
  </si>
  <si>
    <t>Model 002_09_3</t>
  </si>
  <si>
    <t>Model 002_10_3</t>
  </si>
  <si>
    <t>Model 002_11_3</t>
  </si>
  <si>
    <t>Model 002_12_3</t>
  </si>
  <si>
    <t>Model 002_13_3</t>
  </si>
  <si>
    <t>Model 002_14_3</t>
  </si>
  <si>
    <t>Model 002_15_3</t>
  </si>
  <si>
    <t>Model 002_16_3</t>
  </si>
  <si>
    <t>Model 002_17_3</t>
  </si>
  <si>
    <t>Model 002_18_3</t>
  </si>
  <si>
    <t>Model 002_19_3</t>
  </si>
  <si>
    <t>Model 3 average(REF)</t>
  </si>
  <si>
    <t>Model 3</t>
  </si>
  <si>
    <t>He_RecQ5GFP</t>
  </si>
  <si>
    <t>Model 000_00_4</t>
  </si>
  <si>
    <t>Model 000_01_4</t>
  </si>
  <si>
    <t>Model 000_02_4</t>
  </si>
  <si>
    <t>Model 000_03_4</t>
  </si>
  <si>
    <t>Model 000_04_4</t>
  </si>
  <si>
    <t>Model 000_05_4</t>
  </si>
  <si>
    <t>Model 000_06_4</t>
  </si>
  <si>
    <t>Model 000_07_4</t>
  </si>
  <si>
    <t>Model 000_08_4</t>
  </si>
  <si>
    <t>Model 000_09_4</t>
  </si>
  <si>
    <t>Model 000_10_4</t>
  </si>
  <si>
    <t>Model 000_11_4</t>
  </si>
  <si>
    <t>Model 000_12_4</t>
  </si>
  <si>
    <t>Model 000_13_4</t>
  </si>
  <si>
    <t>Model 000_14_4</t>
  </si>
  <si>
    <t>Model 000_15_4</t>
  </si>
  <si>
    <t>Model 000_16_4</t>
  </si>
  <si>
    <t>Model 000_17_4</t>
  </si>
  <si>
    <t>Model 000_18_4</t>
  </si>
  <si>
    <t>Model 000_19_4</t>
  </si>
  <si>
    <t>Model 001_00_4</t>
  </si>
  <si>
    <t>Model 001_01_4</t>
  </si>
  <si>
    <t>Model 001_02_4</t>
  </si>
  <si>
    <t>Model 001_03_4</t>
  </si>
  <si>
    <t>Model 001_04_4</t>
  </si>
  <si>
    <t>Model 001_05_4</t>
  </si>
  <si>
    <t>Model 001_06_4</t>
  </si>
  <si>
    <t>Model 001_07_4</t>
  </si>
  <si>
    <t>Model 001_08_4</t>
  </si>
  <si>
    <t>Model 001_09_4</t>
  </si>
  <si>
    <t>Model 001_10_4</t>
  </si>
  <si>
    <t>Model 001_11_4</t>
  </si>
  <si>
    <t>Model 001_12_4</t>
  </si>
  <si>
    <t>Model 001_13_4</t>
  </si>
  <si>
    <t>Model 001_14_4</t>
  </si>
  <si>
    <t>Model 001_15_4</t>
  </si>
  <si>
    <t>Model 001_16_4</t>
  </si>
  <si>
    <t>Model 001_17_4</t>
  </si>
  <si>
    <t>Model 001_18_4</t>
  </si>
  <si>
    <t>Model 001_19_4</t>
  </si>
  <si>
    <t>Model 002_00_4</t>
  </si>
  <si>
    <t>Model 002_01_4</t>
  </si>
  <si>
    <t>Model 002_02_4</t>
  </si>
  <si>
    <t>Model 002_03_4</t>
  </si>
  <si>
    <t>Model 002_04_4</t>
  </si>
  <si>
    <t>Model 002_05_4</t>
  </si>
  <si>
    <t>Model 002_06_4</t>
  </si>
  <si>
    <t>Model 002_07_4</t>
  </si>
  <si>
    <t>Model 002_08_4</t>
  </si>
  <si>
    <t>Model 002_09_4</t>
  </si>
  <si>
    <t>Model 002_10_4</t>
  </si>
  <si>
    <t>Model 002_11_4</t>
  </si>
  <si>
    <t>Model 002_12_4</t>
  </si>
  <si>
    <t>Model 002_13_4</t>
  </si>
  <si>
    <t>Model 002_14_4</t>
  </si>
  <si>
    <t>Model 002_15_4</t>
  </si>
  <si>
    <t>Model 002_16_4</t>
  </si>
  <si>
    <t>Model 002_17_4</t>
  </si>
  <si>
    <t>Model 002_18_4</t>
  </si>
  <si>
    <t>Model 002_19_4</t>
  </si>
  <si>
    <t>model 4 average(REF)</t>
  </si>
  <si>
    <t>model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等线"/>
      <charset val="134"/>
      <scheme val="minor"/>
    </font>
    <font>
      <b/>
      <u/>
      <sz val="11"/>
      <color theme="1"/>
      <name val="等线"/>
      <family val="4"/>
      <charset val="134"/>
      <scheme val="minor"/>
    </font>
    <font>
      <b/>
      <sz val="11"/>
      <color theme="1"/>
      <name val="等线"/>
      <family val="4"/>
      <charset val="134"/>
      <scheme val="minor"/>
    </font>
    <font>
      <sz val="9.5"/>
      <color rgb="FF000000"/>
      <name val="Calibri"/>
      <family val="2"/>
    </font>
    <font>
      <sz val="9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 vertical="center" wrapText="1"/>
    </xf>
    <xf numFmtId="0" fontId="1" fillId="0" borderId="0" xfId="0" applyFont="1"/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vertical="center" wrapText="1"/>
    </xf>
    <xf numFmtId="0" fontId="3" fillId="0" borderId="0" xfId="0" applyFont="1" applyAlignment="1">
      <alignment horizontal="center" vertical="center" wrapText="1" readingOrder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324"/>
  <sheetViews>
    <sheetView tabSelected="1" topLeftCell="A178" workbookViewId="0">
      <selection activeCell="C271" sqref="C271"/>
    </sheetView>
  </sheetViews>
  <sheetFormatPr baseColWidth="10" defaultColWidth="9" defaultRowHeight="15"/>
  <cols>
    <col min="1" max="1" width="18.1640625" customWidth="1"/>
    <col min="2" max="2" width="17.6640625" customWidth="1"/>
    <col min="3" max="3" width="16" customWidth="1"/>
    <col min="4" max="4" width="9.1640625" customWidth="1"/>
    <col min="27" max="27" width="22" customWidth="1"/>
    <col min="28" max="28" width="7.1640625" customWidth="1"/>
    <col min="29" max="29" width="15.1640625" customWidth="1"/>
    <col min="30" max="30" width="12.83203125" customWidth="1"/>
    <col min="31" max="31" width="11.5" customWidth="1"/>
    <col min="32" max="32" width="12.6640625" customWidth="1"/>
    <col min="33" max="33" width="11" customWidth="1"/>
    <col min="34" max="34" width="10.83203125" customWidth="1"/>
    <col min="35" max="35" width="10.5" customWidth="1"/>
    <col min="36" max="36" width="11.83203125" customWidth="1"/>
  </cols>
  <sheetData>
    <row r="1" spans="1:36">
      <c r="A1" s="2" t="s">
        <v>0</v>
      </c>
    </row>
    <row r="2" spans="1:36">
      <c r="S2" s="3" t="s">
        <v>1</v>
      </c>
      <c r="U2" s="10" t="s">
        <v>2</v>
      </c>
      <c r="V2" s="10"/>
      <c r="W2" s="10"/>
      <c r="X2" s="10" t="s">
        <v>3</v>
      </c>
      <c r="Y2" s="10"/>
      <c r="Z2" s="10"/>
      <c r="AA2" s="3" t="s">
        <v>4</v>
      </c>
      <c r="AC2" t="s">
        <v>5</v>
      </c>
      <c r="AD2" s="10" t="s">
        <v>6</v>
      </c>
      <c r="AE2" s="10"/>
      <c r="AF2" s="10"/>
      <c r="AG2" s="10" t="s">
        <v>7</v>
      </c>
      <c r="AH2" s="10"/>
      <c r="AI2" s="10"/>
      <c r="AJ2" s="3" t="s">
        <v>8</v>
      </c>
    </row>
    <row r="3" spans="1:36">
      <c r="A3" t="s">
        <v>9</v>
      </c>
    </row>
    <row r="4" spans="1:36">
      <c r="A4" t="s">
        <v>10</v>
      </c>
      <c r="B4" t="s">
        <v>11</v>
      </c>
      <c r="C4">
        <v>147.99089253834401</v>
      </c>
      <c r="D4">
        <v>160.554639297412</v>
      </c>
      <c r="E4">
        <v>123.689168988068</v>
      </c>
      <c r="G4" t="s">
        <v>10</v>
      </c>
      <c r="H4" t="s">
        <v>12</v>
      </c>
      <c r="I4">
        <v>146.90171813964801</v>
      </c>
      <c r="J4">
        <v>150.45611572265599</v>
      </c>
      <c r="K4">
        <v>109.419227600097</v>
      </c>
      <c r="M4" t="s">
        <v>10</v>
      </c>
      <c r="N4" t="s">
        <v>13</v>
      </c>
      <c r="O4">
        <v>145.94023132324199</v>
      </c>
      <c r="P4">
        <v>143.371322631835</v>
      </c>
      <c r="Q4">
        <v>109.24113464355401</v>
      </c>
      <c r="S4">
        <f>SQRT((I4-O4)*(I4-O4)+(J4-P4)*(J4-P4)+(K4-Q4)*(K4-Q4))</f>
        <v>7.1519554765838498</v>
      </c>
      <c r="U4">
        <f>(I4-O4)/S4</f>
        <v>0.13443691303085101</v>
      </c>
      <c r="V4">
        <f>(J4-P4)/S4</f>
        <v>0.99060922764651604</v>
      </c>
      <c r="W4">
        <f>(K4-Q4)/S4</f>
        <v>2.4901295474516E-2</v>
      </c>
      <c r="X4">
        <f>U64</f>
        <v>7.6631007488777395E-2</v>
      </c>
      <c r="Y4">
        <f t="shared" ref="Y4:Z4" si="0">V64</f>
        <v>0.99699649262697199</v>
      </c>
      <c r="Z4">
        <f t="shared" si="0"/>
        <v>1.12108153482163E-2</v>
      </c>
      <c r="AA4">
        <f>ACOS(U4*X4+V4*Y4+W4*Z4)*180/PI()</f>
        <v>3.4237819470940001</v>
      </c>
      <c r="AC4">
        <f t="shared" ref="AC4:AC64" si="1">SQRT((C4-I4)*(C4-I4)+(D4-J4)*(D4-J4)+(E4-K4)*(E4-K4))</f>
        <v>17.515641766056</v>
      </c>
      <c r="AD4">
        <f t="shared" ref="AD4:AD64" si="2">(C4-I4)/AC4</f>
        <v>6.2182956996000002E-2</v>
      </c>
      <c r="AE4">
        <f t="shared" ref="AE4:AE64" si="3">(D4-J4)/AC4</f>
        <v>0.576543166938147</v>
      </c>
      <c r="AF4">
        <f t="shared" ref="AF4:AF64" si="4">(E4-K4)/AC4</f>
        <v>0.81469703357515999</v>
      </c>
      <c r="AG4">
        <f>AD64</f>
        <v>5.8495566424571599E-2</v>
      </c>
      <c r="AH4">
        <f t="shared" ref="AH4" si="5">AE64</f>
        <v>0.59234107855616902</v>
      </c>
      <c r="AI4">
        <f t="shared" ref="AI4" si="6">AF64</f>
        <v>0.803561021555664</v>
      </c>
      <c r="AJ4">
        <f>ACOS(AD4*AG4+AE4*AH4+AF4*AI4)*180/PI()</f>
        <v>1.1274233045789701</v>
      </c>
    </row>
    <row r="5" spans="1:36">
      <c r="A5" t="s">
        <v>14</v>
      </c>
      <c r="B5" t="s">
        <v>11</v>
      </c>
      <c r="C5">
        <v>147.94749098693501</v>
      </c>
      <c r="D5">
        <v>160.51147511617199</v>
      </c>
      <c r="E5">
        <v>123.66699842853799</v>
      </c>
      <c r="G5" t="s">
        <v>14</v>
      </c>
      <c r="H5" t="s">
        <v>12</v>
      </c>
      <c r="I5">
        <v>146.85662841796801</v>
      </c>
      <c r="J5">
        <v>150.38221740722599</v>
      </c>
      <c r="K5">
        <v>109.41883850097599</v>
      </c>
      <c r="M5" t="s">
        <v>14</v>
      </c>
      <c r="N5" t="s">
        <v>13</v>
      </c>
      <c r="O5">
        <v>145.94004821777301</v>
      </c>
      <c r="P5">
        <v>143.37118530273401</v>
      </c>
      <c r="Q5">
        <v>109.24078369140599</v>
      </c>
      <c r="S5">
        <f t="shared" ref="S5:S71" si="7">SQRT((I5-O5)*(I5-O5)+(J5-P5)*(J5-P5)+(K5-Q5)*(K5-Q5))</f>
        <v>7.0729338996499802</v>
      </c>
      <c r="U5">
        <f t="shared" ref="U5:U64" si="8">(I5-O5)/S5</f>
        <v>0.12958981565490901</v>
      </c>
      <c r="V5">
        <f t="shared" ref="V5:V64" si="9">(J5-P5)/S5</f>
        <v>0.99124807384937497</v>
      </c>
      <c r="W5">
        <f t="shared" ref="W5:W64" si="10">(K5-Q5)/S5</f>
        <v>2.51741090891308E-2</v>
      </c>
      <c r="X5">
        <f>U64</f>
        <v>7.6631007488777395E-2</v>
      </c>
      <c r="Y5">
        <f t="shared" ref="Y5:Z5" si="11">V64</f>
        <v>0.99699649262697199</v>
      </c>
      <c r="Z5">
        <f t="shared" si="11"/>
        <v>1.12108153482163E-2</v>
      </c>
      <c r="AA5">
        <f t="shared" ref="AA5:AA63" si="12">ACOS(U5*X5+V5*Y5+W5*Z5)*180/PI()</f>
        <v>3.1556505458465698</v>
      </c>
      <c r="AC5">
        <f t="shared" si="1"/>
        <v>17.515761593490598</v>
      </c>
      <c r="AD5">
        <f t="shared" si="2"/>
        <v>6.2278911661620202E-2</v>
      </c>
      <c r="AE5">
        <f t="shared" si="3"/>
        <v>0.57829387862360304</v>
      </c>
      <c r="AF5">
        <f t="shared" si="4"/>
        <v>0.81344792525933296</v>
      </c>
      <c r="AG5">
        <f>AD64</f>
        <v>5.8495566424571599E-2</v>
      </c>
      <c r="AH5">
        <f t="shared" ref="AH5" si="13">AE64</f>
        <v>0.59234107855616902</v>
      </c>
      <c r="AI5">
        <f t="shared" ref="AI5" si="14">AF64</f>
        <v>0.803561021555664</v>
      </c>
      <c r="AJ5">
        <f t="shared" ref="AJ5:AJ63" si="15">ACOS(AD5*AG5+AE5*AH5+AF5*AI5)*180/PI()</f>
        <v>1.00781365591353</v>
      </c>
    </row>
    <row r="6" spans="1:36">
      <c r="A6" t="s">
        <v>15</v>
      </c>
      <c r="B6" t="s">
        <v>11</v>
      </c>
      <c r="C6">
        <v>147.89357201481701</v>
      </c>
      <c r="D6">
        <v>160.46715093370901</v>
      </c>
      <c r="E6">
        <v>123.625344331679</v>
      </c>
      <c r="G6" t="s">
        <v>15</v>
      </c>
      <c r="H6" t="s">
        <v>12</v>
      </c>
      <c r="I6">
        <v>146.80328369140599</v>
      </c>
      <c r="J6">
        <v>150.306396484375</v>
      </c>
      <c r="K6">
        <v>109.399459838867</v>
      </c>
      <c r="M6" t="s">
        <v>15</v>
      </c>
      <c r="N6" t="s">
        <v>13</v>
      </c>
      <c r="O6">
        <v>145.94030761718699</v>
      </c>
      <c r="P6">
        <v>143.37098693847599</v>
      </c>
      <c r="Q6">
        <v>109.24126434326099</v>
      </c>
      <c r="S6">
        <f t="shared" si="7"/>
        <v>6.99068373543329</v>
      </c>
      <c r="U6">
        <f t="shared" si="8"/>
        <v>0.12344659075976901</v>
      </c>
      <c r="V6">
        <f t="shared" si="9"/>
        <v>0.99209316404143399</v>
      </c>
      <c r="W6">
        <f t="shared" si="10"/>
        <v>2.2629473967499401E-2</v>
      </c>
      <c r="X6">
        <f>U64</f>
        <v>7.6631007488777395E-2</v>
      </c>
      <c r="Y6">
        <f t="shared" ref="Y6:Z6" si="16">V64</f>
        <v>0.99699649262697199</v>
      </c>
      <c r="Z6">
        <f t="shared" si="16"/>
        <v>1.12108153482163E-2</v>
      </c>
      <c r="AA6">
        <f t="shared" si="12"/>
        <v>2.7754977299102399</v>
      </c>
      <c r="AC6">
        <f t="shared" si="1"/>
        <v>17.5158627880746</v>
      </c>
      <c r="AD6">
        <f t="shared" si="2"/>
        <v>6.2245767542397197E-2</v>
      </c>
      <c r="AE6">
        <f t="shared" si="3"/>
        <v>0.58008872142180801</v>
      </c>
      <c r="AF6">
        <f t="shared" si="4"/>
        <v>0.81217149648474496</v>
      </c>
      <c r="AG6">
        <f>AD64</f>
        <v>5.8495566424571599E-2</v>
      </c>
      <c r="AH6">
        <f t="shared" ref="AH6" si="17">AE64</f>
        <v>0.59234107855616902</v>
      </c>
      <c r="AI6">
        <f t="shared" ref="AI6" si="18">AF64</f>
        <v>0.803561021555664</v>
      </c>
      <c r="AJ6">
        <f t="shared" si="15"/>
        <v>0.88452747807615395</v>
      </c>
    </row>
    <row r="7" spans="1:36">
      <c r="A7" t="s">
        <v>16</v>
      </c>
      <c r="B7" t="s">
        <v>11</v>
      </c>
      <c r="C7">
        <v>147.85066154401699</v>
      </c>
      <c r="D7">
        <v>160.420556632824</v>
      </c>
      <c r="E7">
        <v>123.606922928416</v>
      </c>
      <c r="G7" t="s">
        <v>16</v>
      </c>
      <c r="H7" t="s">
        <v>12</v>
      </c>
      <c r="I7">
        <v>146.76766967773401</v>
      </c>
      <c r="J7">
        <v>150.22448730468699</v>
      </c>
      <c r="K7">
        <v>109.40557098388599</v>
      </c>
      <c r="M7" t="s">
        <v>16</v>
      </c>
      <c r="N7" t="s">
        <v>13</v>
      </c>
      <c r="O7">
        <v>145.94004821777301</v>
      </c>
      <c r="P7">
        <v>143.37106323242099</v>
      </c>
      <c r="Q7">
        <v>109.24104309082</v>
      </c>
      <c r="S7">
        <f t="shared" si="7"/>
        <v>6.9051754664816203</v>
      </c>
      <c r="U7">
        <f t="shared" si="8"/>
        <v>0.11985523959215</v>
      </c>
      <c r="V7">
        <f t="shared" si="9"/>
        <v>0.99250541938190595</v>
      </c>
      <c r="W7">
        <f t="shared" si="10"/>
        <v>2.3826750509763E-2</v>
      </c>
      <c r="X7">
        <f>U64</f>
        <v>7.6631007488777395E-2</v>
      </c>
      <c r="Y7">
        <f t="shared" ref="Y7:Z7" si="19">V64</f>
        <v>0.99699649262697199</v>
      </c>
      <c r="Z7">
        <f t="shared" si="19"/>
        <v>1.12108153482163E-2</v>
      </c>
      <c r="AA7">
        <f t="shared" si="12"/>
        <v>2.5929206800736901</v>
      </c>
      <c r="AC7">
        <f t="shared" si="1"/>
        <v>17.516024040261499</v>
      </c>
      <c r="AD7">
        <f t="shared" si="2"/>
        <v>6.1828635527884097E-2</v>
      </c>
      <c r="AE7">
        <f t="shared" si="3"/>
        <v>0.58209952810642596</v>
      </c>
      <c r="AF7">
        <f t="shared" si="4"/>
        <v>0.81076344219940999</v>
      </c>
      <c r="AG7">
        <f>AD64</f>
        <v>5.8495566424571599E-2</v>
      </c>
      <c r="AH7">
        <f t="shared" ref="AH7" si="20">AE64</f>
        <v>0.59234107855616902</v>
      </c>
      <c r="AI7">
        <f t="shared" ref="AI7" si="21">AF64</f>
        <v>0.803561021555664</v>
      </c>
      <c r="AJ7">
        <f t="shared" si="15"/>
        <v>0.74236387710465301</v>
      </c>
    </row>
    <row r="8" spans="1:36">
      <c r="A8" t="s">
        <v>17</v>
      </c>
      <c r="B8" t="s">
        <v>11</v>
      </c>
      <c r="C8">
        <v>147.78872418266999</v>
      </c>
      <c r="D8">
        <v>160.386220622552</v>
      </c>
      <c r="E8">
        <v>123.570357681106</v>
      </c>
      <c r="G8" t="s">
        <v>17</v>
      </c>
      <c r="H8" t="s">
        <v>12</v>
      </c>
      <c r="I8">
        <v>146.70582580566401</v>
      </c>
      <c r="J8">
        <v>150.16386413574199</v>
      </c>
      <c r="K8">
        <v>109.388534545898</v>
      </c>
      <c r="M8" t="s">
        <v>17</v>
      </c>
      <c r="N8" t="s">
        <v>13</v>
      </c>
      <c r="O8">
        <v>145.93988037109301</v>
      </c>
      <c r="P8">
        <v>143.37060546875</v>
      </c>
      <c r="Q8">
        <v>109.241203308105</v>
      </c>
      <c r="S8">
        <f t="shared" si="7"/>
        <v>6.8378901876990899</v>
      </c>
      <c r="U8">
        <f t="shared" si="8"/>
        <v>0.112014877914957</v>
      </c>
      <c r="V8">
        <f t="shared" si="9"/>
        <v>0.99347291057885201</v>
      </c>
      <c r="W8">
        <f t="shared" si="10"/>
        <v>2.1546300649582899E-2</v>
      </c>
      <c r="X8">
        <f>U64</f>
        <v>7.6631007488777395E-2</v>
      </c>
      <c r="Y8">
        <f t="shared" ref="Y8:Z8" si="22">V64</f>
        <v>0.99699649262697199</v>
      </c>
      <c r="Z8">
        <f t="shared" si="22"/>
        <v>1.12108153482163E-2</v>
      </c>
      <c r="AA8">
        <f t="shared" si="12"/>
        <v>2.1218112468467201</v>
      </c>
      <c r="AC8">
        <f t="shared" si="1"/>
        <v>17.515517362518001</v>
      </c>
      <c r="AD8">
        <f t="shared" si="2"/>
        <v>6.1825086555725502E-2</v>
      </c>
      <c r="AE8">
        <f t="shared" si="3"/>
        <v>0.58361715930156599</v>
      </c>
      <c r="AF8">
        <f t="shared" si="4"/>
        <v>0.80967195211465004</v>
      </c>
      <c r="AG8">
        <f>AD64</f>
        <v>5.8495566424571599E-2</v>
      </c>
      <c r="AH8">
        <f t="shared" ref="AH8" si="23">AE64</f>
        <v>0.59234107855616902</v>
      </c>
      <c r="AI8">
        <f t="shared" ref="AI8" si="24">AF64</f>
        <v>0.803561021555664</v>
      </c>
      <c r="AJ8">
        <f t="shared" si="15"/>
        <v>0.63939942904551705</v>
      </c>
    </row>
    <row r="9" spans="1:36">
      <c r="A9" t="s">
        <v>18</v>
      </c>
      <c r="B9" t="s">
        <v>11</v>
      </c>
      <c r="C9">
        <v>147.73818708605799</v>
      </c>
      <c r="D9">
        <v>160.35188782871299</v>
      </c>
      <c r="E9">
        <v>123.530540399747</v>
      </c>
      <c r="G9" t="s">
        <v>18</v>
      </c>
      <c r="H9" t="s">
        <v>12</v>
      </c>
      <c r="I9">
        <v>146.65151977539</v>
      </c>
      <c r="J9">
        <v>150.099853515625</v>
      </c>
      <c r="K9">
        <v>109.369895935058</v>
      </c>
      <c r="M9" t="s">
        <v>18</v>
      </c>
      <c r="N9" t="s">
        <v>13</v>
      </c>
      <c r="O9">
        <v>145.94038391113199</v>
      </c>
      <c r="P9">
        <v>143.37048339843699</v>
      </c>
      <c r="Q9">
        <v>109.241500854492</v>
      </c>
      <c r="S9">
        <f t="shared" si="7"/>
        <v>6.7680589306130097</v>
      </c>
      <c r="U9">
        <f t="shared" si="8"/>
        <v>0.105072351105194</v>
      </c>
      <c r="V9">
        <f t="shared" si="9"/>
        <v>0.99428361753027805</v>
      </c>
      <c r="W9">
        <f t="shared" si="10"/>
        <v>1.8970739156132701E-2</v>
      </c>
      <c r="X9">
        <f>U64</f>
        <v>7.6631007488777395E-2</v>
      </c>
      <c r="Y9">
        <f t="shared" ref="Y9:Z9" si="25">V64</f>
        <v>0.99699649262697199</v>
      </c>
      <c r="Z9">
        <f t="shared" si="25"/>
        <v>1.12108153482163E-2</v>
      </c>
      <c r="AA9">
        <f t="shared" si="12"/>
        <v>1.69633264363212</v>
      </c>
      <c r="AC9">
        <f t="shared" si="1"/>
        <v>17.515961436819101</v>
      </c>
      <c r="AD9">
        <f t="shared" si="2"/>
        <v>6.20386905159417E-2</v>
      </c>
      <c r="AE9">
        <f t="shared" si="3"/>
        <v>0.58529669353678004</v>
      </c>
      <c r="AF9">
        <f t="shared" si="4"/>
        <v>0.80844231792625698</v>
      </c>
      <c r="AG9">
        <f>AD64</f>
        <v>5.8495566424571599E-2</v>
      </c>
      <c r="AH9">
        <f t="shared" ref="AH9" si="26">AE64</f>
        <v>0.59234107855616902</v>
      </c>
      <c r="AI9">
        <f t="shared" ref="AI9" si="27">AF64</f>
        <v>0.803561021555664</v>
      </c>
      <c r="AJ9">
        <f t="shared" si="15"/>
        <v>0.53135390269890903</v>
      </c>
    </row>
    <row r="10" spans="1:36">
      <c r="A10" t="s">
        <v>19</v>
      </c>
      <c r="B10" t="s">
        <v>11</v>
      </c>
      <c r="C10">
        <v>147.675540912484</v>
      </c>
      <c r="D10">
        <v>160.31230714853299</v>
      </c>
      <c r="E10">
        <v>123.493251246893</v>
      </c>
      <c r="G10" t="s">
        <v>19</v>
      </c>
      <c r="H10" t="s">
        <v>12</v>
      </c>
      <c r="I10">
        <v>146.59553527832</v>
      </c>
      <c r="J10">
        <v>150.029296875</v>
      </c>
      <c r="K10">
        <v>109.354804992675</v>
      </c>
      <c r="M10" t="s">
        <v>19</v>
      </c>
      <c r="N10" t="s">
        <v>13</v>
      </c>
      <c r="O10">
        <v>145.940170288085</v>
      </c>
      <c r="P10">
        <v>143.370849609375</v>
      </c>
      <c r="Q10">
        <v>109.241256713867</v>
      </c>
      <c r="S10">
        <f t="shared" si="7"/>
        <v>6.6915854975599798</v>
      </c>
      <c r="U10">
        <f t="shared" si="8"/>
        <v>9.7938670958321095E-2</v>
      </c>
      <c r="V10">
        <f t="shared" si="9"/>
        <v>0.99504777575552705</v>
      </c>
      <c r="W10">
        <f t="shared" si="10"/>
        <v>1.6968815365118101E-2</v>
      </c>
      <c r="X10">
        <f>U64</f>
        <v>7.6631007488777395E-2</v>
      </c>
      <c r="Y10">
        <f t="shared" ref="Y10:Z10" si="28">V64</f>
        <v>0.99699649262697199</v>
      </c>
      <c r="Z10">
        <f t="shared" si="28"/>
        <v>1.12108153482163E-2</v>
      </c>
      <c r="AA10">
        <f t="shared" si="12"/>
        <v>1.26957502082534</v>
      </c>
      <c r="AC10">
        <f t="shared" si="1"/>
        <v>17.515775031063299</v>
      </c>
      <c r="AD10">
        <f t="shared" si="2"/>
        <v>6.1659026349028798E-2</v>
      </c>
      <c r="AE10">
        <f t="shared" si="3"/>
        <v>0.58707138309875495</v>
      </c>
      <c r="AF10">
        <f t="shared" si="4"/>
        <v>0.80718359473926604</v>
      </c>
      <c r="AG10">
        <f>AD64</f>
        <v>5.8495566424571599E-2</v>
      </c>
      <c r="AH10">
        <f t="shared" ref="AH10" si="29">AE64</f>
        <v>0.59234107855616902</v>
      </c>
      <c r="AI10">
        <f t="shared" ref="AI10" si="30">AF64</f>
        <v>0.803561021555664</v>
      </c>
      <c r="AJ10">
        <f t="shared" si="15"/>
        <v>0.40877405275208201</v>
      </c>
    </row>
    <row r="11" spans="1:36">
      <c r="A11" t="s">
        <v>20</v>
      </c>
      <c r="B11" t="s">
        <v>11</v>
      </c>
      <c r="C11">
        <v>147.63333503704399</v>
      </c>
      <c r="D11">
        <v>160.27101750236599</v>
      </c>
      <c r="E11">
        <v>123.46434397680601</v>
      </c>
      <c r="G11" t="s">
        <v>20</v>
      </c>
      <c r="H11" t="s">
        <v>12</v>
      </c>
      <c r="I11">
        <v>146.56153869628901</v>
      </c>
      <c r="J11">
        <v>149.95809936523401</v>
      </c>
      <c r="K11">
        <v>109.34684753417901</v>
      </c>
      <c r="M11" t="s">
        <v>20</v>
      </c>
      <c r="N11" t="s">
        <v>13</v>
      </c>
      <c r="O11">
        <v>145.94064331054599</v>
      </c>
      <c r="P11">
        <v>143.37106323242099</v>
      </c>
      <c r="Q11">
        <v>109.24168395996</v>
      </c>
      <c r="S11">
        <f t="shared" si="7"/>
        <v>6.6170700066089401</v>
      </c>
      <c r="U11">
        <f t="shared" si="8"/>
        <v>9.38323737126672E-2</v>
      </c>
      <c r="V11">
        <f t="shared" si="9"/>
        <v>0.99546115217672804</v>
      </c>
      <c r="W11">
        <f t="shared" si="10"/>
        <v>1.58927703823552E-2</v>
      </c>
      <c r="X11">
        <f>U64</f>
        <v>7.6631007488777395E-2</v>
      </c>
      <c r="Y11">
        <f t="shared" ref="Y11:Z11" si="31">V64</f>
        <v>0.99699649262697199</v>
      </c>
      <c r="Z11">
        <f t="shared" si="31"/>
        <v>1.12108153482163E-2</v>
      </c>
      <c r="AA11">
        <f t="shared" si="12"/>
        <v>1.0252159043195399</v>
      </c>
      <c r="AC11">
        <f t="shared" si="1"/>
        <v>17.515956545585201</v>
      </c>
      <c r="AD11">
        <f t="shared" si="2"/>
        <v>6.1189712246981401E-2</v>
      </c>
      <c r="AE11">
        <f t="shared" si="3"/>
        <v>0.58877276329686501</v>
      </c>
      <c r="AF11">
        <f t="shared" si="4"/>
        <v>0.80597918851227501</v>
      </c>
      <c r="AG11">
        <f>AD64</f>
        <v>5.8495566424571599E-2</v>
      </c>
      <c r="AH11">
        <f t="shared" ref="AH11" si="32">AE64</f>
        <v>0.59234107855616902</v>
      </c>
      <c r="AI11">
        <f t="shared" ref="AI11" si="33">AF64</f>
        <v>0.803561021555664</v>
      </c>
      <c r="AJ11">
        <f t="shared" si="15"/>
        <v>0.29124568284378699</v>
      </c>
    </row>
    <row r="12" spans="1:36">
      <c r="A12" t="s">
        <v>21</v>
      </c>
      <c r="B12" t="s">
        <v>11</v>
      </c>
      <c r="C12">
        <v>147.57762525235799</v>
      </c>
      <c r="D12">
        <v>160.24480608714299</v>
      </c>
      <c r="E12">
        <v>123.442751059893</v>
      </c>
      <c r="G12" t="s">
        <v>21</v>
      </c>
      <c r="H12" t="s">
        <v>12</v>
      </c>
      <c r="I12">
        <v>146.510971069335</v>
      </c>
      <c r="J12">
        <v>149.90525817871</v>
      </c>
      <c r="K12">
        <v>109.344749450683</v>
      </c>
      <c r="M12" t="s">
        <v>21</v>
      </c>
      <c r="N12" t="s">
        <v>13</v>
      </c>
      <c r="O12">
        <v>145.93989562988199</v>
      </c>
      <c r="P12">
        <v>143.37055969238199</v>
      </c>
      <c r="Q12">
        <v>109.24160003662099</v>
      </c>
      <c r="S12">
        <f t="shared" si="7"/>
        <v>6.5604154797074701</v>
      </c>
      <c r="U12">
        <f t="shared" si="8"/>
        <v>8.7048669587993205E-2</v>
      </c>
      <c r="V12">
        <f t="shared" si="9"/>
        <v>0.99607997489503397</v>
      </c>
      <c r="W12">
        <f t="shared" si="10"/>
        <v>1.5723000224766599E-2</v>
      </c>
      <c r="X12">
        <f>U64</f>
        <v>7.6631007488777395E-2</v>
      </c>
      <c r="Y12">
        <f t="shared" ref="Y12:Z12" si="34">V64</f>
        <v>0.99699649262697199</v>
      </c>
      <c r="Z12">
        <f t="shared" si="34"/>
        <v>1.12108153482163E-2</v>
      </c>
      <c r="AA12">
        <f t="shared" si="12"/>
        <v>0.65259088804644805</v>
      </c>
      <c r="AC12">
        <f t="shared" si="1"/>
        <v>17.515640195842899</v>
      </c>
      <c r="AD12">
        <f t="shared" si="2"/>
        <v>6.0897242184510203E-2</v>
      </c>
      <c r="AE12">
        <f t="shared" si="3"/>
        <v>0.59030373956225202</v>
      </c>
      <c r="AF12">
        <f t="shared" si="4"/>
        <v>0.80488074952327104</v>
      </c>
      <c r="AG12">
        <f>AD64</f>
        <v>5.8495566424571599E-2</v>
      </c>
      <c r="AH12">
        <f t="shared" ref="AH12" si="35">AE64</f>
        <v>0.59234107855616902</v>
      </c>
      <c r="AI12">
        <f t="shared" ref="AI12" si="36">AF64</f>
        <v>0.803561021555664</v>
      </c>
      <c r="AJ12">
        <f t="shared" si="15"/>
        <v>0.195650530772607</v>
      </c>
    </row>
    <row r="13" spans="1:36">
      <c r="A13" t="s">
        <v>22</v>
      </c>
      <c r="B13" t="s">
        <v>11</v>
      </c>
      <c r="C13">
        <v>147.52053799922399</v>
      </c>
      <c r="D13">
        <v>160.20770080967</v>
      </c>
      <c r="E13">
        <v>123.406793317523</v>
      </c>
      <c r="G13" t="s">
        <v>22</v>
      </c>
      <c r="H13" t="s">
        <v>12</v>
      </c>
      <c r="I13">
        <v>146.46212768554599</v>
      </c>
      <c r="J13">
        <v>149.83920288085901</v>
      </c>
      <c r="K13">
        <v>109.328895568847</v>
      </c>
      <c r="M13" t="s">
        <v>22</v>
      </c>
      <c r="N13" t="s">
        <v>13</v>
      </c>
      <c r="O13">
        <v>145.94073486328099</v>
      </c>
      <c r="P13">
        <v>143.37126159667901</v>
      </c>
      <c r="Q13">
        <v>109.24135589599599</v>
      </c>
      <c r="S13">
        <f t="shared" si="7"/>
        <v>6.4895129343451003</v>
      </c>
      <c r="U13">
        <f t="shared" si="8"/>
        <v>8.0343906783139296E-2</v>
      </c>
      <c r="V13">
        <f t="shared" si="9"/>
        <v>0.99667592153936002</v>
      </c>
      <c r="W13">
        <f t="shared" si="10"/>
        <v>1.3489405712979401E-2</v>
      </c>
      <c r="X13">
        <f>U64</f>
        <v>7.6631007488777395E-2</v>
      </c>
      <c r="Y13">
        <f t="shared" ref="Y13:Z13" si="37">V64</f>
        <v>0.99699649262697199</v>
      </c>
      <c r="Z13">
        <f t="shared" si="37"/>
        <v>1.12108153482163E-2</v>
      </c>
      <c r="AA13">
        <f t="shared" si="12"/>
        <v>0.25027430948048801</v>
      </c>
      <c r="AC13">
        <f t="shared" si="1"/>
        <v>17.516083657999399</v>
      </c>
      <c r="AD13">
        <f t="shared" si="2"/>
        <v>6.04250547293219E-2</v>
      </c>
      <c r="AE13">
        <f t="shared" si="3"/>
        <v>0.59194156246655105</v>
      </c>
      <c r="AF13">
        <f t="shared" si="4"/>
        <v>0.80371263483014699</v>
      </c>
      <c r="AG13">
        <f>AD64</f>
        <v>5.8495566424571599E-2</v>
      </c>
      <c r="AH13">
        <f t="shared" ref="AH13" si="38">AE64</f>
        <v>0.59234107855616902</v>
      </c>
      <c r="AI13">
        <f t="shared" ref="AI13" si="39">AF64</f>
        <v>0.803561021555664</v>
      </c>
      <c r="AJ13">
        <f t="shared" si="15"/>
        <v>0.113230233663563</v>
      </c>
    </row>
    <row r="14" spans="1:36">
      <c r="A14" t="s">
        <v>23</v>
      </c>
      <c r="B14" t="s">
        <v>11</v>
      </c>
      <c r="C14">
        <v>147.46175544945899</v>
      </c>
      <c r="D14">
        <v>160.17847680042999</v>
      </c>
      <c r="E14">
        <v>123.377633224211</v>
      </c>
      <c r="G14" t="s">
        <v>23</v>
      </c>
      <c r="H14" t="s">
        <v>12</v>
      </c>
      <c r="I14">
        <v>146.40966796875</v>
      </c>
      <c r="J14">
        <v>149.782958984375</v>
      </c>
      <c r="K14">
        <v>109.31918334960901</v>
      </c>
      <c r="M14" t="s">
        <v>23</v>
      </c>
      <c r="N14" t="s">
        <v>13</v>
      </c>
      <c r="O14">
        <v>145.93998718261699</v>
      </c>
      <c r="P14">
        <v>143.37081909179599</v>
      </c>
      <c r="Q14">
        <v>109.24121856689401</v>
      </c>
      <c r="S14">
        <f t="shared" si="7"/>
        <v>6.4297913302228897</v>
      </c>
      <c r="U14">
        <f t="shared" si="8"/>
        <v>7.3047593928173393E-2</v>
      </c>
      <c r="V14">
        <f t="shared" si="9"/>
        <v>0.99725474175796103</v>
      </c>
      <c r="W14">
        <f t="shared" si="10"/>
        <v>1.2125554113790699E-2</v>
      </c>
      <c r="X14">
        <f>U64</f>
        <v>7.6631007488777395E-2</v>
      </c>
      <c r="Y14">
        <f t="shared" ref="Y14:Z14" si="40">V64</f>
        <v>0.99699649262697199</v>
      </c>
      <c r="Z14">
        <f t="shared" si="40"/>
        <v>1.12108153482163E-2</v>
      </c>
      <c r="AA14">
        <f t="shared" si="12"/>
        <v>0.21241445794529901</v>
      </c>
      <c r="AC14">
        <f t="shared" si="1"/>
        <v>17.5160980702803</v>
      </c>
      <c r="AD14">
        <f t="shared" si="2"/>
        <v>6.00640323254455E-2</v>
      </c>
      <c r="AE14">
        <f t="shared" si="3"/>
        <v>0.59348364997414205</v>
      </c>
      <c r="AF14">
        <f t="shared" si="4"/>
        <v>0.80260168778428198</v>
      </c>
      <c r="AG14">
        <f>AD64</f>
        <v>5.8495566424571599E-2</v>
      </c>
      <c r="AH14">
        <f t="shared" ref="AH14" si="41">AE64</f>
        <v>0.59234107855616902</v>
      </c>
      <c r="AI14">
        <f t="shared" ref="AI14" si="42">AF64</f>
        <v>0.803561021555664</v>
      </c>
      <c r="AJ14">
        <f t="shared" si="15"/>
        <v>0.12402753538629301</v>
      </c>
    </row>
    <row r="15" spans="1:36">
      <c r="A15" t="s">
        <v>24</v>
      </c>
      <c r="B15" t="s">
        <v>11</v>
      </c>
      <c r="C15">
        <v>147.408506045758</v>
      </c>
      <c r="D15">
        <v>160.146883542024</v>
      </c>
      <c r="E15">
        <v>123.36833422314</v>
      </c>
      <c r="G15" t="s">
        <v>24</v>
      </c>
      <c r="H15" t="s">
        <v>12</v>
      </c>
      <c r="I15">
        <v>146.36724853515599</v>
      </c>
      <c r="J15">
        <v>149.72425842285099</v>
      </c>
      <c r="K15">
        <v>109.329231262207</v>
      </c>
      <c r="M15" t="s">
        <v>24</v>
      </c>
      <c r="N15" t="s">
        <v>13</v>
      </c>
      <c r="O15">
        <v>145.940185546875</v>
      </c>
      <c r="P15">
        <v>143.37088012695301</v>
      </c>
      <c r="Q15">
        <v>109.24121856689401</v>
      </c>
      <c r="S15">
        <f t="shared" si="7"/>
        <v>6.3683235471577104</v>
      </c>
      <c r="U15">
        <f t="shared" si="8"/>
        <v>6.7060504247087094E-2</v>
      </c>
      <c r="V15">
        <f t="shared" si="9"/>
        <v>0.99765318907730505</v>
      </c>
      <c r="W15">
        <f t="shared" si="10"/>
        <v>1.38203868979425E-2</v>
      </c>
      <c r="X15">
        <f>U64</f>
        <v>7.6631007488777395E-2</v>
      </c>
      <c r="Y15">
        <f t="shared" ref="Y15:Z15" si="43">V64</f>
        <v>0.99699649262697199</v>
      </c>
      <c r="Z15">
        <f t="shared" si="43"/>
        <v>1.12108153482163E-2</v>
      </c>
      <c r="AA15">
        <f t="shared" si="12"/>
        <v>0.56961474640819898</v>
      </c>
      <c r="AC15">
        <f t="shared" si="1"/>
        <v>17.516042461865599</v>
      </c>
      <c r="AD15">
        <f t="shared" si="2"/>
        <v>5.9445934369532598E-2</v>
      </c>
      <c r="AE15">
        <f t="shared" si="3"/>
        <v>0.59503310418801703</v>
      </c>
      <c r="AF15">
        <f t="shared" si="4"/>
        <v>0.80149971042247103</v>
      </c>
      <c r="AG15">
        <f>AD64</f>
        <v>5.8495566424571599E-2</v>
      </c>
      <c r="AH15">
        <f t="shared" ref="AH15" si="44">AE64</f>
        <v>0.59234107855616902</v>
      </c>
      <c r="AI15">
        <f t="shared" ref="AI15" si="45">AF64</f>
        <v>0.803561021555664</v>
      </c>
      <c r="AJ15">
        <f t="shared" si="15"/>
        <v>0.20175289435569899</v>
      </c>
    </row>
    <row r="16" spans="1:36">
      <c r="A16" t="s">
        <v>25</v>
      </c>
      <c r="B16" t="s">
        <v>11</v>
      </c>
      <c r="C16">
        <v>147.355133339525</v>
      </c>
      <c r="D16">
        <v>160.11939368613201</v>
      </c>
      <c r="E16">
        <v>123.33010350236199</v>
      </c>
      <c r="G16" t="s">
        <v>25</v>
      </c>
      <c r="H16" t="s">
        <v>12</v>
      </c>
      <c r="I16">
        <v>146.32632446289</v>
      </c>
      <c r="J16">
        <v>149.67167663574199</v>
      </c>
      <c r="K16">
        <v>109.308944702148</v>
      </c>
      <c r="M16" t="s">
        <v>25</v>
      </c>
      <c r="N16" t="s">
        <v>13</v>
      </c>
      <c r="O16">
        <v>145.94036865234301</v>
      </c>
      <c r="P16">
        <v>143.37080383300699</v>
      </c>
      <c r="Q16">
        <v>109.24081420898401</v>
      </c>
      <c r="S16">
        <f t="shared" si="7"/>
        <v>6.3130501129041701</v>
      </c>
      <c r="U16">
        <f t="shared" si="8"/>
        <v>6.1136186731367302E-2</v>
      </c>
      <c r="V16">
        <f t="shared" si="9"/>
        <v>0.99807108925932997</v>
      </c>
      <c r="W16">
        <f t="shared" si="10"/>
        <v>1.0792008925246699E-2</v>
      </c>
      <c r="X16">
        <f>U64</f>
        <v>7.6631007488777395E-2</v>
      </c>
      <c r="Y16">
        <f t="shared" ref="Y16:Z16" si="46">V64</f>
        <v>0.99699649262697199</v>
      </c>
      <c r="Z16">
        <f t="shared" si="46"/>
        <v>1.12108153482163E-2</v>
      </c>
      <c r="AA16">
        <f t="shared" si="12"/>
        <v>0.89025267740952196</v>
      </c>
      <c r="AC16">
        <f t="shared" si="1"/>
        <v>17.515882317784399</v>
      </c>
      <c r="AD16">
        <f t="shared" si="2"/>
        <v>5.8735772367596799E-2</v>
      </c>
      <c r="AE16">
        <f t="shared" si="3"/>
        <v>0.59647106898989299</v>
      </c>
      <c r="AF16">
        <f t="shared" si="4"/>
        <v>0.80048258750733303</v>
      </c>
      <c r="AG16">
        <f>AD64</f>
        <v>5.8495566424571599E-2</v>
      </c>
      <c r="AH16">
        <f t="shared" ref="AH16" si="47">AE64</f>
        <v>0.59234107855616902</v>
      </c>
      <c r="AI16">
        <f t="shared" ref="AI16" si="48">AF64</f>
        <v>0.803561021555664</v>
      </c>
      <c r="AJ16">
        <f t="shared" si="15"/>
        <v>0.29545592457690201</v>
      </c>
    </row>
    <row r="17" spans="1:36">
      <c r="A17" t="s">
        <v>26</v>
      </c>
      <c r="B17" t="s">
        <v>11</v>
      </c>
      <c r="C17">
        <v>147.29641854070701</v>
      </c>
      <c r="D17">
        <v>160.09531733410799</v>
      </c>
      <c r="E17">
        <v>123.321104832872</v>
      </c>
      <c r="G17" t="s">
        <v>26</v>
      </c>
      <c r="H17" t="s">
        <v>12</v>
      </c>
      <c r="I17">
        <v>146.27160644531199</v>
      </c>
      <c r="J17">
        <v>149.61982727050699</v>
      </c>
      <c r="K17">
        <v>109.32101440429599</v>
      </c>
      <c r="M17" t="s">
        <v>26</v>
      </c>
      <c r="N17" t="s">
        <v>13</v>
      </c>
      <c r="O17">
        <v>145.94000244140599</v>
      </c>
      <c r="P17">
        <v>143.37066650390599</v>
      </c>
      <c r="Q17">
        <v>109.24166870117099</v>
      </c>
      <c r="S17">
        <f t="shared" si="7"/>
        <v>6.2584556595725802</v>
      </c>
      <c r="U17">
        <f t="shared" si="8"/>
        <v>5.29849569835638E-2</v>
      </c>
      <c r="V17">
        <f t="shared" si="9"/>
        <v>0.99851482642409295</v>
      </c>
      <c r="W17">
        <f t="shared" si="10"/>
        <v>1.26781601470065E-2</v>
      </c>
      <c r="X17">
        <f>U64</f>
        <v>7.6631007488777395E-2</v>
      </c>
      <c r="Y17">
        <f t="shared" ref="Y17:Z17" si="49">V64</f>
        <v>0.99699649262697199</v>
      </c>
      <c r="Z17">
        <f t="shared" si="49"/>
        <v>1.12108153482163E-2</v>
      </c>
      <c r="AA17">
        <f t="shared" si="12"/>
        <v>1.3602416449624399</v>
      </c>
      <c r="AC17">
        <f t="shared" si="1"/>
        <v>17.515383635872102</v>
      </c>
      <c r="AD17">
        <f t="shared" si="2"/>
        <v>5.8509257730225799E-2</v>
      </c>
      <c r="AE17">
        <f t="shared" si="3"/>
        <v>0.59807368661607996</v>
      </c>
      <c r="AF17">
        <f t="shared" si="4"/>
        <v>0.79930252854429795</v>
      </c>
      <c r="AG17">
        <f>AD64</f>
        <v>5.8495566424571599E-2</v>
      </c>
      <c r="AH17">
        <f t="shared" ref="AH17" si="50">AE64</f>
        <v>0.59234107855616902</v>
      </c>
      <c r="AI17">
        <f t="shared" ref="AI17" si="51">AF64</f>
        <v>0.803561021555664</v>
      </c>
      <c r="AJ17">
        <f t="shared" si="15"/>
        <v>0.40916553343958401</v>
      </c>
    </row>
    <row r="18" spans="1:36">
      <c r="A18" t="s">
        <v>27</v>
      </c>
      <c r="B18" t="s">
        <v>11</v>
      </c>
      <c r="C18">
        <v>147.24550934378399</v>
      </c>
      <c r="D18">
        <v>160.06974010591099</v>
      </c>
      <c r="E18">
        <v>123.27913407605401</v>
      </c>
      <c r="G18" t="s">
        <v>27</v>
      </c>
      <c r="H18" t="s">
        <v>12</v>
      </c>
      <c r="I18">
        <v>146.23585510253901</v>
      </c>
      <c r="J18">
        <v>149.56878662109301</v>
      </c>
      <c r="K18">
        <v>109.29688262939401</v>
      </c>
      <c r="M18" t="s">
        <v>27</v>
      </c>
      <c r="N18" t="s">
        <v>13</v>
      </c>
      <c r="O18">
        <v>145.94053649902301</v>
      </c>
      <c r="P18">
        <v>143.37107849121</v>
      </c>
      <c r="Q18">
        <v>109.241004943847</v>
      </c>
      <c r="S18">
        <f t="shared" si="7"/>
        <v>6.2049916564442498</v>
      </c>
      <c r="U18">
        <f t="shared" si="8"/>
        <v>4.7593714845577402E-2</v>
      </c>
      <c r="V18">
        <f t="shared" si="9"/>
        <v>0.998826182698623</v>
      </c>
      <c r="W18">
        <f t="shared" si="10"/>
        <v>9.0052797232967503E-3</v>
      </c>
      <c r="X18">
        <f>U64</f>
        <v>7.6631007488777395E-2</v>
      </c>
      <c r="Y18">
        <f t="shared" ref="Y18:Z18" si="52">V64</f>
        <v>0.99699649262697199</v>
      </c>
      <c r="Z18">
        <f t="shared" si="52"/>
        <v>1.12108153482163E-2</v>
      </c>
      <c r="AA18">
        <f t="shared" si="12"/>
        <v>1.6718560202384201</v>
      </c>
      <c r="AC18">
        <f t="shared" si="1"/>
        <v>17.515501171670799</v>
      </c>
      <c r="AD18">
        <f t="shared" si="2"/>
        <v>5.76434685681722E-2</v>
      </c>
      <c r="AE18">
        <f t="shared" si="3"/>
        <v>0.59952343823321597</v>
      </c>
      <c r="AF18">
        <f t="shared" si="4"/>
        <v>0.79827869665953999</v>
      </c>
      <c r="AG18">
        <f>AD64</f>
        <v>5.8495566424571599E-2</v>
      </c>
      <c r="AH18">
        <f t="shared" ref="AH18" si="53">AE64</f>
        <v>0.59234107855616902</v>
      </c>
      <c r="AI18">
        <f t="shared" ref="AI18" si="54">AF64</f>
        <v>0.803561021555664</v>
      </c>
      <c r="AJ18">
        <f t="shared" si="15"/>
        <v>0.51315993048540998</v>
      </c>
    </row>
    <row r="19" spans="1:36">
      <c r="A19" t="s">
        <v>28</v>
      </c>
      <c r="B19" t="s">
        <v>11</v>
      </c>
      <c r="C19">
        <v>147.19561317058199</v>
      </c>
      <c r="D19">
        <v>160.04583230559101</v>
      </c>
      <c r="E19">
        <v>123.2751046051</v>
      </c>
      <c r="G19" t="s">
        <v>28</v>
      </c>
      <c r="H19" t="s">
        <v>12</v>
      </c>
      <c r="I19">
        <v>146.20083618164</v>
      </c>
      <c r="J19">
        <v>149.52033996582</v>
      </c>
      <c r="K19">
        <v>109.310676574707</v>
      </c>
      <c r="M19" t="s">
        <v>28</v>
      </c>
      <c r="N19" t="s">
        <v>13</v>
      </c>
      <c r="O19">
        <v>145.94052124023401</v>
      </c>
      <c r="P19">
        <v>143.37092590332</v>
      </c>
      <c r="Q19">
        <v>109.24160003662099</v>
      </c>
      <c r="S19">
        <f t="shared" si="7"/>
        <v>6.1553089889059098</v>
      </c>
      <c r="U19">
        <f t="shared" si="8"/>
        <v>4.2291124925682197E-2</v>
      </c>
      <c r="V19">
        <f t="shared" si="9"/>
        <v>0.99904230211407197</v>
      </c>
      <c r="W19">
        <f t="shared" si="10"/>
        <v>1.12222697854014E-2</v>
      </c>
      <c r="X19">
        <f>U64</f>
        <v>7.6631007488777395E-2</v>
      </c>
      <c r="Y19">
        <f t="shared" ref="Y19:Z19" si="55">V64</f>
        <v>0.99699649262697199</v>
      </c>
      <c r="Z19">
        <f t="shared" si="55"/>
        <v>1.12108153482163E-2</v>
      </c>
      <c r="AA19">
        <f t="shared" si="12"/>
        <v>1.97111615591798</v>
      </c>
      <c r="AC19">
        <f t="shared" si="1"/>
        <v>17.5151597328809</v>
      </c>
      <c r="AD19">
        <f t="shared" si="2"/>
        <v>5.6795199365182902E-2</v>
      </c>
      <c r="AE19">
        <f t="shared" si="3"/>
        <v>0.60093613191615303</v>
      </c>
      <c r="AF19">
        <f t="shared" si="4"/>
        <v>0.79727665881218501</v>
      </c>
      <c r="AG19">
        <f>AD64</f>
        <v>5.8495566424571599E-2</v>
      </c>
      <c r="AH19">
        <f t="shared" ref="AH19" si="56">AE64</f>
        <v>0.59234107855616902</v>
      </c>
      <c r="AI19">
        <f t="shared" ref="AI19" si="57">AF64</f>
        <v>0.803561021555664</v>
      </c>
      <c r="AJ19">
        <f t="shared" si="15"/>
        <v>0.61778702822834097</v>
      </c>
    </row>
    <row r="20" spans="1:36">
      <c r="A20" t="s">
        <v>29</v>
      </c>
      <c r="B20" t="s">
        <v>11</v>
      </c>
      <c r="C20">
        <v>147.133739601895</v>
      </c>
      <c r="D20">
        <v>160.02026987968401</v>
      </c>
      <c r="E20">
        <v>123.233824000149</v>
      </c>
      <c r="G20" t="s">
        <v>29</v>
      </c>
      <c r="H20" t="s">
        <v>12</v>
      </c>
      <c r="I20">
        <v>146.14884948730401</v>
      </c>
      <c r="J20">
        <v>149.469146728515</v>
      </c>
      <c r="K20">
        <v>109.286987304687</v>
      </c>
      <c r="M20" t="s">
        <v>29</v>
      </c>
      <c r="N20" t="s">
        <v>13</v>
      </c>
      <c r="O20">
        <v>145.940017700195</v>
      </c>
      <c r="P20">
        <v>143.37049865722599</v>
      </c>
      <c r="Q20">
        <v>109.240844726562</v>
      </c>
      <c r="S20">
        <f t="shared" si="7"/>
        <v>6.1023969184460798</v>
      </c>
      <c r="U20">
        <f t="shared" si="8"/>
        <v>3.4221272378687301E-2</v>
      </c>
      <c r="V20">
        <f t="shared" si="9"/>
        <v>0.99938567628307695</v>
      </c>
      <c r="W20">
        <f t="shared" si="10"/>
        <v>7.5613859179697101E-3</v>
      </c>
      <c r="X20">
        <f>U64</f>
        <v>7.6631007488777395E-2</v>
      </c>
      <c r="Y20">
        <f t="shared" ref="Y20:Z20" si="58">V64</f>
        <v>0.99699649262697199</v>
      </c>
      <c r="Z20">
        <f t="shared" si="58"/>
        <v>1.12108153482163E-2</v>
      </c>
      <c r="AA20">
        <f t="shared" si="12"/>
        <v>2.4429025290969899</v>
      </c>
      <c r="AC20">
        <f t="shared" si="1"/>
        <v>17.5160058831584</v>
      </c>
      <c r="AD20">
        <f t="shared" si="2"/>
        <v>5.6228007752496097E-2</v>
      </c>
      <c r="AE20">
        <f t="shared" si="3"/>
        <v>0.60237038178400604</v>
      </c>
      <c r="AF20">
        <f t="shared" si="4"/>
        <v>0.796233843976489</v>
      </c>
      <c r="AG20">
        <f>AD64</f>
        <v>5.8495566424571599E-2</v>
      </c>
      <c r="AH20">
        <f t="shared" ref="AH20" si="59">AE64</f>
        <v>0.59234107855616902</v>
      </c>
      <c r="AI20">
        <f t="shared" ref="AI20" si="60">AF64</f>
        <v>0.803561021555664</v>
      </c>
      <c r="AJ20">
        <f t="shared" si="15"/>
        <v>0.72342222690509705</v>
      </c>
    </row>
    <row r="21" spans="1:36">
      <c r="A21" t="s">
        <v>30</v>
      </c>
      <c r="B21" t="s">
        <v>11</v>
      </c>
      <c r="C21">
        <v>147.08874387640299</v>
      </c>
      <c r="D21">
        <v>159.99697019844501</v>
      </c>
      <c r="E21">
        <v>123.202646976103</v>
      </c>
      <c r="G21" t="s">
        <v>30</v>
      </c>
      <c r="H21" t="s">
        <v>12</v>
      </c>
      <c r="I21">
        <v>146.119140625</v>
      </c>
      <c r="J21">
        <v>149.41931152343699</v>
      </c>
      <c r="K21">
        <v>109.274490356445</v>
      </c>
      <c r="M21" t="s">
        <v>30</v>
      </c>
      <c r="N21" t="s">
        <v>13</v>
      </c>
      <c r="O21">
        <v>145.94032287597599</v>
      </c>
      <c r="P21">
        <v>143.37063598632801</v>
      </c>
      <c r="Q21">
        <v>109.24162292480401</v>
      </c>
      <c r="S21">
        <f t="shared" si="7"/>
        <v>6.0514074237857498</v>
      </c>
      <c r="U21">
        <f t="shared" si="8"/>
        <v>2.9549778506259901E-2</v>
      </c>
      <c r="V21">
        <f t="shared" si="9"/>
        <v>0.999548553504093</v>
      </c>
      <c r="W21">
        <f t="shared" si="10"/>
        <v>5.4313698184996198E-3</v>
      </c>
      <c r="X21">
        <f>U64</f>
        <v>7.6631007488777395E-2</v>
      </c>
      <c r="Y21">
        <f t="shared" ref="Y21:Z21" si="61">V64</f>
        <v>0.99699649262697199</v>
      </c>
      <c r="Z21">
        <f t="shared" si="61"/>
        <v>1.12108153482163E-2</v>
      </c>
      <c r="AA21">
        <f t="shared" si="12"/>
        <v>2.7219907247497899</v>
      </c>
      <c r="AC21">
        <f t="shared" si="1"/>
        <v>17.516293567185599</v>
      </c>
      <c r="AD21">
        <f t="shared" si="2"/>
        <v>5.5354361793719199E-2</v>
      </c>
      <c r="AE21">
        <f t="shared" si="3"/>
        <v>0.60387539375475197</v>
      </c>
      <c r="AF21">
        <f t="shared" si="4"/>
        <v>0.79515432681206799</v>
      </c>
      <c r="AG21">
        <f>AD64</f>
        <v>5.8495566424571599E-2</v>
      </c>
      <c r="AH21">
        <f t="shared" ref="AH21" si="62">AE64</f>
        <v>0.59234107855616902</v>
      </c>
      <c r="AI21">
        <f t="shared" ref="AI21" si="63">AF64</f>
        <v>0.803561021555664</v>
      </c>
      <c r="AJ21">
        <f t="shared" si="15"/>
        <v>0.83734976046166798</v>
      </c>
    </row>
    <row r="22" spans="1:36">
      <c r="A22" t="s">
        <v>31</v>
      </c>
      <c r="B22" t="s">
        <v>11</v>
      </c>
      <c r="C22">
        <v>147.03644986828101</v>
      </c>
      <c r="D22">
        <v>159.973928243264</v>
      </c>
      <c r="E22">
        <v>123.201077253533</v>
      </c>
      <c r="G22" t="s">
        <v>31</v>
      </c>
      <c r="H22" t="s">
        <v>12</v>
      </c>
      <c r="I22">
        <v>146.08694458007801</v>
      </c>
      <c r="J22">
        <v>149.37413024902301</v>
      </c>
      <c r="K22">
        <v>109.288818359375</v>
      </c>
      <c r="M22" t="s">
        <v>31</v>
      </c>
      <c r="N22" t="s">
        <v>13</v>
      </c>
      <c r="O22">
        <v>145.93992614746</v>
      </c>
      <c r="P22">
        <v>143.37062072753901</v>
      </c>
      <c r="Q22">
        <v>109.2412109375</v>
      </c>
      <c r="S22">
        <f t="shared" si="7"/>
        <v>6.0054981026303</v>
      </c>
      <c r="U22">
        <f t="shared" si="8"/>
        <v>2.4480639258485499E-2</v>
      </c>
      <c r="V22">
        <f t="shared" si="9"/>
        <v>0.99966887323710496</v>
      </c>
      <c r="W22">
        <f t="shared" si="10"/>
        <v>7.9273061220598504E-3</v>
      </c>
      <c r="X22">
        <f>U64</f>
        <v>7.6631007488777395E-2</v>
      </c>
      <c r="Y22">
        <f t="shared" ref="Y22:Z22" si="64">V64</f>
        <v>0.99699649262697199</v>
      </c>
      <c r="Z22">
        <f t="shared" si="64"/>
        <v>1.12108153482163E-2</v>
      </c>
      <c r="AA22">
        <f t="shared" si="12"/>
        <v>2.9981676005159201</v>
      </c>
      <c r="AC22">
        <f t="shared" si="1"/>
        <v>17.515942034304601</v>
      </c>
      <c r="AD22">
        <f t="shared" si="2"/>
        <v>5.42080629373752E-2</v>
      </c>
      <c r="AE22">
        <f t="shared" si="3"/>
        <v>0.60515146564663802</v>
      </c>
      <c r="AF22">
        <f t="shared" si="4"/>
        <v>0.79426267036686504</v>
      </c>
      <c r="AG22">
        <f>AD64</f>
        <v>5.8495566424571599E-2</v>
      </c>
      <c r="AH22">
        <f t="shared" ref="AH22" si="65">AE64</f>
        <v>0.59234107855616902</v>
      </c>
      <c r="AI22">
        <f t="shared" ref="AI22" si="66">AF64</f>
        <v>0.803561021555664</v>
      </c>
      <c r="AJ22">
        <f t="shared" si="15"/>
        <v>0.939640418941741</v>
      </c>
    </row>
    <row r="23" spans="1:36">
      <c r="A23" t="s">
        <v>32</v>
      </c>
      <c r="B23" t="s">
        <v>11</v>
      </c>
      <c r="C23">
        <v>146.98078303144001</v>
      </c>
      <c r="D23">
        <v>159.96098057487899</v>
      </c>
      <c r="E23">
        <v>123.165929381081</v>
      </c>
      <c r="G23" t="s">
        <v>32</v>
      </c>
      <c r="H23" t="s">
        <v>12</v>
      </c>
      <c r="I23">
        <v>146.04521179199199</v>
      </c>
      <c r="J23">
        <v>149.33972167968699</v>
      </c>
      <c r="K23">
        <v>109.26881408691401</v>
      </c>
      <c r="M23" t="s">
        <v>32</v>
      </c>
      <c r="N23" t="s">
        <v>13</v>
      </c>
      <c r="O23">
        <v>145.94035339355401</v>
      </c>
      <c r="P23">
        <v>143.37043762207</v>
      </c>
      <c r="Q23">
        <v>109.241477966308</v>
      </c>
      <c r="S23">
        <f t="shared" si="7"/>
        <v>5.9702675574661699</v>
      </c>
      <c r="U23">
        <f t="shared" si="8"/>
        <v>1.75634337035451E-2</v>
      </c>
      <c r="V23">
        <f t="shared" si="9"/>
        <v>0.99983526703959003</v>
      </c>
      <c r="W23">
        <f t="shared" si="10"/>
        <v>4.5787094703692698E-3</v>
      </c>
      <c r="X23">
        <f>U64</f>
        <v>7.6631007488777395E-2</v>
      </c>
      <c r="Y23">
        <f t="shared" ref="Y23:Z23" si="67">V64</f>
        <v>0.99699649262697199</v>
      </c>
      <c r="Z23">
        <f t="shared" si="67"/>
        <v>1.12108153482163E-2</v>
      </c>
      <c r="AA23">
        <f t="shared" si="12"/>
        <v>3.4099736791678299</v>
      </c>
      <c r="AC23">
        <f t="shared" si="1"/>
        <v>17.516171030283601</v>
      </c>
      <c r="AD23">
        <f t="shared" si="2"/>
        <v>5.3411857981434302E-2</v>
      </c>
      <c r="AE23">
        <f t="shared" si="3"/>
        <v>0.60636875929270995</v>
      </c>
      <c r="AF23">
        <f t="shared" si="4"/>
        <v>0.79338773697404097</v>
      </c>
      <c r="AG23">
        <f>AD64</f>
        <v>5.8495566424571599E-2</v>
      </c>
      <c r="AH23">
        <f t="shared" ref="AH23" si="68">AE64</f>
        <v>0.59234107855616902</v>
      </c>
      <c r="AI23">
        <f t="shared" ref="AI23" si="69">AF64</f>
        <v>0.803561021555664</v>
      </c>
      <c r="AJ23">
        <f t="shared" si="15"/>
        <v>1.0346997541998999</v>
      </c>
    </row>
    <row r="24" spans="1:36">
      <c r="A24" t="s">
        <v>33</v>
      </c>
      <c r="B24" t="s">
        <v>11</v>
      </c>
      <c r="C24">
        <v>147.583029719124</v>
      </c>
      <c r="D24">
        <v>160.020798181835</v>
      </c>
      <c r="E24">
        <v>123.033089354946</v>
      </c>
      <c r="G24" t="s">
        <v>33</v>
      </c>
      <c r="H24" t="s">
        <v>12</v>
      </c>
      <c r="I24">
        <v>146.57463073730401</v>
      </c>
      <c r="J24">
        <v>149.32838439941401</v>
      </c>
      <c r="K24">
        <v>109.19630432128901</v>
      </c>
      <c r="M24" t="s">
        <v>33</v>
      </c>
      <c r="N24" t="s">
        <v>13</v>
      </c>
      <c r="O24">
        <v>145.94030761718699</v>
      </c>
      <c r="P24">
        <v>143.37037658691401</v>
      </c>
      <c r="Q24">
        <v>109.241073608398</v>
      </c>
      <c r="S24">
        <f t="shared" si="7"/>
        <v>5.9918467273115601</v>
      </c>
      <c r="U24">
        <f t="shared" si="8"/>
        <v>0.105864376874945</v>
      </c>
      <c r="V24">
        <f t="shared" si="9"/>
        <v>0.99435250660579799</v>
      </c>
      <c r="W24">
        <f t="shared" si="10"/>
        <v>-7.4717009874313801E-3</v>
      </c>
      <c r="X24">
        <f>U64</f>
        <v>7.6631007488777395E-2</v>
      </c>
      <c r="Y24">
        <f t="shared" ref="Y24:Z24" si="70">V64</f>
        <v>0.99699649262697199</v>
      </c>
      <c r="Z24">
        <f t="shared" si="70"/>
        <v>1.12108153482163E-2</v>
      </c>
      <c r="AA24">
        <f t="shared" si="12"/>
        <v>1.9936454201075</v>
      </c>
      <c r="AC24">
        <f t="shared" si="1"/>
        <v>17.515741522090199</v>
      </c>
      <c r="AD24">
        <f t="shared" si="2"/>
        <v>5.75710129398882E-2</v>
      </c>
      <c r="AE24">
        <f t="shared" si="3"/>
        <v>0.61044596764208303</v>
      </c>
      <c r="AF24">
        <f t="shared" si="4"/>
        <v>0.78996284663178695</v>
      </c>
      <c r="AG24">
        <f>AD64</f>
        <v>5.8495566424571599E-2</v>
      </c>
      <c r="AH24">
        <f t="shared" ref="AH24" si="71">AE64</f>
        <v>0.59234107855616902</v>
      </c>
      <c r="AI24">
        <f t="shared" ref="AI24" si="72">AF64</f>
        <v>0.803561021555664</v>
      </c>
      <c r="AJ24">
        <f t="shared" si="15"/>
        <v>1.2984469479298</v>
      </c>
    </row>
    <row r="25" spans="1:36">
      <c r="A25" t="s">
        <v>34</v>
      </c>
      <c r="B25" t="s">
        <v>11</v>
      </c>
      <c r="C25">
        <v>147.58002998551001</v>
      </c>
      <c r="D25">
        <v>160.02951170355001</v>
      </c>
      <c r="E25">
        <v>123.073932531971</v>
      </c>
      <c r="G25" t="s">
        <v>34</v>
      </c>
      <c r="H25" t="s">
        <v>12</v>
      </c>
      <c r="I25">
        <v>146.56031799316401</v>
      </c>
      <c r="J25">
        <v>149.37115478515599</v>
      </c>
      <c r="K25">
        <v>109.211959838867</v>
      </c>
      <c r="M25" t="s">
        <v>34</v>
      </c>
      <c r="N25" t="s">
        <v>13</v>
      </c>
      <c r="O25">
        <v>145.94023132324199</v>
      </c>
      <c r="P25">
        <v>143.37095642089801</v>
      </c>
      <c r="Q25">
        <v>109.24127960205</v>
      </c>
      <c r="S25">
        <f t="shared" si="7"/>
        <v>6.03222575316709</v>
      </c>
      <c r="U25">
        <f t="shared" si="8"/>
        <v>0.102795667021655</v>
      </c>
      <c r="V25">
        <f t="shared" si="9"/>
        <v>0.99469061831906902</v>
      </c>
      <c r="W25">
        <f t="shared" si="10"/>
        <v>-4.8605215359526603E-3</v>
      </c>
      <c r="X25">
        <f>U64</f>
        <v>7.6631007488777395E-2</v>
      </c>
      <c r="Y25">
        <f t="shared" ref="Y25:Z25" si="73">V64</f>
        <v>0.99699649262697199</v>
      </c>
      <c r="Z25">
        <f t="shared" si="73"/>
        <v>1.12108153482163E-2</v>
      </c>
      <c r="AA25">
        <f t="shared" si="12"/>
        <v>1.7643651460715399</v>
      </c>
      <c r="AC25">
        <f t="shared" si="1"/>
        <v>17.515555135124099</v>
      </c>
      <c r="AD25">
        <f t="shared" si="2"/>
        <v>5.8217509207068502E-2</v>
      </c>
      <c r="AE25">
        <f t="shared" si="3"/>
        <v>0.60850808530873901</v>
      </c>
      <c r="AF25">
        <f t="shared" si="4"/>
        <v>0.79140926942740397</v>
      </c>
      <c r="AG25">
        <f>AD64</f>
        <v>5.8495566424571599E-2</v>
      </c>
      <c r="AH25">
        <f t="shared" ref="AH25" si="74">AE64</f>
        <v>0.59234107855616902</v>
      </c>
      <c r="AI25">
        <f t="shared" ref="AI25" si="75">AF64</f>
        <v>0.803561021555664</v>
      </c>
      <c r="AJ25">
        <f t="shared" si="15"/>
        <v>1.15891737360918</v>
      </c>
    </row>
    <row r="26" spans="1:36">
      <c r="A26" t="s">
        <v>35</v>
      </c>
      <c r="B26" t="s">
        <v>11</v>
      </c>
      <c r="C26">
        <v>147.57215266694499</v>
      </c>
      <c r="D26">
        <v>160.05130369487401</v>
      </c>
      <c r="E26">
        <v>123.125399905946</v>
      </c>
      <c r="G26" t="s">
        <v>35</v>
      </c>
      <c r="H26" t="s">
        <v>12</v>
      </c>
      <c r="I26">
        <v>146.53544616699199</v>
      </c>
      <c r="J26">
        <v>149.428787231445</v>
      </c>
      <c r="K26">
        <v>109.23690795898401</v>
      </c>
      <c r="M26" t="s">
        <v>35</v>
      </c>
      <c r="N26" t="s">
        <v>13</v>
      </c>
      <c r="O26">
        <v>145.94035339355401</v>
      </c>
      <c r="P26">
        <v>143.370681762695</v>
      </c>
      <c r="Q26">
        <v>109.241256713867</v>
      </c>
      <c r="S26">
        <f t="shared" si="7"/>
        <v>6.0872650830373596</v>
      </c>
      <c r="U26">
        <f t="shared" si="8"/>
        <v>9.7760285665274504E-2</v>
      </c>
      <c r="V26">
        <f t="shared" si="9"/>
        <v>0.99520973476765295</v>
      </c>
      <c r="W26">
        <f t="shared" si="10"/>
        <v>-7.1440208758369805E-4</v>
      </c>
      <c r="X26">
        <f>U64</f>
        <v>7.6631007488777395E-2</v>
      </c>
      <c r="Y26">
        <f t="shared" ref="Y26:Z26" si="76">V64</f>
        <v>0.99699649262697199</v>
      </c>
      <c r="Z26">
        <f t="shared" si="76"/>
        <v>1.12108153482163E-2</v>
      </c>
      <c r="AA26">
        <f t="shared" si="12"/>
        <v>1.3939238943377601</v>
      </c>
      <c r="AC26">
        <f t="shared" si="1"/>
        <v>17.515787876761198</v>
      </c>
      <c r="AD26">
        <f t="shared" si="2"/>
        <v>5.9186975044864303E-2</v>
      </c>
      <c r="AE26">
        <f t="shared" si="3"/>
        <v>0.60645381972924495</v>
      </c>
      <c r="AF26">
        <f t="shared" si="4"/>
        <v>0.79291277358915502</v>
      </c>
      <c r="AG26">
        <f>AD64</f>
        <v>5.8495566424571599E-2</v>
      </c>
      <c r="AH26">
        <f t="shared" ref="AH26" si="77">AE64</f>
        <v>0.59234107855616902</v>
      </c>
      <c r="AI26">
        <f t="shared" ref="AI26" si="78">AF64</f>
        <v>0.803561021555664</v>
      </c>
      <c r="AJ26">
        <f t="shared" si="15"/>
        <v>1.0137319782001999</v>
      </c>
    </row>
    <row r="27" spans="1:36">
      <c r="A27" t="s">
        <v>36</v>
      </c>
      <c r="B27" t="s">
        <v>11</v>
      </c>
      <c r="C27">
        <v>147.56595360143899</v>
      </c>
      <c r="D27">
        <v>160.05943980478901</v>
      </c>
      <c r="E27">
        <v>123.181720826084</v>
      </c>
      <c r="G27" t="s">
        <v>36</v>
      </c>
      <c r="H27" t="s">
        <v>12</v>
      </c>
      <c r="I27">
        <v>146.52412414550699</v>
      </c>
      <c r="J27">
        <v>149.46746826171801</v>
      </c>
      <c r="K27">
        <v>109.270309448242</v>
      </c>
      <c r="M27" t="s">
        <v>36</v>
      </c>
      <c r="N27" t="s">
        <v>13</v>
      </c>
      <c r="O27">
        <v>145.94009399414</v>
      </c>
      <c r="P27">
        <v>143.37126159667901</v>
      </c>
      <c r="Q27">
        <v>109.24163055419901</v>
      </c>
      <c r="S27">
        <f t="shared" si="7"/>
        <v>6.1241856111270199</v>
      </c>
      <c r="U27">
        <f t="shared" si="8"/>
        <v>9.5364541255226698E-2</v>
      </c>
      <c r="V27">
        <f t="shared" si="9"/>
        <v>0.99543140135446195</v>
      </c>
      <c r="W27">
        <f t="shared" si="10"/>
        <v>4.6828910591623103E-3</v>
      </c>
      <c r="X27">
        <f>U64</f>
        <v>7.6631007488777395E-2</v>
      </c>
      <c r="Y27">
        <f t="shared" ref="Y27:Z27" si="79">V64</f>
        <v>0.99699649262697199</v>
      </c>
      <c r="Z27">
        <f t="shared" si="79"/>
        <v>1.12108153482163E-2</v>
      </c>
      <c r="AA27">
        <f t="shared" si="12"/>
        <v>1.1402028019385599</v>
      </c>
      <c r="AC27">
        <f t="shared" si="1"/>
        <v>17.5157824920277</v>
      </c>
      <c r="AD27">
        <f t="shared" si="2"/>
        <v>5.9479469809937999E-2</v>
      </c>
      <c r="AE27">
        <f t="shared" si="3"/>
        <v>0.604710154849885</v>
      </c>
      <c r="AF27">
        <f t="shared" si="4"/>
        <v>0.79422151903140803</v>
      </c>
      <c r="AG27">
        <f>AD64</f>
        <v>5.8495566424571599E-2</v>
      </c>
      <c r="AH27">
        <f t="shared" ref="AH27" si="80">AE64</f>
        <v>0.59234107855616902</v>
      </c>
      <c r="AI27">
        <f t="shared" ref="AI27" si="81">AF64</f>
        <v>0.803561021555664</v>
      </c>
      <c r="AJ27">
        <f t="shared" si="15"/>
        <v>0.88982627321619401</v>
      </c>
    </row>
    <row r="28" spans="1:36">
      <c r="A28" t="s">
        <v>37</v>
      </c>
      <c r="B28" t="s">
        <v>11</v>
      </c>
      <c r="C28">
        <v>147.55795844971999</v>
      </c>
      <c r="D28">
        <v>160.08869534848199</v>
      </c>
      <c r="E28">
        <v>123.232438672358</v>
      </c>
      <c r="G28" t="s">
        <v>37</v>
      </c>
      <c r="H28" t="s">
        <v>12</v>
      </c>
      <c r="I28">
        <v>146.50595092773401</v>
      </c>
      <c r="J28">
        <v>149.53527832031199</v>
      </c>
      <c r="K28">
        <v>109.292793273925</v>
      </c>
      <c r="M28" t="s">
        <v>37</v>
      </c>
      <c r="N28" t="s">
        <v>13</v>
      </c>
      <c r="O28">
        <v>145.94058227539</v>
      </c>
      <c r="P28">
        <v>143.37072753906199</v>
      </c>
      <c r="Q28">
        <v>109.24089050292901</v>
      </c>
      <c r="S28">
        <f t="shared" si="7"/>
        <v>6.1906398655793504</v>
      </c>
      <c r="U28">
        <f t="shared" si="8"/>
        <v>9.1326367648604204E-2</v>
      </c>
      <c r="V28">
        <f t="shared" si="9"/>
        <v>0.99578572087928896</v>
      </c>
      <c r="W28">
        <f t="shared" si="10"/>
        <v>8.3840721028822004E-3</v>
      </c>
      <c r="X28">
        <f>U64</f>
        <v>7.6631007488777395E-2</v>
      </c>
      <c r="Y28">
        <f t="shared" ref="Y28:Z28" si="82">V64</f>
        <v>0.99699649262697199</v>
      </c>
      <c r="Z28">
        <f t="shared" si="82"/>
        <v>1.12108153482163E-2</v>
      </c>
      <c r="AA28">
        <f t="shared" si="12"/>
        <v>0.86022756460625704</v>
      </c>
      <c r="AC28">
        <f t="shared" si="1"/>
        <v>17.5155657810656</v>
      </c>
      <c r="AD28">
        <f t="shared" si="2"/>
        <v>6.0061292631677698E-2</v>
      </c>
      <c r="AE28">
        <f t="shared" si="3"/>
        <v>0.60251647934651698</v>
      </c>
      <c r="AF28">
        <f t="shared" si="4"/>
        <v>0.79584328434892904</v>
      </c>
      <c r="AG28">
        <f>AD64</f>
        <v>5.8495566424571599E-2</v>
      </c>
      <c r="AH28">
        <f t="shared" ref="AH28" si="83">AE64</f>
        <v>0.59234107855616902</v>
      </c>
      <c r="AI28">
        <f t="shared" ref="AI28" si="84">AF64</f>
        <v>0.803561021555664</v>
      </c>
      <c r="AJ28">
        <f t="shared" si="15"/>
        <v>0.73721665154281102</v>
      </c>
    </row>
    <row r="29" spans="1:36">
      <c r="A29" t="s">
        <v>38</v>
      </c>
      <c r="B29" t="s">
        <v>11</v>
      </c>
      <c r="C29">
        <v>147.548459953768</v>
      </c>
      <c r="D29">
        <v>160.09587056161399</v>
      </c>
      <c r="E29">
        <v>123.24561692278</v>
      </c>
      <c r="G29" t="s">
        <v>38</v>
      </c>
      <c r="H29" t="s">
        <v>12</v>
      </c>
      <c r="I29">
        <v>146.492416381835</v>
      </c>
      <c r="J29">
        <v>149.57180786132801</v>
      </c>
      <c r="K29">
        <v>109.28411102294901</v>
      </c>
      <c r="M29" t="s">
        <v>38</v>
      </c>
      <c r="N29" t="s">
        <v>13</v>
      </c>
      <c r="O29">
        <v>145.94058227539</v>
      </c>
      <c r="P29">
        <v>143.370681762695</v>
      </c>
      <c r="Q29">
        <v>109.241081237792</v>
      </c>
      <c r="S29">
        <f t="shared" si="7"/>
        <v>6.2257800583215301</v>
      </c>
      <c r="U29">
        <f t="shared" si="8"/>
        <v>8.8636942082045506E-2</v>
      </c>
      <c r="V29">
        <f t="shared" si="9"/>
        <v>0.99604002077529696</v>
      </c>
      <c r="W29">
        <f t="shared" si="10"/>
        <v>6.9115491960703799E-3</v>
      </c>
      <c r="X29">
        <f>U64</f>
        <v>7.6631007488777395E-2</v>
      </c>
      <c r="Y29">
        <f t="shared" ref="Y29:Z29" si="85">V64</f>
        <v>0.99699649262697199</v>
      </c>
      <c r="Z29">
        <f t="shared" si="85"/>
        <v>1.12108153482163E-2</v>
      </c>
      <c r="AA29">
        <f t="shared" si="12"/>
        <v>0.73272145335814898</v>
      </c>
      <c r="AC29">
        <f t="shared" si="1"/>
        <v>17.515557962462601</v>
      </c>
      <c r="AD29">
        <f t="shared" si="2"/>
        <v>6.0291746012099502E-2</v>
      </c>
      <c r="AE29">
        <f t="shared" si="3"/>
        <v>0.60084084805291305</v>
      </c>
      <c r="AF29">
        <f t="shared" si="4"/>
        <v>0.79709170154623299</v>
      </c>
      <c r="AG29">
        <f>AD64</f>
        <v>5.8495566424571599E-2</v>
      </c>
      <c r="AH29">
        <f t="shared" ref="AH29" si="86">AE64</f>
        <v>0.59234107855616902</v>
      </c>
      <c r="AI29">
        <f t="shared" ref="AI29" si="87">AF64</f>
        <v>0.803561021555664</v>
      </c>
      <c r="AJ29">
        <f t="shared" si="15"/>
        <v>0.62061034109041302</v>
      </c>
    </row>
    <row r="30" spans="1:36">
      <c r="A30" t="s">
        <v>39</v>
      </c>
      <c r="B30" t="s">
        <v>11</v>
      </c>
      <c r="C30">
        <v>147.53421217095001</v>
      </c>
      <c r="D30">
        <v>160.12689415021401</v>
      </c>
      <c r="E30">
        <v>123.304669368787</v>
      </c>
      <c r="G30" t="s">
        <v>39</v>
      </c>
      <c r="H30" t="s">
        <v>12</v>
      </c>
      <c r="I30">
        <v>146.471267700195</v>
      </c>
      <c r="J30">
        <v>149.63911437988199</v>
      </c>
      <c r="K30">
        <v>109.31638336181599</v>
      </c>
      <c r="M30" t="s">
        <v>39</v>
      </c>
      <c r="N30" t="s">
        <v>13</v>
      </c>
      <c r="O30">
        <v>145.93997192382801</v>
      </c>
      <c r="P30">
        <v>143.37046813964801</v>
      </c>
      <c r="Q30">
        <v>109.241561889648</v>
      </c>
      <c r="S30">
        <f t="shared" si="7"/>
        <v>6.2915657145008304</v>
      </c>
      <c r="U30">
        <f t="shared" si="8"/>
        <v>8.4445716770064905E-2</v>
      </c>
      <c r="V30">
        <f t="shared" si="9"/>
        <v>0.99635711120142501</v>
      </c>
      <c r="W30">
        <f t="shared" si="10"/>
        <v>1.18923453339362E-2</v>
      </c>
      <c r="X30">
        <f>U64</f>
        <v>7.6631007488777395E-2</v>
      </c>
      <c r="Y30">
        <f t="shared" ref="Y30:Z30" si="88">V64</f>
        <v>0.99699649262697199</v>
      </c>
      <c r="Z30">
        <f t="shared" si="88"/>
        <v>1.12108153482163E-2</v>
      </c>
      <c r="AA30">
        <f t="shared" si="12"/>
        <v>0.45094105421441499</v>
      </c>
      <c r="AC30">
        <f t="shared" si="1"/>
        <v>17.5155793758504</v>
      </c>
      <c r="AD30">
        <f t="shared" si="2"/>
        <v>6.0685658632596999E-2</v>
      </c>
      <c r="AE30">
        <f t="shared" si="3"/>
        <v>0.59876864734443502</v>
      </c>
      <c r="AF30">
        <f t="shared" si="4"/>
        <v>0.79861965778062505</v>
      </c>
      <c r="AG30">
        <f>AD64</f>
        <v>5.8495566424571599E-2</v>
      </c>
      <c r="AH30">
        <f t="shared" ref="AH30" si="89">AE64</f>
        <v>0.59234107855616902</v>
      </c>
      <c r="AI30">
        <f t="shared" ref="AI30" si="90">AF64</f>
        <v>0.803561021555664</v>
      </c>
      <c r="AJ30">
        <f t="shared" si="15"/>
        <v>0.48117415518944701</v>
      </c>
    </row>
    <row r="31" spans="1:36">
      <c r="A31" t="s">
        <v>40</v>
      </c>
      <c r="B31" t="s">
        <v>11</v>
      </c>
      <c r="C31">
        <v>147.528016923922</v>
      </c>
      <c r="D31">
        <v>160.14175357678201</v>
      </c>
      <c r="E31">
        <v>123.340251700979</v>
      </c>
      <c r="G31" t="s">
        <v>40</v>
      </c>
      <c r="H31" t="s">
        <v>12</v>
      </c>
      <c r="I31">
        <v>146.46662902832</v>
      </c>
      <c r="J31">
        <v>149.68380737304599</v>
      </c>
      <c r="K31">
        <v>109.32939910888599</v>
      </c>
      <c r="M31" t="s">
        <v>40</v>
      </c>
      <c r="N31" t="s">
        <v>13</v>
      </c>
      <c r="O31">
        <v>145.93975830078099</v>
      </c>
      <c r="P31">
        <v>143.37112426757801</v>
      </c>
      <c r="Q31">
        <v>109.241004943847</v>
      </c>
      <c r="S31">
        <f t="shared" si="7"/>
        <v>6.3352485572399804</v>
      </c>
      <c r="U31">
        <f t="shared" si="8"/>
        <v>8.3164965475094499E-2</v>
      </c>
      <c r="V31">
        <f t="shared" si="9"/>
        <v>0.99643811105939695</v>
      </c>
      <c r="W31">
        <f t="shared" si="10"/>
        <v>1.3952754061713001E-2</v>
      </c>
      <c r="X31">
        <f>U64</f>
        <v>7.6631007488777395E-2</v>
      </c>
      <c r="Y31">
        <f t="shared" ref="Y31:Z31" si="91">V64</f>
        <v>0.99699649262697199</v>
      </c>
      <c r="Z31">
        <f t="shared" si="91"/>
        <v>1.12108153482163E-2</v>
      </c>
      <c r="AA31">
        <f t="shared" si="12"/>
        <v>0.40725506991757199</v>
      </c>
      <c r="AC31">
        <f t="shared" si="1"/>
        <v>17.515683641311998</v>
      </c>
      <c r="AD31">
        <f t="shared" si="2"/>
        <v>6.0596429881767999E-2</v>
      </c>
      <c r="AE31">
        <f t="shared" si="3"/>
        <v>0.59706183429062198</v>
      </c>
      <c r="AF31">
        <f t="shared" si="4"/>
        <v>0.79990326835130598</v>
      </c>
      <c r="AG31">
        <f>AD64</f>
        <v>5.8495566424571599E-2</v>
      </c>
      <c r="AH31">
        <f t="shared" ref="AH31" si="92">AE64</f>
        <v>0.59234107855616902</v>
      </c>
      <c r="AI31">
        <f t="shared" ref="AI31" si="93">AF64</f>
        <v>0.803561021555664</v>
      </c>
      <c r="AJ31">
        <f t="shared" si="15"/>
        <v>0.36272552208965603</v>
      </c>
    </row>
    <row r="32" spans="1:36">
      <c r="A32" t="s">
        <v>41</v>
      </c>
      <c r="B32" t="s">
        <v>11</v>
      </c>
      <c r="C32">
        <v>147.51429455056001</v>
      </c>
      <c r="D32">
        <v>160.158037823217</v>
      </c>
      <c r="E32">
        <v>123.35925828051001</v>
      </c>
      <c r="G32" t="s">
        <v>41</v>
      </c>
      <c r="H32" t="s">
        <v>12</v>
      </c>
      <c r="I32">
        <v>146.45736694335901</v>
      </c>
      <c r="J32">
        <v>149.73124694824199</v>
      </c>
      <c r="K32">
        <v>109.32501220703099</v>
      </c>
      <c r="M32" t="s">
        <v>41</v>
      </c>
      <c r="N32" t="s">
        <v>13</v>
      </c>
      <c r="O32">
        <v>145.94070434570301</v>
      </c>
      <c r="P32">
        <v>143.37045288085901</v>
      </c>
      <c r="Q32">
        <v>109.24146270751901</v>
      </c>
      <c r="S32">
        <f t="shared" si="7"/>
        <v>6.3822897087440298</v>
      </c>
      <c r="U32">
        <f t="shared" si="8"/>
        <v>8.0952545439631707E-2</v>
      </c>
      <c r="V32">
        <f t="shared" si="9"/>
        <v>0.99663198595770497</v>
      </c>
      <c r="W32">
        <f t="shared" si="10"/>
        <v>1.30908346886106E-2</v>
      </c>
      <c r="X32">
        <f>U64</f>
        <v>7.6631007488777395E-2</v>
      </c>
      <c r="Y32">
        <f t="shared" ref="Y32:Z32" si="94">V64</f>
        <v>0.99699649262697199</v>
      </c>
      <c r="Z32">
        <f t="shared" si="94"/>
        <v>1.12108153482163E-2</v>
      </c>
      <c r="AA32">
        <f t="shared" si="12"/>
        <v>0.27082830551775999</v>
      </c>
      <c r="AC32">
        <f t="shared" si="1"/>
        <v>17.515568125764201</v>
      </c>
      <c r="AD32">
        <f t="shared" si="2"/>
        <v>6.0342182429488897E-2</v>
      </c>
      <c r="AE32">
        <f t="shared" si="3"/>
        <v>0.59528704978960501</v>
      </c>
      <c r="AF32">
        <f t="shared" si="4"/>
        <v>0.80124412595190697</v>
      </c>
      <c r="AG32">
        <f>AD64</f>
        <v>5.8495566424571599E-2</v>
      </c>
      <c r="AH32">
        <f t="shared" ref="AH32" si="95">AE64</f>
        <v>0.59234107855616902</v>
      </c>
      <c r="AI32">
        <f t="shared" ref="AI32" si="96">AF64</f>
        <v>0.803561021555664</v>
      </c>
      <c r="AJ32">
        <f t="shared" si="15"/>
        <v>0.23938919821462201</v>
      </c>
    </row>
    <row r="33" spans="1:36">
      <c r="A33" t="s">
        <v>42</v>
      </c>
      <c r="B33" t="s">
        <v>11</v>
      </c>
      <c r="C33">
        <v>147.498284858152</v>
      </c>
      <c r="D33">
        <v>160.187577803073</v>
      </c>
      <c r="E33">
        <v>123.38776897419299</v>
      </c>
      <c r="G33" t="s">
        <v>42</v>
      </c>
      <c r="H33" t="s">
        <v>12</v>
      </c>
      <c r="I33">
        <v>146.43962097167901</v>
      </c>
      <c r="J33">
        <v>149.79617309570301</v>
      </c>
      <c r="K33">
        <v>109.32721710205</v>
      </c>
      <c r="M33" t="s">
        <v>42</v>
      </c>
      <c r="N33" t="s">
        <v>13</v>
      </c>
      <c r="O33">
        <v>145.940673828125</v>
      </c>
      <c r="P33">
        <v>143.37039184570301</v>
      </c>
      <c r="Q33">
        <v>109.24093627929599</v>
      </c>
      <c r="S33">
        <f t="shared" si="7"/>
        <v>6.4457006838114497</v>
      </c>
      <c r="U33">
        <f t="shared" si="8"/>
        <v>7.7407743243046404E-2</v>
      </c>
      <c r="V33">
        <f t="shared" si="9"/>
        <v>0.99690965578630197</v>
      </c>
      <c r="W33">
        <f t="shared" si="10"/>
        <v>1.3385794188473899E-2</v>
      </c>
      <c r="X33">
        <f>U64</f>
        <v>7.6631007488777395E-2</v>
      </c>
      <c r="Y33">
        <f t="shared" ref="Y33:Z33" si="97">V64</f>
        <v>0.99699649262697199</v>
      </c>
      <c r="Z33">
        <f t="shared" si="97"/>
        <v>1.12108153482163E-2</v>
      </c>
      <c r="AA33">
        <f t="shared" si="12"/>
        <v>0.13241889389387401</v>
      </c>
      <c r="AC33">
        <f t="shared" si="1"/>
        <v>17.515740919701301</v>
      </c>
      <c r="AD33">
        <f t="shared" si="2"/>
        <v>6.04407139456054E-2</v>
      </c>
      <c r="AE33">
        <f t="shared" si="3"/>
        <v>0.59326092769972405</v>
      </c>
      <c r="AF33">
        <f t="shared" si="4"/>
        <v>0.80273805924635699</v>
      </c>
      <c r="AG33">
        <f>AD64</f>
        <v>5.8495566424571599E-2</v>
      </c>
      <c r="AH33">
        <f t="shared" ref="AH33" si="98">AE64</f>
        <v>0.59234107855616902</v>
      </c>
      <c r="AI33">
        <f t="shared" ref="AI33" si="99">AF64</f>
        <v>0.803561021555664</v>
      </c>
      <c r="AJ33">
        <f t="shared" si="15"/>
        <v>0.13199175184781201</v>
      </c>
    </row>
    <row r="34" spans="1:36">
      <c r="A34" t="s">
        <v>43</v>
      </c>
      <c r="B34" t="s">
        <v>11</v>
      </c>
      <c r="C34">
        <v>147.48396104634099</v>
      </c>
      <c r="D34">
        <v>160.20841155690701</v>
      </c>
      <c r="E34">
        <v>123.410265835109</v>
      </c>
      <c r="G34" t="s">
        <v>43</v>
      </c>
      <c r="H34" t="s">
        <v>12</v>
      </c>
      <c r="I34">
        <v>146.43244934082</v>
      </c>
      <c r="J34">
        <v>149.84895324707</v>
      </c>
      <c r="K34">
        <v>109.32640838623</v>
      </c>
      <c r="M34" t="s">
        <v>43</v>
      </c>
      <c r="N34" t="s">
        <v>13</v>
      </c>
      <c r="O34">
        <v>145.940170288085</v>
      </c>
      <c r="P34">
        <v>143.37048339843699</v>
      </c>
      <c r="Q34">
        <v>109.240882873535</v>
      </c>
      <c r="S34">
        <f t="shared" si="7"/>
        <v>6.4977092008438202</v>
      </c>
      <c r="U34">
        <f t="shared" si="8"/>
        <v>7.5761939711163198E-2</v>
      </c>
      <c r="V34">
        <f t="shared" si="9"/>
        <v>0.99703905613253496</v>
      </c>
      <c r="W34">
        <f t="shared" si="10"/>
        <v>1.3162410020425799E-2</v>
      </c>
      <c r="X34">
        <f>U64</f>
        <v>7.6631007488777395E-2</v>
      </c>
      <c r="Y34">
        <f t="shared" ref="Y34:Z34" si="100">V64</f>
        <v>0.99699649262697199</v>
      </c>
      <c r="Z34">
        <f t="shared" si="100"/>
        <v>1.12108153482163E-2</v>
      </c>
      <c r="AA34">
        <f t="shared" si="12"/>
        <v>0.122428277156996</v>
      </c>
      <c r="AC34">
        <f t="shared" si="1"/>
        <v>17.515110447280701</v>
      </c>
      <c r="AD34">
        <f t="shared" si="2"/>
        <v>6.00345460958394E-2</v>
      </c>
      <c r="AE34">
        <f t="shared" si="3"/>
        <v>0.59145834912193396</v>
      </c>
      <c r="AF34">
        <f t="shared" si="4"/>
        <v>0.80409755286844597</v>
      </c>
      <c r="AG34">
        <f>AD64</f>
        <v>5.8495566424571599E-2</v>
      </c>
      <c r="AH34">
        <f t="shared" ref="AH34" si="101">AE64</f>
        <v>0.59234107855616902</v>
      </c>
      <c r="AI34">
        <f t="shared" ref="AI34" si="102">AF64</f>
        <v>0.803561021555664</v>
      </c>
      <c r="AJ34">
        <f t="shared" si="15"/>
        <v>0.106198875171843</v>
      </c>
    </row>
    <row r="35" spans="1:36">
      <c r="A35" t="s">
        <v>44</v>
      </c>
      <c r="B35" t="s">
        <v>11</v>
      </c>
      <c r="C35">
        <v>147.46515934573301</v>
      </c>
      <c r="D35">
        <v>160.23171165900001</v>
      </c>
      <c r="E35">
        <v>123.43429691153401</v>
      </c>
      <c r="G35" t="s">
        <v>44</v>
      </c>
      <c r="H35" t="s">
        <v>12</v>
      </c>
      <c r="I35">
        <v>146.41845703125</v>
      </c>
      <c r="J35">
        <v>149.90409851074199</v>
      </c>
      <c r="K35">
        <v>109.32606506347599</v>
      </c>
      <c r="M35" t="s">
        <v>44</v>
      </c>
      <c r="N35" t="s">
        <v>13</v>
      </c>
      <c r="O35">
        <v>145.94020080566401</v>
      </c>
      <c r="P35">
        <v>143.37045288085901</v>
      </c>
      <c r="Q35">
        <v>109.240829467773</v>
      </c>
      <c r="S35">
        <f t="shared" si="7"/>
        <v>6.55168065010617</v>
      </c>
      <c r="U35">
        <f t="shared" si="8"/>
        <v>7.2997487381843598E-2</v>
      </c>
      <c r="V35">
        <f t="shared" si="9"/>
        <v>0.99724726811541198</v>
      </c>
      <c r="W35">
        <f t="shared" si="10"/>
        <v>1.3009729908251199E-2</v>
      </c>
      <c r="X35">
        <f>U64</f>
        <v>7.6631007488777395E-2</v>
      </c>
      <c r="Y35">
        <f t="shared" ref="Y35:Z35" si="103">V64</f>
        <v>0.99699649262697199</v>
      </c>
      <c r="Z35">
        <f t="shared" si="103"/>
        <v>1.12108153482163E-2</v>
      </c>
      <c r="AA35">
        <f t="shared" si="12"/>
        <v>0.23274694487053799</v>
      </c>
      <c r="AC35">
        <f t="shared" si="1"/>
        <v>17.515632587884902</v>
      </c>
      <c r="AD35">
        <f t="shared" si="2"/>
        <v>5.9758179399526302E-2</v>
      </c>
      <c r="AE35">
        <f t="shared" si="3"/>
        <v>0.58962261833474305</v>
      </c>
      <c r="AF35">
        <f t="shared" si="4"/>
        <v>0.80546516246386202</v>
      </c>
      <c r="AG35">
        <f>AD64</f>
        <v>5.8495566424571599E-2</v>
      </c>
      <c r="AH35">
        <f t="shared" ref="AH35" si="104">AE64</f>
        <v>0.59234107855616902</v>
      </c>
      <c r="AI35">
        <f t="shared" ref="AI35" si="105">AF64</f>
        <v>0.803561021555664</v>
      </c>
      <c r="AJ35">
        <f t="shared" si="15"/>
        <v>0.20346039765178001</v>
      </c>
    </row>
    <row r="36" spans="1:36">
      <c r="A36" t="s">
        <v>45</v>
      </c>
      <c r="B36" t="s">
        <v>11</v>
      </c>
      <c r="C36">
        <v>147.446202774005</v>
      </c>
      <c r="D36">
        <v>160.26050142576301</v>
      </c>
      <c r="E36">
        <v>123.460177919282</v>
      </c>
      <c r="G36" t="s">
        <v>45</v>
      </c>
      <c r="H36" t="s">
        <v>12</v>
      </c>
      <c r="I36">
        <v>146.40440368652301</v>
      </c>
      <c r="J36">
        <v>149.96748352050699</v>
      </c>
      <c r="K36">
        <v>109.326538085937</v>
      </c>
      <c r="M36" t="s">
        <v>45</v>
      </c>
      <c r="N36" t="s">
        <v>13</v>
      </c>
      <c r="O36">
        <v>145.94013977050699</v>
      </c>
      <c r="P36">
        <v>143.370513916015</v>
      </c>
      <c r="Q36">
        <v>109.24095916748</v>
      </c>
      <c r="S36">
        <f t="shared" si="7"/>
        <v>6.6138394822969504</v>
      </c>
      <c r="U36">
        <f t="shared" si="8"/>
        <v>7.0195824567364104E-2</v>
      </c>
      <c r="V36">
        <f t="shared" si="9"/>
        <v>0.99744930643537399</v>
      </c>
      <c r="W36">
        <f t="shared" si="10"/>
        <v>1.29393703439688E-2</v>
      </c>
      <c r="X36">
        <f>U64</f>
        <v>7.6631007488777395E-2</v>
      </c>
      <c r="Y36">
        <f t="shared" ref="Y36:Z36" si="106">V64</f>
        <v>0.99699649262697199</v>
      </c>
      <c r="Z36">
        <f t="shared" si="106"/>
        <v>1.12108153482163E-2</v>
      </c>
      <c r="AA36">
        <f t="shared" si="12"/>
        <v>0.38265983873489701</v>
      </c>
      <c r="AC36">
        <f t="shared" si="1"/>
        <v>17.515459967563402</v>
      </c>
      <c r="AD36">
        <f t="shared" si="2"/>
        <v>5.9478831238875901E-2</v>
      </c>
      <c r="AE36">
        <f t="shared" si="3"/>
        <v>0.58765330310009001</v>
      </c>
      <c r="AF36">
        <f t="shared" si="4"/>
        <v>0.80692370394604895</v>
      </c>
      <c r="AG36">
        <f>AD64</f>
        <v>5.8495566424571599E-2</v>
      </c>
      <c r="AH36">
        <f t="shared" ref="AH36" si="107">AE64</f>
        <v>0.59234107855616902</v>
      </c>
      <c r="AI36">
        <f t="shared" ref="AI36" si="108">AF64</f>
        <v>0.803561021555664</v>
      </c>
      <c r="AJ36">
        <f t="shared" si="15"/>
        <v>0.33531387102143401</v>
      </c>
    </row>
    <row r="37" spans="1:36">
      <c r="A37" t="s">
        <v>46</v>
      </c>
      <c r="B37" t="s">
        <v>11</v>
      </c>
      <c r="C37">
        <v>147.41982599817399</v>
      </c>
      <c r="D37">
        <v>160.282803192752</v>
      </c>
      <c r="E37">
        <v>123.474453628765</v>
      </c>
      <c r="G37" t="s">
        <v>46</v>
      </c>
      <c r="H37" t="s">
        <v>12</v>
      </c>
      <c r="I37">
        <v>146.38583374023401</v>
      </c>
      <c r="J37">
        <v>150.020248413085</v>
      </c>
      <c r="K37">
        <v>109.31739044189401</v>
      </c>
      <c r="M37" t="s">
        <v>46</v>
      </c>
      <c r="N37" t="s">
        <v>13</v>
      </c>
      <c r="O37">
        <v>145.940673828125</v>
      </c>
      <c r="P37">
        <v>143.37059020996</v>
      </c>
      <c r="Q37">
        <v>109.241607666015</v>
      </c>
      <c r="S37">
        <f t="shared" si="7"/>
        <v>6.6649729628001104</v>
      </c>
      <c r="U37">
        <f t="shared" si="8"/>
        <v>6.6790955431270602E-2</v>
      </c>
      <c r="V37">
        <f t="shared" si="9"/>
        <v>0.99770220228040196</v>
      </c>
      <c r="W37">
        <f t="shared" si="10"/>
        <v>1.13703050713003E-2</v>
      </c>
      <c r="X37">
        <f>U64</f>
        <v>7.6631007488777395E-2</v>
      </c>
      <c r="Y37">
        <f t="shared" ref="Y37:Z37" si="109">V64</f>
        <v>0.99699649262697199</v>
      </c>
      <c r="Z37">
        <f t="shared" si="109"/>
        <v>1.12108153482163E-2</v>
      </c>
      <c r="AA37">
        <f t="shared" si="12"/>
        <v>0.56531767912069597</v>
      </c>
      <c r="AC37">
        <f t="shared" si="1"/>
        <v>17.516038612431899</v>
      </c>
      <c r="AD37">
        <f t="shared" si="2"/>
        <v>5.9031170278770598E-2</v>
      </c>
      <c r="AE37">
        <f t="shared" si="3"/>
        <v>0.58589473377749002</v>
      </c>
      <c r="AF37">
        <f t="shared" si="4"/>
        <v>0.80823429886841802</v>
      </c>
      <c r="AG37">
        <f>AD64</f>
        <v>5.8495566424571599E-2</v>
      </c>
      <c r="AH37">
        <f t="shared" ref="AH37" si="110">AE64</f>
        <v>0.59234107855616902</v>
      </c>
      <c r="AI37">
        <f t="shared" ref="AI37" si="111">AF64</f>
        <v>0.803561021555664</v>
      </c>
      <c r="AJ37">
        <f t="shared" si="15"/>
        <v>0.457226392124857</v>
      </c>
    </row>
    <row r="38" spans="1:36">
      <c r="A38" t="s">
        <v>47</v>
      </c>
      <c r="B38" t="s">
        <v>11</v>
      </c>
      <c r="C38">
        <v>147.398494656271</v>
      </c>
      <c r="D38">
        <v>160.30823353843999</v>
      </c>
      <c r="E38">
        <v>123.50018390102601</v>
      </c>
      <c r="G38" t="s">
        <v>47</v>
      </c>
      <c r="H38" t="s">
        <v>12</v>
      </c>
      <c r="I38">
        <v>146.37944030761699</v>
      </c>
      <c r="J38">
        <v>150.07748413085901</v>
      </c>
      <c r="K38">
        <v>109.318840026855</v>
      </c>
      <c r="M38" t="s">
        <v>47</v>
      </c>
      <c r="N38" t="s">
        <v>13</v>
      </c>
      <c r="O38">
        <v>145.94029235839801</v>
      </c>
      <c r="P38">
        <v>143.370849609375</v>
      </c>
      <c r="Q38">
        <v>109.241523742675</v>
      </c>
      <c r="S38">
        <f t="shared" si="7"/>
        <v>6.7214414625036802</v>
      </c>
      <c r="U38">
        <f t="shared" si="8"/>
        <v>6.5335382546856002E-2</v>
      </c>
      <c r="V38">
        <f t="shared" si="9"/>
        <v>0.99779705869607305</v>
      </c>
      <c r="W38">
        <f t="shared" si="10"/>
        <v>1.150293201411E-2</v>
      </c>
      <c r="X38">
        <f>U64</f>
        <v>7.6631007488777395E-2</v>
      </c>
      <c r="Y38">
        <f t="shared" ref="Y38:Z38" si="112">V64</f>
        <v>0.99699649262697199</v>
      </c>
      <c r="Z38">
        <f t="shared" si="112"/>
        <v>1.12108153482163E-2</v>
      </c>
      <c r="AA38">
        <f t="shared" si="12"/>
        <v>0.64903437323536395</v>
      </c>
      <c r="AC38">
        <f t="shared" si="1"/>
        <v>17.516198768103699</v>
      </c>
      <c r="AD38">
        <f t="shared" si="2"/>
        <v>5.8177825117494503E-2</v>
      </c>
      <c r="AE38">
        <f t="shared" si="3"/>
        <v>0.58407360769454097</v>
      </c>
      <c r="AF38">
        <f t="shared" si="4"/>
        <v>0.80961309368072998</v>
      </c>
      <c r="AG38">
        <f>AD64</f>
        <v>5.8495566424571599E-2</v>
      </c>
      <c r="AH38">
        <f t="shared" ref="AH38" si="113">AE64</f>
        <v>0.59234107855616902</v>
      </c>
      <c r="AI38">
        <f t="shared" ref="AI38" si="114">AF64</f>
        <v>0.803561021555664</v>
      </c>
      <c r="AJ38">
        <f t="shared" si="15"/>
        <v>0.58733213339669899</v>
      </c>
    </row>
    <row r="39" spans="1:36">
      <c r="A39" t="s">
        <v>48</v>
      </c>
      <c r="B39" t="s">
        <v>11</v>
      </c>
      <c r="C39">
        <v>147.37125157265399</v>
      </c>
      <c r="D39">
        <v>160.33734576281401</v>
      </c>
      <c r="E39">
        <v>123.51856408454</v>
      </c>
      <c r="G39" t="s">
        <v>48</v>
      </c>
      <c r="H39" t="s">
        <v>12</v>
      </c>
      <c r="I39">
        <v>146.36372375488199</v>
      </c>
      <c r="J39">
        <v>150.14166259765599</v>
      </c>
      <c r="K39">
        <v>109.312210083007</v>
      </c>
      <c r="M39" t="s">
        <v>48</v>
      </c>
      <c r="N39" t="s">
        <v>13</v>
      </c>
      <c r="O39">
        <v>145.93998718261699</v>
      </c>
      <c r="P39">
        <v>143.37088012695301</v>
      </c>
      <c r="Q39">
        <v>109.24105072021401</v>
      </c>
      <c r="S39">
        <f t="shared" si="7"/>
        <v>6.7844020814782802</v>
      </c>
      <c r="U39">
        <f t="shared" si="8"/>
        <v>6.2457467463760699E-2</v>
      </c>
      <c r="V39">
        <f t="shared" si="9"/>
        <v>0.99799251126160704</v>
      </c>
      <c r="W39">
        <f t="shared" si="10"/>
        <v>1.04886712105795E-2</v>
      </c>
      <c r="X39">
        <f>U64</f>
        <v>7.6631007488777395E-2</v>
      </c>
      <c r="Y39">
        <f t="shared" ref="Y39:Z39" si="115">V64</f>
        <v>0.99699649262697199</v>
      </c>
      <c r="Z39">
        <f t="shared" si="115"/>
        <v>1.12108153482163E-2</v>
      </c>
      <c r="AA39">
        <f t="shared" si="12"/>
        <v>0.815144371195066</v>
      </c>
      <c r="AC39">
        <f t="shared" si="1"/>
        <v>17.5153521667349</v>
      </c>
      <c r="AD39">
        <f t="shared" si="2"/>
        <v>5.7522555537621201E-2</v>
      </c>
      <c r="AE39">
        <f t="shared" si="3"/>
        <v>0.58209980981836296</v>
      </c>
      <c r="AF39">
        <f t="shared" si="4"/>
        <v>0.81108012367080395</v>
      </c>
      <c r="AG39">
        <f>AD64</f>
        <v>5.8495566424571599E-2</v>
      </c>
      <c r="AH39">
        <f t="shared" ref="AH39" si="116">AE64</f>
        <v>0.59234107855616902</v>
      </c>
      <c r="AI39">
        <f t="shared" ref="AI39" si="117">AF64</f>
        <v>0.803561021555664</v>
      </c>
      <c r="AJ39">
        <f t="shared" si="15"/>
        <v>0.73008725028057597</v>
      </c>
    </row>
    <row r="40" spans="1:36">
      <c r="A40" t="s">
        <v>49</v>
      </c>
      <c r="B40" t="s">
        <v>11</v>
      </c>
      <c r="C40">
        <v>147.33939492451299</v>
      </c>
      <c r="D40">
        <v>160.36874061978401</v>
      </c>
      <c r="E40">
        <v>123.532483833721</v>
      </c>
      <c r="G40" t="s">
        <v>49</v>
      </c>
      <c r="H40" t="s">
        <v>12</v>
      </c>
      <c r="I40">
        <v>146.34672546386699</v>
      </c>
      <c r="J40">
        <v>150.21015930175699</v>
      </c>
      <c r="K40">
        <v>109.297897338867</v>
      </c>
      <c r="M40" t="s">
        <v>49</v>
      </c>
      <c r="N40" t="s">
        <v>13</v>
      </c>
      <c r="O40">
        <v>145.94038391113199</v>
      </c>
      <c r="P40">
        <v>143.37042236328099</v>
      </c>
      <c r="Q40">
        <v>109.241241455078</v>
      </c>
      <c r="S40">
        <f t="shared" si="7"/>
        <v>6.8520307014927999</v>
      </c>
      <c r="U40">
        <f t="shared" si="8"/>
        <v>5.9302354358463899E-2</v>
      </c>
      <c r="V40">
        <f t="shared" si="9"/>
        <v>0.99820582195959295</v>
      </c>
      <c r="W40">
        <f t="shared" si="10"/>
        <v>8.2684807259638306E-3</v>
      </c>
      <c r="X40">
        <f>U64</f>
        <v>7.6631007488777395E-2</v>
      </c>
      <c r="Y40">
        <f t="shared" ref="Y40:Z40" si="118">V64</f>
        <v>0.99699649262697199</v>
      </c>
      <c r="Z40">
        <f t="shared" si="118"/>
        <v>1.12108153482163E-2</v>
      </c>
      <c r="AA40">
        <f t="shared" si="12"/>
        <v>1.0094632799329299</v>
      </c>
      <c r="AC40">
        <f t="shared" si="1"/>
        <v>17.515867655715699</v>
      </c>
      <c r="AD40">
        <f t="shared" si="2"/>
        <v>5.6672582835031703E-2</v>
      </c>
      <c r="AE40">
        <f t="shared" si="3"/>
        <v>0.57996449377785297</v>
      </c>
      <c r="AF40">
        <f t="shared" si="4"/>
        <v>0.81266807757645099</v>
      </c>
      <c r="AG40">
        <f>AD64</f>
        <v>5.8495566424571599E-2</v>
      </c>
      <c r="AH40">
        <f t="shared" ref="AH40" si="119">AE64</f>
        <v>0.59234107855616902</v>
      </c>
      <c r="AI40">
        <f t="shared" ref="AI40" si="120">AF64</f>
        <v>0.803561021555664</v>
      </c>
      <c r="AJ40">
        <f t="shared" si="15"/>
        <v>0.88659802310174696</v>
      </c>
    </row>
    <row r="41" spans="1:36">
      <c r="A41" t="s">
        <v>50</v>
      </c>
      <c r="B41" t="s">
        <v>11</v>
      </c>
      <c r="C41">
        <v>147.307912549798</v>
      </c>
      <c r="D41">
        <v>160.39911514035401</v>
      </c>
      <c r="E41">
        <v>123.544876794275</v>
      </c>
      <c r="G41" t="s">
        <v>50</v>
      </c>
      <c r="H41" t="s">
        <v>12</v>
      </c>
      <c r="I41">
        <v>146.33233642578099</v>
      </c>
      <c r="J41">
        <v>150.27752685546801</v>
      </c>
      <c r="K41">
        <v>109.28292846679599</v>
      </c>
      <c r="M41" t="s">
        <v>50</v>
      </c>
      <c r="N41" t="s">
        <v>13</v>
      </c>
      <c r="O41">
        <v>145.93995666503901</v>
      </c>
      <c r="P41">
        <v>143.37060546875</v>
      </c>
      <c r="Q41">
        <v>109.240821838378</v>
      </c>
      <c r="S41">
        <f t="shared" si="7"/>
        <v>6.9181860257656602</v>
      </c>
      <c r="U41">
        <f t="shared" si="8"/>
        <v>5.6717145112986797E-2</v>
      </c>
      <c r="V41">
        <f t="shared" si="9"/>
        <v>0.99837173516212196</v>
      </c>
      <c r="W41">
        <f t="shared" si="10"/>
        <v>6.0863683429699398E-3</v>
      </c>
      <c r="X41">
        <f>U64</f>
        <v>7.6631007488777395E-2</v>
      </c>
      <c r="Y41">
        <f t="shared" ref="Y41:Z41" si="121">V64</f>
        <v>0.99699649262697199</v>
      </c>
      <c r="Z41">
        <f t="shared" si="121"/>
        <v>1.12108153482163E-2</v>
      </c>
      <c r="AA41">
        <f t="shared" si="12"/>
        <v>1.18080498832452</v>
      </c>
      <c r="AC41">
        <f t="shared" si="1"/>
        <v>17.515749149784501</v>
      </c>
      <c r="AD41">
        <f t="shared" si="2"/>
        <v>5.5697082418482501E-2</v>
      </c>
      <c r="AE41">
        <f t="shared" si="3"/>
        <v>0.57785643070884896</v>
      </c>
      <c r="AF41">
        <f t="shared" si="4"/>
        <v>0.81423570328160999</v>
      </c>
      <c r="AG41">
        <f>AD64</f>
        <v>5.8495566424571599E-2</v>
      </c>
      <c r="AH41">
        <f t="shared" ref="AH41" si="122">AE64</f>
        <v>0.59234107855616902</v>
      </c>
      <c r="AI41">
        <f t="shared" ref="AI41" si="123">AF64</f>
        <v>0.803561021555664</v>
      </c>
      <c r="AJ41">
        <f t="shared" si="15"/>
        <v>1.04334108738138</v>
      </c>
    </row>
    <row r="42" spans="1:36">
      <c r="A42" t="s">
        <v>51</v>
      </c>
      <c r="B42" t="s">
        <v>11</v>
      </c>
      <c r="C42">
        <v>147.27247333591501</v>
      </c>
      <c r="D42">
        <v>160.428195153671</v>
      </c>
      <c r="E42">
        <v>123.561905597905</v>
      </c>
      <c r="G42" t="s">
        <v>51</v>
      </c>
      <c r="H42" t="s">
        <v>12</v>
      </c>
      <c r="I42">
        <v>146.31852722167901</v>
      </c>
      <c r="J42">
        <v>150.34188842773401</v>
      </c>
      <c r="K42">
        <v>109.273727416992</v>
      </c>
      <c r="M42" t="s">
        <v>51</v>
      </c>
      <c r="N42" t="s">
        <v>13</v>
      </c>
      <c r="O42">
        <v>145.94030761718699</v>
      </c>
      <c r="P42">
        <v>143.37063598632801</v>
      </c>
      <c r="Q42">
        <v>109.241409301757</v>
      </c>
      <c r="S42">
        <f t="shared" si="7"/>
        <v>6.9815797017296504</v>
      </c>
      <c r="U42">
        <f t="shared" si="8"/>
        <v>5.4173929203775298E-2</v>
      </c>
      <c r="V42">
        <f t="shared" si="9"/>
        <v>0.99852078458388205</v>
      </c>
      <c r="W42">
        <f t="shared" si="10"/>
        <v>4.62905482938104E-3</v>
      </c>
      <c r="X42">
        <f>U64</f>
        <v>7.6631007488777395E-2</v>
      </c>
      <c r="Y42">
        <f t="shared" ref="Y42:Z42" si="124">V64</f>
        <v>0.99699649262697199</v>
      </c>
      <c r="Z42">
        <f t="shared" si="124"/>
        <v>1.12108153482163E-2</v>
      </c>
      <c r="AA42">
        <f t="shared" si="12"/>
        <v>1.3436912217650401</v>
      </c>
      <c r="AC42">
        <f t="shared" si="1"/>
        <v>17.515582556342999</v>
      </c>
      <c r="AD42">
        <f t="shared" si="2"/>
        <v>5.4462711198295197E-2</v>
      </c>
      <c r="AE42">
        <f t="shared" si="3"/>
        <v>0.57584763130155903</v>
      </c>
      <c r="AF42">
        <f t="shared" si="4"/>
        <v>0.81574096293695797</v>
      </c>
      <c r="AG42">
        <f>AD64</f>
        <v>5.8495566424571599E-2</v>
      </c>
      <c r="AH42">
        <f t="shared" ref="AH42" si="125">AE64</f>
        <v>0.59234107855616902</v>
      </c>
      <c r="AI42">
        <f t="shared" ref="AI42" si="126">AF64</f>
        <v>0.803561021555664</v>
      </c>
      <c r="AJ42">
        <f t="shared" si="15"/>
        <v>1.19728245322155</v>
      </c>
    </row>
    <row r="43" spans="1:36">
      <c r="A43" t="s">
        <v>52</v>
      </c>
      <c r="B43" t="s">
        <v>11</v>
      </c>
      <c r="C43">
        <v>147.245546031065</v>
      </c>
      <c r="D43">
        <v>160.446808736989</v>
      </c>
      <c r="E43">
        <v>123.568630736798</v>
      </c>
      <c r="G43" t="s">
        <v>52</v>
      </c>
      <c r="H43" t="s">
        <v>12</v>
      </c>
      <c r="I43">
        <v>146.322174072265</v>
      </c>
      <c r="J43">
        <v>150.39227294921801</v>
      </c>
      <c r="K43">
        <v>109.255737304687</v>
      </c>
      <c r="M43" t="s">
        <v>52</v>
      </c>
      <c r="N43" t="s">
        <v>13</v>
      </c>
      <c r="O43">
        <v>145.9404296875</v>
      </c>
      <c r="P43">
        <v>143.37055969238199</v>
      </c>
      <c r="Q43">
        <v>109.24151611328099</v>
      </c>
      <c r="S43">
        <f t="shared" si="7"/>
        <v>7.0320969901453596</v>
      </c>
      <c r="U43">
        <f t="shared" si="8"/>
        <v>5.4285995386578002E-2</v>
      </c>
      <c r="V43">
        <f t="shared" si="9"/>
        <v>0.99852338024861098</v>
      </c>
      <c r="W43">
        <f t="shared" si="10"/>
        <v>2.0223258333805301E-3</v>
      </c>
      <c r="X43">
        <f>U64</f>
        <v>7.6631007488777395E-2</v>
      </c>
      <c r="Y43">
        <f t="shared" ref="Y43:Z43" si="127">V64</f>
        <v>0.99699649262697199</v>
      </c>
      <c r="Z43">
        <f t="shared" si="127"/>
        <v>1.12108153482163E-2</v>
      </c>
      <c r="AA43">
        <f t="shared" si="12"/>
        <v>1.38708800403494</v>
      </c>
      <c r="AC43">
        <f t="shared" si="1"/>
        <v>17.515856361617899</v>
      </c>
      <c r="AD43">
        <f t="shared" si="2"/>
        <v>5.2716346819523197E-2</v>
      </c>
      <c r="AE43">
        <f t="shared" si="3"/>
        <v>0.57402479103466697</v>
      </c>
      <c r="AF43">
        <f t="shared" si="4"/>
        <v>0.81713923296804802</v>
      </c>
      <c r="AG43">
        <f>AD64</f>
        <v>5.8495566424571599E-2</v>
      </c>
      <c r="AH43">
        <f t="shared" ref="AH43" si="128">AE64</f>
        <v>0.59234107855616902</v>
      </c>
      <c r="AI43">
        <f t="shared" ref="AI43" si="129">AF64</f>
        <v>0.803561021555664</v>
      </c>
      <c r="AJ43">
        <f t="shared" si="15"/>
        <v>1.34770477123655</v>
      </c>
    </row>
    <row r="44" spans="1:36">
      <c r="A44" t="s">
        <v>53</v>
      </c>
      <c r="B44" t="s">
        <v>11</v>
      </c>
      <c r="C44">
        <v>145.927371880598</v>
      </c>
      <c r="D44">
        <v>159.776150334612</v>
      </c>
      <c r="E44">
        <v>122.922072994834</v>
      </c>
      <c r="G44" t="s">
        <v>53</v>
      </c>
      <c r="H44" t="s">
        <v>12</v>
      </c>
      <c r="I44">
        <v>146.04389953613199</v>
      </c>
      <c r="J44">
        <v>149.00889587402301</v>
      </c>
      <c r="K44">
        <v>109.107055664062</v>
      </c>
      <c r="M44" t="s">
        <v>53</v>
      </c>
      <c r="N44" t="s">
        <v>13</v>
      </c>
      <c r="O44">
        <v>145.94056701660099</v>
      </c>
      <c r="P44">
        <v>143.370513916015</v>
      </c>
      <c r="Q44">
        <v>109.24142456054599</v>
      </c>
      <c r="S44">
        <f t="shared" si="7"/>
        <v>5.6409293307331199</v>
      </c>
      <c r="U44">
        <f t="shared" si="8"/>
        <v>1.83183503058643E-2</v>
      </c>
      <c r="V44">
        <f t="shared" si="9"/>
        <v>0.99954841257960303</v>
      </c>
      <c r="W44">
        <f t="shared" si="10"/>
        <v>-2.3820347429618999E-2</v>
      </c>
      <c r="X44">
        <f>U64</f>
        <v>7.6631007488777395E-2</v>
      </c>
      <c r="Y44">
        <f t="shared" ref="Y44:Z44" si="130">V64</f>
        <v>0.99699649262697199</v>
      </c>
      <c r="Z44">
        <f t="shared" si="130"/>
        <v>1.12108153482163E-2</v>
      </c>
      <c r="AA44">
        <f t="shared" si="12"/>
        <v>3.90110267492184</v>
      </c>
      <c r="AC44">
        <f t="shared" si="1"/>
        <v>17.5157657886576</v>
      </c>
      <c r="AD44">
        <f t="shared" si="2"/>
        <v>-6.6527297144749302E-3</v>
      </c>
      <c r="AE44">
        <f t="shared" si="3"/>
        <v>0.61471788276372996</v>
      </c>
      <c r="AF44">
        <f t="shared" si="4"/>
        <v>0.78871900306625198</v>
      </c>
      <c r="AG44">
        <f>AD64</f>
        <v>5.8495566424571599E-2</v>
      </c>
      <c r="AH44">
        <f t="shared" ref="AH44" si="131">AE64</f>
        <v>0.59234107855616902</v>
      </c>
      <c r="AI44">
        <f t="shared" ref="AI44" si="132">AF64</f>
        <v>0.803561021555664</v>
      </c>
      <c r="AJ44">
        <f t="shared" si="15"/>
        <v>4.0381792470927804</v>
      </c>
    </row>
    <row r="45" spans="1:36">
      <c r="A45" t="s">
        <v>54</v>
      </c>
      <c r="B45" t="s">
        <v>11</v>
      </c>
      <c r="C45">
        <v>146.15604770967099</v>
      </c>
      <c r="D45">
        <v>159.82176822951701</v>
      </c>
      <c r="E45">
        <v>122.970867538487</v>
      </c>
      <c r="G45" t="s">
        <v>54</v>
      </c>
      <c r="H45" t="s">
        <v>12</v>
      </c>
      <c r="I45">
        <v>146.10769653320301</v>
      </c>
      <c r="J45">
        <v>149.09226989746</v>
      </c>
      <c r="K45">
        <v>109.125694274902</v>
      </c>
      <c r="M45" t="s">
        <v>54</v>
      </c>
      <c r="N45" t="s">
        <v>13</v>
      </c>
      <c r="O45">
        <v>145.94055175781199</v>
      </c>
      <c r="P45">
        <v>143.37071228027301</v>
      </c>
      <c r="Q45">
        <v>109.241203308105</v>
      </c>
      <c r="S45">
        <f t="shared" si="7"/>
        <v>5.7251638648585796</v>
      </c>
      <c r="U45">
        <f t="shared" si="8"/>
        <v>2.9194758322459199E-2</v>
      </c>
      <c r="V45">
        <f t="shared" si="9"/>
        <v>0.99937010577221597</v>
      </c>
      <c r="W45">
        <f t="shared" si="10"/>
        <v>-2.0175672859251901E-2</v>
      </c>
      <c r="X45">
        <f>U64</f>
        <v>7.6631007488777395E-2</v>
      </c>
      <c r="Y45">
        <f t="shared" ref="Y45:Z45" si="133">V64</f>
        <v>0.99699649262697199</v>
      </c>
      <c r="Z45">
        <f t="shared" si="133"/>
        <v>1.12108153482163E-2</v>
      </c>
      <c r="AA45">
        <f t="shared" si="12"/>
        <v>3.2622483567551801</v>
      </c>
      <c r="AC45">
        <f t="shared" si="1"/>
        <v>17.516086748830901</v>
      </c>
      <c r="AD45">
        <f t="shared" si="2"/>
        <v>2.7603869038386598E-3</v>
      </c>
      <c r="AE45">
        <f t="shared" si="3"/>
        <v>0.612551107214238</v>
      </c>
      <c r="AF45">
        <f t="shared" si="4"/>
        <v>0.79042616436625601</v>
      </c>
      <c r="AG45">
        <f>AD64</f>
        <v>5.8495566424571599E-2</v>
      </c>
      <c r="AH45">
        <f t="shared" ref="AH45" si="134">AE64</f>
        <v>0.59234107855616902</v>
      </c>
      <c r="AI45">
        <f t="shared" ref="AI45" si="135">AF64</f>
        <v>0.803561021555664</v>
      </c>
      <c r="AJ45">
        <f t="shared" si="15"/>
        <v>3.4797522661925102</v>
      </c>
    </row>
    <row r="46" spans="1:36">
      <c r="A46" t="s">
        <v>55</v>
      </c>
      <c r="B46" t="s">
        <v>11</v>
      </c>
      <c r="C46">
        <v>146.36243810964001</v>
      </c>
      <c r="D46">
        <v>159.87516933466</v>
      </c>
      <c r="E46">
        <v>123.033583529391</v>
      </c>
      <c r="G46" t="s">
        <v>55</v>
      </c>
      <c r="H46" t="s">
        <v>12</v>
      </c>
      <c r="I46">
        <v>146.16198730468699</v>
      </c>
      <c r="J46">
        <v>149.18609619140599</v>
      </c>
      <c r="K46">
        <v>109.15852355957</v>
      </c>
      <c r="M46" t="s">
        <v>55</v>
      </c>
      <c r="N46" t="s">
        <v>13</v>
      </c>
      <c r="O46">
        <v>145.94064331054599</v>
      </c>
      <c r="P46">
        <v>143.37092590332</v>
      </c>
      <c r="Q46">
        <v>109.24129486083901</v>
      </c>
      <c r="S46">
        <f t="shared" si="7"/>
        <v>5.81996990812618</v>
      </c>
      <c r="U46">
        <f t="shared" si="8"/>
        <v>3.8031810754200202E-2</v>
      </c>
      <c r="V46">
        <f t="shared" si="9"/>
        <v>0.99917531875319798</v>
      </c>
      <c r="W46">
        <f t="shared" si="10"/>
        <v>-1.42219466037849E-2</v>
      </c>
      <c r="X46">
        <f>U64</f>
        <v>7.6631007488777395E-2</v>
      </c>
      <c r="Y46">
        <f t="shared" ref="Y46:Z46" si="136">V64</f>
        <v>0.99699649262697199</v>
      </c>
      <c r="Z46">
        <f t="shared" si="136"/>
        <v>1.12108153482163E-2</v>
      </c>
      <c r="AA46">
        <f t="shared" si="12"/>
        <v>2.65165766363137</v>
      </c>
      <c r="AC46">
        <f t="shared" si="1"/>
        <v>17.516099861360999</v>
      </c>
      <c r="AD46">
        <f t="shared" si="2"/>
        <v>1.1443803503038899E-2</v>
      </c>
      <c r="AE46">
        <f t="shared" si="3"/>
        <v>0.61024276110877895</v>
      </c>
      <c r="AF46">
        <f t="shared" si="4"/>
        <v>0.79213181470997496</v>
      </c>
      <c r="AG46">
        <f>AD64</f>
        <v>5.8495566424571599E-2</v>
      </c>
      <c r="AH46">
        <f t="shared" ref="AH46" si="137">AE64</f>
        <v>0.59234107855616902</v>
      </c>
      <c r="AI46">
        <f t="shared" ref="AI46" si="138">AF64</f>
        <v>0.803561021555664</v>
      </c>
      <c r="AJ46">
        <f t="shared" si="15"/>
        <v>2.9581259131640101</v>
      </c>
    </row>
    <row r="47" spans="1:36">
      <c r="A47" t="s">
        <v>56</v>
      </c>
      <c r="B47" t="s">
        <v>11</v>
      </c>
      <c r="C47">
        <v>146.55086588019901</v>
      </c>
      <c r="D47">
        <v>159.91922632405101</v>
      </c>
      <c r="E47">
        <v>123.07343830439299</v>
      </c>
      <c r="G47" t="s">
        <v>56</v>
      </c>
      <c r="H47" t="s">
        <v>12</v>
      </c>
      <c r="I47">
        <v>146.21258544921801</v>
      </c>
      <c r="J47">
        <v>149.27052307128901</v>
      </c>
      <c r="K47">
        <v>109.17047119140599</v>
      </c>
      <c r="M47" t="s">
        <v>56</v>
      </c>
      <c r="N47" t="s">
        <v>13</v>
      </c>
      <c r="O47">
        <v>145.94056701660099</v>
      </c>
      <c r="P47">
        <v>143.37113952636699</v>
      </c>
      <c r="Q47">
        <v>109.241073608398</v>
      </c>
      <c r="S47">
        <f t="shared" si="7"/>
        <v>5.9060735636347399</v>
      </c>
      <c r="U47">
        <f t="shared" si="8"/>
        <v>4.6057406784078402E-2</v>
      </c>
      <c r="V47">
        <f t="shared" si="9"/>
        <v>0.99886726458100406</v>
      </c>
      <c r="W47">
        <f t="shared" si="10"/>
        <v>-1.19542054854719E-2</v>
      </c>
      <c r="X47">
        <f>U64</f>
        <v>7.6631007488777395E-2</v>
      </c>
      <c r="Y47">
        <f t="shared" ref="Y47:Z47" si="139">V64</f>
        <v>0.99699649262697199</v>
      </c>
      <c r="Z47">
        <f t="shared" si="139"/>
        <v>1.12108153482163E-2</v>
      </c>
      <c r="AA47">
        <f t="shared" si="12"/>
        <v>2.2005192415948902</v>
      </c>
      <c r="AC47">
        <f t="shared" si="1"/>
        <v>17.515758880510099</v>
      </c>
      <c r="AD47">
        <f t="shared" si="2"/>
        <v>1.93129189142589E-2</v>
      </c>
      <c r="AE47">
        <f t="shared" si="3"/>
        <v>0.60794986534159901</v>
      </c>
      <c r="AF47">
        <f t="shared" si="4"/>
        <v>0.79374049436458904</v>
      </c>
      <c r="AG47">
        <f>AD64</f>
        <v>5.8495566424571599E-2</v>
      </c>
      <c r="AH47">
        <f t="shared" ref="AH47" si="140">AE64</f>
        <v>0.59234107855616902</v>
      </c>
      <c r="AI47">
        <f t="shared" ref="AI47" si="141">AF64</f>
        <v>0.803561021555664</v>
      </c>
      <c r="AJ47">
        <f t="shared" si="15"/>
        <v>2.48141002782753</v>
      </c>
    </row>
    <row r="48" spans="1:36">
      <c r="A48" t="s">
        <v>57</v>
      </c>
      <c r="B48" t="s">
        <v>11</v>
      </c>
      <c r="C48">
        <v>146.71903594979099</v>
      </c>
      <c r="D48">
        <v>159.97227944935099</v>
      </c>
      <c r="E48">
        <v>123.137964319384</v>
      </c>
      <c r="G48" t="s">
        <v>57</v>
      </c>
      <c r="H48" t="s">
        <v>12</v>
      </c>
      <c r="I48">
        <v>146.248443603515</v>
      </c>
      <c r="J48">
        <v>149.36526489257801</v>
      </c>
      <c r="K48">
        <v>109.20719909667901</v>
      </c>
      <c r="M48" t="s">
        <v>57</v>
      </c>
      <c r="N48" t="s">
        <v>13</v>
      </c>
      <c r="O48">
        <v>145.94000244140599</v>
      </c>
      <c r="P48">
        <v>143.37115478515599</v>
      </c>
      <c r="Q48">
        <v>109.241638183593</v>
      </c>
      <c r="S48">
        <f t="shared" si="7"/>
        <v>6.00213945032014</v>
      </c>
      <c r="U48">
        <f t="shared" si="8"/>
        <v>5.1388536481363101E-2</v>
      </c>
      <c r="V48">
        <f t="shared" si="9"/>
        <v>0.99866225319078505</v>
      </c>
      <c r="W48">
        <f t="shared" si="10"/>
        <v>-5.7378018619934799E-3</v>
      </c>
      <c r="X48">
        <f>U64</f>
        <v>7.6631007488777395E-2</v>
      </c>
      <c r="Y48">
        <f t="shared" ref="Y48:Z48" si="142">V64</f>
        <v>0.99699649262697199</v>
      </c>
      <c r="Z48">
        <f t="shared" si="142"/>
        <v>1.12108153482163E-2</v>
      </c>
      <c r="AA48">
        <f t="shared" si="12"/>
        <v>1.74473351731505</v>
      </c>
      <c r="AC48">
        <f t="shared" si="1"/>
        <v>17.515605460676898</v>
      </c>
      <c r="AD48">
        <f t="shared" si="2"/>
        <v>2.68670327915577E-2</v>
      </c>
      <c r="AE48">
        <f t="shared" si="3"/>
        <v>0.60557510161929995</v>
      </c>
      <c r="AF48">
        <f t="shared" si="4"/>
        <v>0.79533449494395203</v>
      </c>
      <c r="AG48">
        <f>AD64</f>
        <v>5.8495566424571599E-2</v>
      </c>
      <c r="AH48">
        <f t="shared" ref="AH48" si="143">AE64</f>
        <v>0.59234107855616902</v>
      </c>
      <c r="AI48">
        <f t="shared" ref="AI48" si="144">AF64</f>
        <v>0.803561021555664</v>
      </c>
      <c r="AJ48">
        <f t="shared" si="15"/>
        <v>2.0202820572129001</v>
      </c>
    </row>
    <row r="49" spans="1:36">
      <c r="A49" t="s">
        <v>58</v>
      </c>
      <c r="B49" t="s">
        <v>11</v>
      </c>
      <c r="C49">
        <v>146.879096145197</v>
      </c>
      <c r="D49">
        <v>160.014468314412</v>
      </c>
      <c r="E49">
        <v>123.191328150915</v>
      </c>
      <c r="G49" t="s">
        <v>58</v>
      </c>
      <c r="H49" t="s">
        <v>12</v>
      </c>
      <c r="I49">
        <v>146.28843688964801</v>
      </c>
      <c r="J49">
        <v>149.44770812988199</v>
      </c>
      <c r="K49">
        <v>109.23390197753901</v>
      </c>
      <c r="M49" t="s">
        <v>58</v>
      </c>
      <c r="N49" t="s">
        <v>13</v>
      </c>
      <c r="O49">
        <v>145.94058227539</v>
      </c>
      <c r="P49">
        <v>143.37101745605401</v>
      </c>
      <c r="Q49">
        <v>109.240928649902</v>
      </c>
      <c r="S49">
        <f t="shared" si="7"/>
        <v>6.0866428967184403</v>
      </c>
      <c r="U49">
        <f t="shared" si="8"/>
        <v>5.71504883990408E-2</v>
      </c>
      <c r="V49">
        <f t="shared" si="9"/>
        <v>0.99836490770703401</v>
      </c>
      <c r="W49">
        <f t="shared" si="10"/>
        <v>-1.1544413697714101E-3</v>
      </c>
      <c r="X49">
        <f>U64</f>
        <v>7.6631007488777395E-2</v>
      </c>
      <c r="Y49">
        <f t="shared" ref="Y49:Z49" si="145">V64</f>
        <v>0.99699649262697199</v>
      </c>
      <c r="Z49">
        <f t="shared" si="145"/>
        <v>1.12108153482163E-2</v>
      </c>
      <c r="AA49">
        <f t="shared" si="12"/>
        <v>1.32437127147219</v>
      </c>
      <c r="AC49">
        <f t="shared" si="1"/>
        <v>17.5161366898861</v>
      </c>
      <c r="AD49">
        <f t="shared" si="2"/>
        <v>3.3720863567480198E-2</v>
      </c>
      <c r="AE49">
        <f t="shared" si="3"/>
        <v>0.60325860499999895</v>
      </c>
      <c r="AF49">
        <f t="shared" si="4"/>
        <v>0.79683245343906495</v>
      </c>
      <c r="AG49">
        <f>AD64</f>
        <v>5.8495566424571599E-2</v>
      </c>
      <c r="AH49">
        <f t="shared" ref="AH49" si="146">AE64</f>
        <v>0.59234107855616902</v>
      </c>
      <c r="AI49">
        <f t="shared" ref="AI49" si="147">AF64</f>
        <v>0.803561021555664</v>
      </c>
      <c r="AJ49">
        <f t="shared" si="15"/>
        <v>1.5984417525091801</v>
      </c>
    </row>
    <row r="50" spans="1:36">
      <c r="A50" t="s">
        <v>59</v>
      </c>
      <c r="B50" t="s">
        <v>11</v>
      </c>
      <c r="C50">
        <v>147.02984443259899</v>
      </c>
      <c r="D50">
        <v>160.05822332267701</v>
      </c>
      <c r="E50">
        <v>123.234276729679</v>
      </c>
      <c r="G50" t="s">
        <v>59</v>
      </c>
      <c r="H50" t="s">
        <v>12</v>
      </c>
      <c r="I50">
        <v>146.32026672363199</v>
      </c>
      <c r="J50">
        <v>149.53436279296801</v>
      </c>
      <c r="K50">
        <v>109.250885009765</v>
      </c>
      <c r="M50" t="s">
        <v>59</v>
      </c>
      <c r="N50" t="s">
        <v>13</v>
      </c>
      <c r="O50">
        <v>145.94044494628901</v>
      </c>
      <c r="P50">
        <v>143.37129211425699</v>
      </c>
      <c r="Q50">
        <v>109.24150848388599</v>
      </c>
      <c r="S50">
        <f t="shared" si="7"/>
        <v>6.1747706591070299</v>
      </c>
      <c r="U50">
        <f t="shared" si="8"/>
        <v>6.1511884134966499E-2</v>
      </c>
      <c r="V50">
        <f t="shared" si="9"/>
        <v>0.99810519595918101</v>
      </c>
      <c r="W50">
        <f t="shared" si="10"/>
        <v>1.51852212764801E-3</v>
      </c>
      <c r="X50">
        <f>U64</f>
        <v>7.6631007488777395E-2</v>
      </c>
      <c r="Y50">
        <f t="shared" ref="Y50:Z50" si="148">V64</f>
        <v>0.99699649262697199</v>
      </c>
      <c r="Z50">
        <f t="shared" si="148"/>
        <v>1.12108153482163E-2</v>
      </c>
      <c r="AA50">
        <f t="shared" si="12"/>
        <v>1.0309521738501499</v>
      </c>
      <c r="AC50">
        <f t="shared" si="1"/>
        <v>17.515432765603901</v>
      </c>
      <c r="AD50">
        <f t="shared" si="2"/>
        <v>4.0511571621595598E-2</v>
      </c>
      <c r="AE50">
        <f t="shared" si="3"/>
        <v>0.60083360031933397</v>
      </c>
      <c r="AF50">
        <f t="shared" si="4"/>
        <v>0.79834691537705305</v>
      </c>
      <c r="AG50">
        <f>AD64</f>
        <v>5.8495566424571599E-2</v>
      </c>
      <c r="AH50">
        <f t="shared" ref="AH50" si="149">AE64</f>
        <v>0.59234107855616902</v>
      </c>
      <c r="AI50">
        <f t="shared" ref="AI50" si="150">AF64</f>
        <v>0.803561021555664</v>
      </c>
      <c r="AJ50">
        <f t="shared" si="15"/>
        <v>1.1780502602656699</v>
      </c>
    </row>
    <row r="51" spans="1:36">
      <c r="A51" t="s">
        <v>60</v>
      </c>
      <c r="B51" t="s">
        <v>11</v>
      </c>
      <c r="C51">
        <v>147.17523507492999</v>
      </c>
      <c r="D51">
        <v>160.09266403849199</v>
      </c>
      <c r="E51">
        <v>123.286821031244</v>
      </c>
      <c r="G51" t="s">
        <v>60</v>
      </c>
      <c r="H51" t="s">
        <v>12</v>
      </c>
      <c r="I51">
        <v>146.362213134765</v>
      </c>
      <c r="J51">
        <v>149.60728454589801</v>
      </c>
      <c r="K51">
        <v>109.27986907958901</v>
      </c>
      <c r="M51" t="s">
        <v>60</v>
      </c>
      <c r="N51" t="s">
        <v>13</v>
      </c>
      <c r="O51">
        <v>145.94006347656199</v>
      </c>
      <c r="P51">
        <v>143.37057495117099</v>
      </c>
      <c r="Q51">
        <v>109.241035461425</v>
      </c>
      <c r="S51">
        <f t="shared" si="7"/>
        <v>6.2511010992288902</v>
      </c>
      <c r="U51">
        <f t="shared" si="8"/>
        <v>6.7532047794761393E-2</v>
      </c>
      <c r="V51">
        <f t="shared" si="9"/>
        <v>0.997697764877991</v>
      </c>
      <c r="W51">
        <f t="shared" si="10"/>
        <v>6.2122844515818199E-3</v>
      </c>
      <c r="X51">
        <f>U64</f>
        <v>7.6631007488777395E-2</v>
      </c>
      <c r="Y51">
        <f t="shared" ref="Y51:Z51" si="151">V64</f>
        <v>0.99699649262697199</v>
      </c>
      <c r="Z51">
        <f t="shared" si="151"/>
        <v>1.12108153482163E-2</v>
      </c>
      <c r="AA51">
        <f t="shared" si="12"/>
        <v>0.59617666389499702</v>
      </c>
      <c r="AC51">
        <f t="shared" si="1"/>
        <v>17.515675572323001</v>
      </c>
      <c r="AD51">
        <f t="shared" si="2"/>
        <v>4.6416818855086903E-2</v>
      </c>
      <c r="AE51">
        <f t="shared" si="3"/>
        <v>0.59862832291563095</v>
      </c>
      <c r="AF51">
        <f t="shared" si="4"/>
        <v>0.79968094258309896</v>
      </c>
      <c r="AG51">
        <f>AD64</f>
        <v>5.8495566424571599E-2</v>
      </c>
      <c r="AH51">
        <f t="shared" ref="AH51" si="152">AE64</f>
        <v>0.59234107855616902</v>
      </c>
      <c r="AI51">
        <f t="shared" ref="AI51" si="153">AF64</f>
        <v>0.803561021555664</v>
      </c>
      <c r="AJ51">
        <f t="shared" si="15"/>
        <v>0.81126442887511396</v>
      </c>
    </row>
    <row r="52" spans="1:36">
      <c r="A52" t="s">
        <v>61</v>
      </c>
      <c r="B52" t="s">
        <v>11</v>
      </c>
      <c r="C52">
        <v>147.312666562163</v>
      </c>
      <c r="D52">
        <v>160.132424528401</v>
      </c>
      <c r="E52">
        <v>123.332343835993</v>
      </c>
      <c r="G52" t="s">
        <v>61</v>
      </c>
      <c r="H52" t="s">
        <v>12</v>
      </c>
      <c r="I52">
        <v>146.39929199218699</v>
      </c>
      <c r="J52">
        <v>149.69021606445301</v>
      </c>
      <c r="K52">
        <v>109.29912567138599</v>
      </c>
      <c r="M52" t="s">
        <v>61</v>
      </c>
      <c r="N52" t="s">
        <v>13</v>
      </c>
      <c r="O52">
        <v>145.94013977050699</v>
      </c>
      <c r="P52">
        <v>143.37069702148401</v>
      </c>
      <c r="Q52">
        <v>109.240684509277</v>
      </c>
      <c r="S52">
        <f t="shared" si="7"/>
        <v>6.3364467224581196</v>
      </c>
      <c r="U52">
        <f t="shared" si="8"/>
        <v>7.24620977325727E-2</v>
      </c>
      <c r="V52">
        <f t="shared" si="9"/>
        <v>0.99732852176771003</v>
      </c>
      <c r="W52">
        <f t="shared" si="10"/>
        <v>9.2230179892241002E-3</v>
      </c>
      <c r="X52">
        <f>U64</f>
        <v>7.6631007488777395E-2</v>
      </c>
      <c r="Y52">
        <f t="shared" ref="Y52:Z52" si="154">V64</f>
        <v>0.99699649262697199</v>
      </c>
      <c r="Z52">
        <f t="shared" si="154"/>
        <v>1.12108153482163E-2</v>
      </c>
      <c r="AA52">
        <f t="shared" si="12"/>
        <v>0.26530747788329101</v>
      </c>
      <c r="AC52">
        <f t="shared" si="1"/>
        <v>17.5158551822365</v>
      </c>
      <c r="AD52">
        <f t="shared" si="2"/>
        <v>5.2145588124198498E-2</v>
      </c>
      <c r="AE52">
        <f t="shared" si="3"/>
        <v>0.59615750160676295</v>
      </c>
      <c r="AF52">
        <f t="shared" si="4"/>
        <v>0.80117231037846304</v>
      </c>
      <c r="AG52">
        <f>AD64</f>
        <v>5.8495566424571599E-2</v>
      </c>
      <c r="AH52">
        <f t="shared" ref="AH52" si="155">AE64</f>
        <v>0.59234107855616902</v>
      </c>
      <c r="AI52">
        <f t="shared" ref="AI52" si="156">AF64</f>
        <v>0.803561021555664</v>
      </c>
      <c r="AJ52">
        <f t="shared" si="15"/>
        <v>0.44600102199060898</v>
      </c>
    </row>
    <row r="53" spans="1:36">
      <c r="A53" t="s">
        <v>62</v>
      </c>
      <c r="B53" t="s">
        <v>11</v>
      </c>
      <c r="C53">
        <v>147.44600611831501</v>
      </c>
      <c r="D53">
        <v>160.176500547648</v>
      </c>
      <c r="E53">
        <v>123.38114470823</v>
      </c>
      <c r="G53" t="s">
        <v>62</v>
      </c>
      <c r="H53" t="s">
        <v>12</v>
      </c>
      <c r="I53">
        <v>146.42819213867099</v>
      </c>
      <c r="J53">
        <v>149.77861022949199</v>
      </c>
      <c r="K53">
        <v>109.322555541992</v>
      </c>
      <c r="M53" t="s">
        <v>62</v>
      </c>
      <c r="N53" t="s">
        <v>13</v>
      </c>
      <c r="O53">
        <v>145.94047546386699</v>
      </c>
      <c r="P53">
        <v>143.37101745605401</v>
      </c>
      <c r="Q53">
        <v>109.241241455078</v>
      </c>
      <c r="S53">
        <f t="shared" si="7"/>
        <v>6.4266417891327299</v>
      </c>
      <c r="U53">
        <f t="shared" si="8"/>
        <v>7.5889817856149996E-2</v>
      </c>
      <c r="V53">
        <f t="shared" si="9"/>
        <v>0.99703593006740099</v>
      </c>
      <c r="W53">
        <f t="shared" si="10"/>
        <v>1.26526558632077E-2</v>
      </c>
      <c r="X53">
        <f>U64</f>
        <v>7.6631007488777395E-2</v>
      </c>
      <c r="Y53">
        <f t="shared" ref="Y53:Z53" si="157">V64</f>
        <v>0.99699649262697199</v>
      </c>
      <c r="Z53">
        <f t="shared" si="157"/>
        <v>1.12108153482163E-2</v>
      </c>
      <c r="AA53">
        <f t="shared" si="12"/>
        <v>9.2914995881353796E-2</v>
      </c>
      <c r="AC53">
        <f t="shared" si="1"/>
        <v>17.515592987695999</v>
      </c>
      <c r="AD53">
        <f t="shared" si="2"/>
        <v>5.8109022078726702E-2</v>
      </c>
      <c r="AE53">
        <f t="shared" si="3"/>
        <v>0.59363621462659599</v>
      </c>
      <c r="AF53">
        <f t="shared" si="4"/>
        <v>0.802632784177708</v>
      </c>
      <c r="AG53">
        <f>AD64</f>
        <v>5.8495566424571599E-2</v>
      </c>
      <c r="AH53">
        <f t="shared" ref="AH53" si="158">AE64</f>
        <v>0.59234107855616902</v>
      </c>
      <c r="AI53">
        <f t="shared" ref="AI53" si="159">AF64</f>
        <v>0.803561021555664</v>
      </c>
      <c r="AJ53">
        <f t="shared" si="15"/>
        <v>9.3944449730868795E-2</v>
      </c>
    </row>
    <row r="54" spans="1:36">
      <c r="A54" t="s">
        <v>63</v>
      </c>
      <c r="B54" t="s">
        <v>11</v>
      </c>
      <c r="C54">
        <v>147.57124861348501</v>
      </c>
      <c r="D54">
        <v>160.223283411626</v>
      </c>
      <c r="E54">
        <v>123.42944248513599</v>
      </c>
      <c r="G54" t="s">
        <v>63</v>
      </c>
      <c r="H54" t="s">
        <v>12</v>
      </c>
      <c r="I54">
        <v>146.450912475585</v>
      </c>
      <c r="J54">
        <v>149.87176513671801</v>
      </c>
      <c r="K54">
        <v>109.34413909912099</v>
      </c>
      <c r="M54" t="s">
        <v>63</v>
      </c>
      <c r="N54" t="s">
        <v>13</v>
      </c>
      <c r="O54">
        <v>145.94041442871</v>
      </c>
      <c r="P54">
        <v>143.37055969238199</v>
      </c>
      <c r="Q54">
        <v>109.241088867187</v>
      </c>
      <c r="S54">
        <f t="shared" si="7"/>
        <v>6.5220318793784804</v>
      </c>
      <c r="U54">
        <f t="shared" si="8"/>
        <v>7.8272853662231398E-2</v>
      </c>
      <c r="V54">
        <f t="shared" si="9"/>
        <v>0.99680675663234597</v>
      </c>
      <c r="W54">
        <f t="shared" si="10"/>
        <v>1.58003263154568E-2</v>
      </c>
      <c r="X54">
        <f>U64</f>
        <v>7.6631007488777395E-2</v>
      </c>
      <c r="Y54">
        <f t="shared" ref="Y54:Z54" si="160">V64</f>
        <v>0.99699649262697199</v>
      </c>
      <c r="Z54">
        <f t="shared" si="160"/>
        <v>1.12108153482163E-2</v>
      </c>
      <c r="AA54">
        <f t="shared" si="12"/>
        <v>0.27949135369344902</v>
      </c>
      <c r="AC54">
        <f t="shared" si="1"/>
        <v>17.5158458298115</v>
      </c>
      <c r="AD54">
        <f t="shared" si="2"/>
        <v>6.3961292465433195E-2</v>
      </c>
      <c r="AE54">
        <f t="shared" si="3"/>
        <v>0.59098021160302705</v>
      </c>
      <c r="AF54">
        <f t="shared" si="4"/>
        <v>0.80414634399454499</v>
      </c>
      <c r="AG54">
        <f>AD64</f>
        <v>5.8495566424571599E-2</v>
      </c>
      <c r="AH54">
        <f t="shared" ref="AH54" si="161">AE64</f>
        <v>0.59234107855616902</v>
      </c>
      <c r="AI54">
        <f t="shared" ref="AI54" si="162">AF64</f>
        <v>0.803561021555664</v>
      </c>
      <c r="AJ54">
        <f t="shared" si="15"/>
        <v>0.32446215000783601</v>
      </c>
    </row>
    <row r="55" spans="1:36">
      <c r="A55" t="s">
        <v>64</v>
      </c>
      <c r="B55" t="s">
        <v>11</v>
      </c>
      <c r="C55">
        <v>147.700027863157</v>
      </c>
      <c r="D55">
        <v>160.25611688677</v>
      </c>
      <c r="E55">
        <v>123.476391184394</v>
      </c>
      <c r="G55" t="s">
        <v>64</v>
      </c>
      <c r="H55" t="s">
        <v>12</v>
      </c>
      <c r="I55">
        <v>146.485748291015</v>
      </c>
      <c r="J55">
        <v>149.94650268554599</v>
      </c>
      <c r="K55">
        <v>109.36756896972599</v>
      </c>
      <c r="M55" t="s">
        <v>64</v>
      </c>
      <c r="N55" t="s">
        <v>13</v>
      </c>
      <c r="O55">
        <v>145.94046020507801</v>
      </c>
      <c r="P55">
        <v>143.37103271484301</v>
      </c>
      <c r="Q55">
        <v>109.24073028564401</v>
      </c>
      <c r="S55">
        <f t="shared" si="7"/>
        <v>6.5992599951859097</v>
      </c>
      <c r="U55">
        <f t="shared" si="8"/>
        <v>8.2628671447218305E-2</v>
      </c>
      <c r="V55">
        <f t="shared" si="9"/>
        <v>0.99639504664154999</v>
      </c>
      <c r="W55">
        <f t="shared" si="10"/>
        <v>1.92201374357907E-2</v>
      </c>
      <c r="X55">
        <f>U64</f>
        <v>7.6631007488777395E-2</v>
      </c>
      <c r="Y55">
        <f t="shared" ref="Y55:Z55" si="163">V64</f>
        <v>0.99699649262697199</v>
      </c>
      <c r="Z55">
        <f t="shared" si="163"/>
        <v>1.12108153482163E-2</v>
      </c>
      <c r="AA55">
        <f t="shared" si="12"/>
        <v>0.57434208471807702</v>
      </c>
      <c r="AC55">
        <f t="shared" si="1"/>
        <v>17.516320508100701</v>
      </c>
      <c r="AD55">
        <f t="shared" si="2"/>
        <v>6.9322753690219299E-2</v>
      </c>
      <c r="AE55">
        <f t="shared" si="3"/>
        <v>0.58857190906367196</v>
      </c>
      <c r="AF55">
        <f t="shared" si="4"/>
        <v>0.80546723315225499</v>
      </c>
      <c r="AG55">
        <f>AD64</f>
        <v>5.8495566424571599E-2</v>
      </c>
      <c r="AH55">
        <f t="shared" ref="AH55" si="164">AE64</f>
        <v>0.59234107855616902</v>
      </c>
      <c r="AI55">
        <f t="shared" ref="AI55" si="165">AF64</f>
        <v>0.803561021555664</v>
      </c>
      <c r="AJ55">
        <f t="shared" si="15"/>
        <v>0.66588884225040401</v>
      </c>
    </row>
    <row r="56" spans="1:36">
      <c r="A56" t="s">
        <v>65</v>
      </c>
      <c r="B56" t="s">
        <v>11</v>
      </c>
      <c r="C56">
        <v>147.82457826145</v>
      </c>
      <c r="D56">
        <v>160.28684133634999</v>
      </c>
      <c r="E56">
        <v>123.51450461828099</v>
      </c>
      <c r="G56" t="s">
        <v>65</v>
      </c>
      <c r="H56" t="s">
        <v>12</v>
      </c>
      <c r="I56">
        <v>146.52581787109301</v>
      </c>
      <c r="J56">
        <v>150.02001953125</v>
      </c>
      <c r="K56">
        <v>109.382431030273</v>
      </c>
      <c r="M56" t="s">
        <v>65</v>
      </c>
      <c r="N56" t="s">
        <v>13</v>
      </c>
      <c r="O56">
        <v>145.9404296875</v>
      </c>
      <c r="P56">
        <v>143.37126159667901</v>
      </c>
      <c r="Q56">
        <v>109.24142456054599</v>
      </c>
      <c r="S56">
        <f t="shared" si="7"/>
        <v>6.6759676618836297</v>
      </c>
      <c r="U56">
        <f t="shared" si="8"/>
        <v>8.7685892628761405E-2</v>
      </c>
      <c r="V56">
        <f t="shared" si="9"/>
        <v>0.99592422721458196</v>
      </c>
      <c r="W56">
        <f t="shared" si="10"/>
        <v>2.1121502809559399E-2</v>
      </c>
      <c r="X56">
        <f>U64</f>
        <v>7.6631007488777395E-2</v>
      </c>
      <c r="Y56">
        <f t="shared" ref="Y56:Z56" si="166">V64</f>
        <v>0.99699649262697199</v>
      </c>
      <c r="Z56">
        <f t="shared" si="166"/>
        <v>1.12108153482163E-2</v>
      </c>
      <c r="AA56">
        <f t="shared" si="12"/>
        <v>0.85289161817791803</v>
      </c>
      <c r="AC56">
        <f t="shared" si="1"/>
        <v>17.515990192567202</v>
      </c>
      <c r="AD56">
        <f t="shared" si="2"/>
        <v>7.4147129341743404E-2</v>
      </c>
      <c r="AE56">
        <f t="shared" si="3"/>
        <v>0.58613996081458497</v>
      </c>
      <c r="AF56">
        <f t="shared" si="4"/>
        <v>0.80680985959930795</v>
      </c>
      <c r="AG56">
        <f>AD64</f>
        <v>5.8495566424571599E-2</v>
      </c>
      <c r="AH56">
        <f t="shared" ref="AH56" si="167">AE64</f>
        <v>0.59234107855616902</v>
      </c>
      <c r="AI56">
        <f t="shared" ref="AI56" si="168">AF64</f>
        <v>0.803561021555664</v>
      </c>
      <c r="AJ56">
        <f t="shared" si="15"/>
        <v>0.98239697422695005</v>
      </c>
    </row>
    <row r="57" spans="1:36">
      <c r="A57" t="s">
        <v>66</v>
      </c>
      <c r="B57" t="s">
        <v>11</v>
      </c>
      <c r="C57">
        <v>147.942715935618</v>
      </c>
      <c r="D57">
        <v>160.32748868284401</v>
      </c>
      <c r="E57">
        <v>123.551805235361</v>
      </c>
      <c r="G57" t="s">
        <v>66</v>
      </c>
      <c r="H57" t="s">
        <v>12</v>
      </c>
      <c r="I57">
        <v>146.54997253417901</v>
      </c>
      <c r="J57">
        <v>150.10806274414</v>
      </c>
      <c r="K57">
        <v>109.39486694335901</v>
      </c>
      <c r="M57" t="s">
        <v>66</v>
      </c>
      <c r="N57" t="s">
        <v>13</v>
      </c>
      <c r="O57">
        <v>145.93986511230401</v>
      </c>
      <c r="P57">
        <v>143.37112426757801</v>
      </c>
      <c r="Q57">
        <v>109.240928649902</v>
      </c>
      <c r="S57">
        <f t="shared" si="7"/>
        <v>6.7662595354745898</v>
      </c>
      <c r="U57">
        <f t="shared" si="8"/>
        <v>9.0169083623867705E-2</v>
      </c>
      <c r="V57">
        <f t="shared" si="9"/>
        <v>0.995666577854593</v>
      </c>
      <c r="W57">
        <f t="shared" si="10"/>
        <v>2.27508703516212E-2</v>
      </c>
      <c r="X57">
        <f>U64</f>
        <v>7.6631007488777395E-2</v>
      </c>
      <c r="Y57">
        <f t="shared" ref="Y57:Z57" si="169">V64</f>
        <v>0.99699649262697199</v>
      </c>
      <c r="Z57">
        <f t="shared" si="169"/>
        <v>1.12108153482163E-2</v>
      </c>
      <c r="AA57">
        <f t="shared" si="12"/>
        <v>1.02209871425026</v>
      </c>
      <c r="AC57">
        <f t="shared" si="1"/>
        <v>17.515573142277098</v>
      </c>
      <c r="AD57">
        <f t="shared" si="2"/>
        <v>7.9514577691856506E-2</v>
      </c>
      <c r="AE57">
        <f t="shared" si="3"/>
        <v>0.583447989722785</v>
      </c>
      <c r="AF57">
        <f t="shared" si="4"/>
        <v>0.80824864690448195</v>
      </c>
      <c r="AG57">
        <f>AD64</f>
        <v>5.8495566424571599E-2</v>
      </c>
      <c r="AH57">
        <f t="shared" ref="AH57" si="170">AE64</f>
        <v>0.59234107855616902</v>
      </c>
      <c r="AI57">
        <f t="shared" ref="AI57" si="171">AF64</f>
        <v>0.803561021555664</v>
      </c>
      <c r="AJ57">
        <f t="shared" si="15"/>
        <v>1.33498459889689</v>
      </c>
    </row>
    <row r="58" spans="1:36">
      <c r="A58" t="s">
        <v>67</v>
      </c>
      <c r="B58" t="s">
        <v>11</v>
      </c>
      <c r="C58">
        <v>148.057492443195</v>
      </c>
      <c r="D58">
        <v>160.358854704235</v>
      </c>
      <c r="E58">
        <v>123.58747903831799</v>
      </c>
      <c r="G58" t="s">
        <v>67</v>
      </c>
      <c r="H58" t="s">
        <v>12</v>
      </c>
      <c r="I58">
        <v>146.57843017578099</v>
      </c>
      <c r="J58">
        <v>150.18395996093699</v>
      </c>
      <c r="K58">
        <v>109.406898498535</v>
      </c>
      <c r="M58" t="s">
        <v>67</v>
      </c>
      <c r="N58" t="s">
        <v>13</v>
      </c>
      <c r="O58">
        <v>145.94079589843699</v>
      </c>
      <c r="P58">
        <v>143.37075805664</v>
      </c>
      <c r="Q58">
        <v>109.24176025390599</v>
      </c>
      <c r="S58">
        <f t="shared" si="7"/>
        <v>6.8449666398163904</v>
      </c>
      <c r="U58">
        <f t="shared" si="8"/>
        <v>9.3153745065017599E-2</v>
      </c>
      <c r="V58">
        <f t="shared" si="9"/>
        <v>0.99535940243526799</v>
      </c>
      <c r="W58">
        <f t="shared" si="10"/>
        <v>2.4125500286358698E-2</v>
      </c>
      <c r="X58">
        <f>U64</f>
        <v>7.6631007488777395E-2</v>
      </c>
      <c r="Y58">
        <f t="shared" ref="Y58:Z58" si="172">V64</f>
        <v>0.99699649262697199</v>
      </c>
      <c r="Z58">
        <f t="shared" si="172"/>
        <v>1.12108153482163E-2</v>
      </c>
      <c r="AA58">
        <f t="shared" si="12"/>
        <v>1.2052372858489999</v>
      </c>
      <c r="AC58">
        <f t="shared" si="1"/>
        <v>17.5158491850482</v>
      </c>
      <c r="AD58">
        <f t="shared" si="2"/>
        <v>8.4441368031220501E-2</v>
      </c>
      <c r="AE58">
        <f t="shared" si="3"/>
        <v>0.58089645759130304</v>
      </c>
      <c r="AF58">
        <f t="shared" si="4"/>
        <v>0.80958567237994705</v>
      </c>
      <c r="AG58">
        <f>AD64</f>
        <v>5.8495566424571599E-2</v>
      </c>
      <c r="AH58">
        <f t="shared" ref="AH58" si="173">AE64</f>
        <v>0.59234107855616902</v>
      </c>
      <c r="AI58">
        <f t="shared" ref="AI58" si="174">AF64</f>
        <v>0.803561021555664</v>
      </c>
      <c r="AJ58">
        <f t="shared" si="15"/>
        <v>1.66110263368981</v>
      </c>
    </row>
    <row r="59" spans="1:36">
      <c r="A59" t="s">
        <v>68</v>
      </c>
      <c r="B59" t="s">
        <v>11</v>
      </c>
      <c r="C59">
        <v>148.17425851885201</v>
      </c>
      <c r="D59">
        <v>160.39144224006299</v>
      </c>
      <c r="E59">
        <v>123.62471062457099</v>
      </c>
      <c r="G59" t="s">
        <v>68</v>
      </c>
      <c r="H59" t="s">
        <v>12</v>
      </c>
      <c r="I59">
        <v>146.61111450195301</v>
      </c>
      <c r="J59">
        <v>150.26220703125</v>
      </c>
      <c r="K59">
        <v>109.42041015625</v>
      </c>
      <c r="M59" t="s">
        <v>68</v>
      </c>
      <c r="N59" t="s">
        <v>13</v>
      </c>
      <c r="O59">
        <v>145.94049072265599</v>
      </c>
      <c r="P59">
        <v>143.37059020996</v>
      </c>
      <c r="Q59">
        <v>109.241722106933</v>
      </c>
      <c r="S59">
        <f t="shared" si="7"/>
        <v>6.9264744339248496</v>
      </c>
      <c r="U59">
        <f t="shared" si="8"/>
        <v>9.6820364486209703E-2</v>
      </c>
      <c r="V59">
        <f t="shared" si="9"/>
        <v>0.99496748122477396</v>
      </c>
      <c r="W59">
        <f t="shared" si="10"/>
        <v>2.5797835684170801E-2</v>
      </c>
      <c r="X59">
        <f>U64</f>
        <v>7.6631007488777395E-2</v>
      </c>
      <c r="Y59">
        <f t="shared" ref="Y59:Z59" si="175">V64</f>
        <v>0.99699649262697199</v>
      </c>
      <c r="Z59">
        <f t="shared" si="175"/>
        <v>1.12108153482163E-2</v>
      </c>
      <c r="AA59">
        <f t="shared" si="12"/>
        <v>1.43186805957162</v>
      </c>
      <c r="AC59">
        <f t="shared" si="1"/>
        <v>17.515906397539599</v>
      </c>
      <c r="AD59">
        <f t="shared" si="2"/>
        <v>8.9241400440377705E-2</v>
      </c>
      <c r="AE59">
        <f t="shared" si="3"/>
        <v>0.57828781331212298</v>
      </c>
      <c r="AF59">
        <f t="shared" si="4"/>
        <v>0.810937221628236</v>
      </c>
      <c r="AG59">
        <f>AD64</f>
        <v>5.8495566424571599E-2</v>
      </c>
      <c r="AH59">
        <f t="shared" ref="AH59" si="176">AE64</f>
        <v>0.59234107855616902</v>
      </c>
      <c r="AI59">
        <f t="shared" ref="AI59" si="177">AF64</f>
        <v>0.803561021555664</v>
      </c>
      <c r="AJ59">
        <f t="shared" si="15"/>
        <v>1.9825733658540701</v>
      </c>
    </row>
    <row r="60" spans="1:36">
      <c r="A60" t="s">
        <v>69</v>
      </c>
      <c r="B60" t="s">
        <v>11</v>
      </c>
      <c r="C60">
        <v>148.28192128474601</v>
      </c>
      <c r="D60">
        <v>160.423104923262</v>
      </c>
      <c r="E60">
        <v>123.650773679507</v>
      </c>
      <c r="G60" t="s">
        <v>69</v>
      </c>
      <c r="H60" t="s">
        <v>12</v>
      </c>
      <c r="I60">
        <v>146.628982543945</v>
      </c>
      <c r="J60">
        <v>150.34066772460901</v>
      </c>
      <c r="K60">
        <v>109.423927307128</v>
      </c>
      <c r="M60" t="s">
        <v>69</v>
      </c>
      <c r="N60" t="s">
        <v>13</v>
      </c>
      <c r="O60">
        <v>145.94023132324199</v>
      </c>
      <c r="P60">
        <v>143.37057495117099</v>
      </c>
      <c r="Q60">
        <v>109.241729736328</v>
      </c>
      <c r="S60">
        <f t="shared" si="7"/>
        <v>7.0064090281083402</v>
      </c>
      <c r="U60">
        <f t="shared" si="8"/>
        <v>9.8303027690772302E-2</v>
      </c>
      <c r="V60">
        <f t="shared" si="9"/>
        <v>0.99481670931219701</v>
      </c>
      <c r="W60">
        <f t="shared" si="10"/>
        <v>2.6004415395826701E-2</v>
      </c>
      <c r="X60">
        <f>U64</f>
        <v>7.6631007488777395E-2</v>
      </c>
      <c r="Y60">
        <f t="shared" ref="Y60:Z60" si="178">V64</f>
        <v>0.99699649262697199</v>
      </c>
      <c r="Z60">
        <f t="shared" si="178"/>
        <v>1.12108153482163E-2</v>
      </c>
      <c r="AA60">
        <f t="shared" si="12"/>
        <v>1.50865192045221</v>
      </c>
      <c r="AC60">
        <f t="shared" si="1"/>
        <v>17.515447583458901</v>
      </c>
      <c r="AD60">
        <f t="shared" si="2"/>
        <v>9.4370339834306899E-2</v>
      </c>
      <c r="AE60">
        <f t="shared" si="3"/>
        <v>0.57563114791166203</v>
      </c>
      <c r="AF60">
        <f t="shared" si="4"/>
        <v>0.81224566512444996</v>
      </c>
      <c r="AG60">
        <f>AD64</f>
        <v>5.8495566424571599E-2</v>
      </c>
      <c r="AH60">
        <f t="shared" ref="AH60" si="179">AE64</f>
        <v>0.59234107855616902</v>
      </c>
      <c r="AI60">
        <f t="shared" ref="AI60" si="180">AF64</f>
        <v>0.803561021555664</v>
      </c>
      <c r="AJ60">
        <f t="shared" si="15"/>
        <v>2.3216238655481698</v>
      </c>
    </row>
    <row r="61" spans="1:36">
      <c r="A61" t="s">
        <v>70</v>
      </c>
      <c r="B61" t="s">
        <v>11</v>
      </c>
      <c r="C61">
        <v>148.393350913521</v>
      </c>
      <c r="D61">
        <v>160.45157216030401</v>
      </c>
      <c r="E61">
        <v>123.67985302368599</v>
      </c>
      <c r="G61" t="s">
        <v>70</v>
      </c>
      <c r="H61" t="s">
        <v>12</v>
      </c>
      <c r="I61">
        <v>146.65849304199199</v>
      </c>
      <c r="J61">
        <v>150.41468811035099</v>
      </c>
      <c r="K61">
        <v>109.429931640625</v>
      </c>
      <c r="M61" t="s">
        <v>70</v>
      </c>
      <c r="N61" t="s">
        <v>13</v>
      </c>
      <c r="O61">
        <v>145.94009399414</v>
      </c>
      <c r="P61">
        <v>143.37060546875</v>
      </c>
      <c r="Q61">
        <v>109.24146270751901</v>
      </c>
      <c r="S61">
        <f t="shared" si="7"/>
        <v>7.08312911024536</v>
      </c>
      <c r="U61">
        <f t="shared" si="8"/>
        <v>0.101423966254245</v>
      </c>
      <c r="V61">
        <f t="shared" si="9"/>
        <v>0.99448739843131095</v>
      </c>
      <c r="W61">
        <f t="shared" si="10"/>
        <v>2.6608145944055198E-2</v>
      </c>
      <c r="X61">
        <f>U64</f>
        <v>7.6631007488777395E-2</v>
      </c>
      <c r="Y61">
        <f t="shared" ref="Y61:Z61" si="181">V64</f>
        <v>0.99699649262697199</v>
      </c>
      <c r="Z61">
        <f t="shared" si="181"/>
        <v>1.12108153482163E-2</v>
      </c>
      <c r="AA61">
        <f t="shared" si="12"/>
        <v>1.6784099247905599</v>
      </c>
      <c r="AC61">
        <f t="shared" si="1"/>
        <v>17.515965080178301</v>
      </c>
      <c r="AD61">
        <f t="shared" si="2"/>
        <v>9.9044378290765206E-2</v>
      </c>
      <c r="AE61">
        <f t="shared" si="3"/>
        <v>0.57301347679158698</v>
      </c>
      <c r="AF61">
        <f t="shared" si="4"/>
        <v>0.81353903811938399</v>
      </c>
      <c r="AG61">
        <f>AD64</f>
        <v>5.8495566424571599E-2</v>
      </c>
      <c r="AH61">
        <f t="shared" ref="AH61" si="182">AE64</f>
        <v>0.59234107855616902</v>
      </c>
      <c r="AI61">
        <f t="shared" ref="AI61" si="183">AF64</f>
        <v>0.803561021555664</v>
      </c>
      <c r="AJ61">
        <f t="shared" si="15"/>
        <v>2.6366624053815499</v>
      </c>
    </row>
    <row r="62" spans="1:36">
      <c r="A62" t="s">
        <v>71</v>
      </c>
      <c r="B62" t="s">
        <v>11</v>
      </c>
      <c r="C62">
        <v>148.49831656259599</v>
      </c>
      <c r="D62">
        <v>160.48641992031901</v>
      </c>
      <c r="E62">
        <v>123.71587495897801</v>
      </c>
      <c r="G62" t="s">
        <v>71</v>
      </c>
      <c r="H62" t="s">
        <v>12</v>
      </c>
      <c r="I62">
        <v>146.67410278320301</v>
      </c>
      <c r="J62">
        <v>150.49964904785099</v>
      </c>
      <c r="K62">
        <v>109.442565917968</v>
      </c>
      <c r="M62" t="s">
        <v>71</v>
      </c>
      <c r="N62" t="s">
        <v>13</v>
      </c>
      <c r="O62">
        <v>145.940170288085</v>
      </c>
      <c r="P62">
        <v>143.37107849121</v>
      </c>
      <c r="Q62">
        <v>109.24153137207</v>
      </c>
      <c r="S62">
        <f t="shared" si="7"/>
        <v>7.1690717653712603</v>
      </c>
      <c r="U62">
        <f t="shared" si="8"/>
        <v>0.102374828867403</v>
      </c>
      <c r="V62">
        <f t="shared" si="9"/>
        <v>0.99435056447253001</v>
      </c>
      <c r="W62">
        <f t="shared" si="10"/>
        <v>2.8041921252490901E-2</v>
      </c>
      <c r="X62">
        <f>U64</f>
        <v>7.6631007488777395E-2</v>
      </c>
      <c r="Y62">
        <f t="shared" ref="Y62:Z62" si="184">V64</f>
        <v>0.99699649262697199</v>
      </c>
      <c r="Z62">
        <f t="shared" si="184"/>
        <v>1.12108153482163E-2</v>
      </c>
      <c r="AA62">
        <f t="shared" si="12"/>
        <v>1.76886009590585</v>
      </c>
      <c r="AC62">
        <f t="shared" si="1"/>
        <v>17.515441740141199</v>
      </c>
      <c r="AD62">
        <f t="shared" si="2"/>
        <v>0.104148887961662</v>
      </c>
      <c r="AE62">
        <f t="shared" si="3"/>
        <v>0.57016951217283496</v>
      </c>
      <c r="AF62">
        <f t="shared" si="4"/>
        <v>0.81489860505767298</v>
      </c>
      <c r="AG62">
        <f>AD64</f>
        <v>5.8495566424571599E-2</v>
      </c>
      <c r="AH62">
        <f t="shared" ref="AH62" si="185">AE64</f>
        <v>0.59234107855616902</v>
      </c>
      <c r="AI62">
        <f t="shared" ref="AI62" si="186">AF64</f>
        <v>0.803561021555664</v>
      </c>
      <c r="AJ62">
        <f t="shared" si="15"/>
        <v>2.9799063971789801</v>
      </c>
    </row>
    <row r="63" spans="1:36">
      <c r="A63" t="s">
        <v>72</v>
      </c>
      <c r="B63" t="s">
        <v>11</v>
      </c>
      <c r="C63">
        <v>148.60764329423199</v>
      </c>
      <c r="D63">
        <v>160.50757447739201</v>
      </c>
      <c r="E63">
        <v>123.748615990134</v>
      </c>
      <c r="G63" t="s">
        <v>72</v>
      </c>
      <c r="H63" t="s">
        <v>12</v>
      </c>
      <c r="I63">
        <v>146.70741271972599</v>
      </c>
      <c r="J63">
        <v>150.56427001953099</v>
      </c>
      <c r="K63">
        <v>109.45506286621</v>
      </c>
      <c r="M63" t="s">
        <v>72</v>
      </c>
      <c r="N63" t="s">
        <v>13</v>
      </c>
      <c r="O63">
        <v>145.94026184082</v>
      </c>
      <c r="P63">
        <v>143.37062072753901</v>
      </c>
      <c r="Q63">
        <v>109.24147033691401</v>
      </c>
      <c r="S63">
        <f t="shared" si="7"/>
        <v>7.2375916143254502</v>
      </c>
      <c r="U63">
        <f t="shared" si="8"/>
        <v>0.105995325487495</v>
      </c>
      <c r="V63">
        <f t="shared" si="9"/>
        <v>0.99392859881089601</v>
      </c>
      <c r="W63">
        <f t="shared" si="10"/>
        <v>2.9511547580721099E-2</v>
      </c>
      <c r="X63">
        <f>U64</f>
        <v>7.6631007488777395E-2</v>
      </c>
      <c r="Y63">
        <f t="shared" ref="Y63:Z63" si="187">V64</f>
        <v>0.99699649262697199</v>
      </c>
      <c r="Z63">
        <f t="shared" si="187"/>
        <v>1.12108153482163E-2</v>
      </c>
      <c r="AA63">
        <f t="shared" si="12"/>
        <v>1.9903281229948</v>
      </c>
      <c r="AC63">
        <f t="shared" si="1"/>
        <v>17.515303042894899</v>
      </c>
      <c r="AD63">
        <f t="shared" si="2"/>
        <v>0.108489734368417</v>
      </c>
      <c r="AE63">
        <f t="shared" si="3"/>
        <v>0.567692402096036</v>
      </c>
      <c r="AF63">
        <f t="shared" si="4"/>
        <v>0.81606085198292799</v>
      </c>
      <c r="AG63">
        <f>AD64</f>
        <v>5.8495566424571599E-2</v>
      </c>
      <c r="AH63">
        <f t="shared" ref="AH63" si="188">AE64</f>
        <v>0.59234107855616902</v>
      </c>
      <c r="AI63">
        <f t="shared" ref="AI63" si="189">AF64</f>
        <v>0.803561021555664</v>
      </c>
      <c r="AJ63">
        <f t="shared" si="15"/>
        <v>3.2734436286842299</v>
      </c>
    </row>
    <row r="64" spans="1:36">
      <c r="A64" t="s">
        <v>73</v>
      </c>
      <c r="B64" t="s">
        <v>11</v>
      </c>
      <c r="C64">
        <f>SUM(C4:C63)/60</f>
        <v>147.461033274838</v>
      </c>
      <c r="D64">
        <f t="shared" ref="D64:E64" si="190">SUM(D4:D63)/60</f>
        <v>160.20198128752401</v>
      </c>
      <c r="E64">
        <f t="shared" si="190"/>
        <v>123.384744036595</v>
      </c>
      <c r="G64" t="s">
        <v>74</v>
      </c>
      <c r="H64" t="s">
        <v>12</v>
      </c>
      <c r="I64">
        <f>SUM(I4:I63)/60</f>
        <v>146.43673909505199</v>
      </c>
      <c r="J64">
        <f t="shared" ref="J64:K64" si="191">SUM(J4:J63)/60</f>
        <v>149.82971623738601</v>
      </c>
      <c r="K64">
        <f t="shared" si="191"/>
        <v>109.313884862264</v>
      </c>
      <c r="M64" t="s">
        <v>74</v>
      </c>
      <c r="N64" t="s">
        <v>13</v>
      </c>
      <c r="O64">
        <f>SUM(O4:O63)/60</f>
        <v>145.940293629964</v>
      </c>
      <c r="P64">
        <f t="shared" ref="P64:Q64" si="192">SUM(P4:P63)/60</f>
        <v>143.37078526814699</v>
      </c>
      <c r="Q64">
        <f t="shared" si="192"/>
        <v>109.241256841023</v>
      </c>
      <c r="S64">
        <f t="shared" si="7"/>
        <v>6.47838885793856</v>
      </c>
      <c r="U64">
        <f t="shared" si="8"/>
        <v>7.6631007488777395E-2</v>
      </c>
      <c r="V64">
        <f t="shared" si="9"/>
        <v>0.99699649262697199</v>
      </c>
      <c r="W64">
        <f t="shared" si="10"/>
        <v>1.12108153482163E-2</v>
      </c>
      <c r="AC64">
        <f t="shared" si="1"/>
        <v>17.510629307393099</v>
      </c>
      <c r="AD64">
        <f t="shared" si="2"/>
        <v>5.8495566424571599E-2</v>
      </c>
      <c r="AE64">
        <f t="shared" si="3"/>
        <v>0.59234107855616902</v>
      </c>
      <c r="AF64">
        <f t="shared" si="4"/>
        <v>0.803561021555664</v>
      </c>
    </row>
    <row r="65" spans="1:36">
      <c r="R65" t="s">
        <v>75</v>
      </c>
      <c r="S65">
        <f>MIN(S4:S63)</f>
        <v>5.6409293307331199</v>
      </c>
      <c r="Z65" t="s">
        <v>75</v>
      </c>
      <c r="AA65">
        <f>MIN(AA4:AA63)</f>
        <v>9.2914995881353796E-2</v>
      </c>
      <c r="AI65" t="s">
        <v>75</v>
      </c>
      <c r="AJ65">
        <f>MIN(AJ4:AJ63)</f>
        <v>9.3944449730868795E-2</v>
      </c>
    </row>
    <row r="66" spans="1:36">
      <c r="R66" t="s">
        <v>76</v>
      </c>
      <c r="S66">
        <f>MAX(S4:S63)</f>
        <v>7.2375916143254502</v>
      </c>
      <c r="Z66" t="s">
        <v>76</v>
      </c>
      <c r="AA66">
        <f>MAX(AA4:AA63)</f>
        <v>3.90110267492184</v>
      </c>
      <c r="AI66" t="s">
        <v>76</v>
      </c>
      <c r="AJ66">
        <f>MAX(AJ4:AJ63)</f>
        <v>4.0381792470927804</v>
      </c>
    </row>
    <row r="67" spans="1:36">
      <c r="R67" t="s">
        <v>77</v>
      </c>
      <c r="S67">
        <f>S66-S65</f>
        <v>1.5966622835923301</v>
      </c>
      <c r="Z67" t="s">
        <v>78</v>
      </c>
      <c r="AA67">
        <f>MEDIAN(AA4:AA63)</f>
        <v>1.2374061533371701</v>
      </c>
      <c r="AI67" t="s">
        <v>78</v>
      </c>
      <c r="AJ67">
        <f>MEDIAN(AJ4:AJ63)</f>
        <v>0.77681415298988399</v>
      </c>
    </row>
    <row r="68" spans="1:36">
      <c r="A68" t="s">
        <v>79</v>
      </c>
      <c r="Z68" t="s">
        <v>80</v>
      </c>
      <c r="AA68">
        <f>_xlfn.QUARTILE.INC(AA4:AA63,3)</f>
        <v>1.97591914768719</v>
      </c>
      <c r="AI68" t="s">
        <v>80</v>
      </c>
      <c r="AJ68">
        <f>_xlfn.QUARTILE.INC(AJ4:AJ63,3)</f>
        <v>1.2225735768986199</v>
      </c>
    </row>
    <row r="70" spans="1:36">
      <c r="A70" t="s">
        <v>81</v>
      </c>
      <c r="B70" t="s">
        <v>82</v>
      </c>
      <c r="C70">
        <v>141.376856934778</v>
      </c>
      <c r="D70">
        <v>165.597744792534</v>
      </c>
      <c r="E70">
        <v>113.05213845268401</v>
      </c>
      <c r="G70" t="s">
        <v>81</v>
      </c>
      <c r="H70" t="s">
        <v>83</v>
      </c>
      <c r="I70">
        <v>146.91452026367099</v>
      </c>
      <c r="J70">
        <v>149.67507934570301</v>
      </c>
      <c r="K70">
        <v>107.29197692871</v>
      </c>
      <c r="M70" t="s">
        <v>81</v>
      </c>
      <c r="N70" t="s">
        <v>84</v>
      </c>
      <c r="O70">
        <v>146.74638366699199</v>
      </c>
      <c r="P70">
        <v>143.49734497070301</v>
      </c>
      <c r="Q70">
        <v>109.199501037597</v>
      </c>
      <c r="S70">
        <f t="shared" si="7"/>
        <v>6.4677136724799897</v>
      </c>
      <c r="U70">
        <f t="shared" ref="U70:U130" si="193">(I70-O70)/S70</f>
        <v>2.5996295629848901E-2</v>
      </c>
      <c r="V70">
        <f t="shared" ref="V70:V130" si="194">(J70-P70)/S70</f>
        <v>0.95516509973008801</v>
      </c>
      <c r="W70">
        <f t="shared" ref="W70:W130" si="195">(K70-Q70)/S70</f>
        <v>-0.29493020338910297</v>
      </c>
      <c r="X70">
        <f>U130</f>
        <v>6.7314955333418096E-3</v>
      </c>
      <c r="Y70">
        <f t="shared" ref="Y70" si="196">V130</f>
        <v>0.951628252071823</v>
      </c>
      <c r="Z70">
        <f t="shared" ref="Z70" si="197">W130</f>
        <v>-0.307178053946913</v>
      </c>
      <c r="AA70">
        <f>ACOS(U70*X70+V70*Y70+W70*Z70)*180/PI()</f>
        <v>1.3236136002416801</v>
      </c>
      <c r="AC70">
        <f t="shared" ref="AC70:AC130" si="198">SQRT((C70-I70)*(C70-I70)+(D70-J70)*(D70-J70)+(E70-K70)*(E70-K70))</f>
        <v>17.815062471351101</v>
      </c>
      <c r="AD70">
        <f t="shared" ref="AD70:AD130" si="199">(C70-I70)/AC70</f>
        <v>-0.31084164525374303</v>
      </c>
      <c r="AE70">
        <f t="shared" ref="AE70:AE130" si="200">(D70-J70)/AC70</f>
        <v>0.89377544830037403</v>
      </c>
      <c r="AF70">
        <f t="shared" ref="AF70:AF130" si="201">(E70-K70)/AC70</f>
        <v>0.32333097530458199</v>
      </c>
      <c r="AG70">
        <f>AD130</f>
        <v>-0.31287215532968798</v>
      </c>
      <c r="AH70">
        <f t="shared" ref="AH70" si="202">AE130</f>
        <v>0.89287865837195102</v>
      </c>
      <c r="AI70">
        <f t="shared" ref="AI70" si="203">AF130</f>
        <v>0.32384983532998701</v>
      </c>
      <c r="AJ70">
        <f>ACOS(AD70*AG70+AE70*AH70+AF70*AI70)*180/PI()</f>
        <v>0.130609513086237</v>
      </c>
    </row>
    <row r="71" spans="1:36">
      <c r="A71" t="s">
        <v>85</v>
      </c>
      <c r="B71" t="s">
        <v>82</v>
      </c>
      <c r="C71">
        <v>141.37015651184299</v>
      </c>
      <c r="D71">
        <v>165.58810408771501</v>
      </c>
      <c r="E71">
        <v>113.02405022120401</v>
      </c>
      <c r="G71" t="s">
        <v>85</v>
      </c>
      <c r="H71" t="s">
        <v>83</v>
      </c>
      <c r="I71">
        <v>146.91116333007801</v>
      </c>
      <c r="J71">
        <v>149.66587829589801</v>
      </c>
      <c r="K71">
        <v>107.26405334472599</v>
      </c>
      <c r="M71" t="s">
        <v>85</v>
      </c>
      <c r="N71" t="s">
        <v>84</v>
      </c>
      <c r="O71">
        <v>146.74662780761699</v>
      </c>
      <c r="P71">
        <v>143.49690246582</v>
      </c>
      <c r="Q71">
        <v>109.199897766113</v>
      </c>
      <c r="S71">
        <f t="shared" si="7"/>
        <v>6.46767565312713</v>
      </c>
      <c r="U71">
        <f t="shared" si="193"/>
        <v>2.5439668172208E-2</v>
      </c>
      <c r="V71">
        <f t="shared" si="194"/>
        <v>0.95381651166989301</v>
      </c>
      <c r="W71">
        <f t="shared" si="195"/>
        <v>-0.299310683653566</v>
      </c>
      <c r="X71">
        <f>U130</f>
        <v>6.7314955333418096E-3</v>
      </c>
      <c r="Y71">
        <f t="shared" ref="Y71" si="204">V130</f>
        <v>0.951628252071823</v>
      </c>
      <c r="Z71">
        <f t="shared" ref="Z71" si="205">W130</f>
        <v>-0.307178053946913</v>
      </c>
      <c r="AA71">
        <f t="shared" ref="AA71:AA129" si="206">ACOS(U71*X71+V71*Y71+W71*Z71)*180/PI()</f>
        <v>1.16958382641114</v>
      </c>
      <c r="AC71">
        <f t="shared" si="198"/>
        <v>17.815655888638101</v>
      </c>
      <c r="AD71">
        <f t="shared" si="199"/>
        <v>-0.31101896292062903</v>
      </c>
      <c r="AE71">
        <f t="shared" si="200"/>
        <v>0.89372099973997299</v>
      </c>
      <c r="AF71">
        <f t="shared" si="201"/>
        <v>0.32331096382207503</v>
      </c>
      <c r="AG71">
        <f>AD130</f>
        <v>-0.31287215532968798</v>
      </c>
      <c r="AH71">
        <f t="shared" ref="AH71" si="207">AE130</f>
        <v>0.89287865837195102</v>
      </c>
      <c r="AI71">
        <f t="shared" ref="AI71" si="208">AF130</f>
        <v>0.32384983532998701</v>
      </c>
      <c r="AJ71">
        <f t="shared" ref="AJ71:AJ129" si="209">ACOS(AD71*AG71+AE71*AH71+AF71*AI71)*180/PI()</f>
        <v>0.12065143341593899</v>
      </c>
    </row>
    <row r="72" spans="1:36">
      <c r="A72" t="s">
        <v>86</v>
      </c>
      <c r="B72" t="s">
        <v>82</v>
      </c>
      <c r="C72">
        <v>141.34589164220699</v>
      </c>
      <c r="D72">
        <v>165.58771114266401</v>
      </c>
      <c r="E72">
        <v>113.019424150041</v>
      </c>
      <c r="G72" t="s">
        <v>86</v>
      </c>
      <c r="H72" t="s">
        <v>83</v>
      </c>
      <c r="I72">
        <v>146.891021728515</v>
      </c>
      <c r="J72">
        <v>149.66799926757801</v>
      </c>
      <c r="K72">
        <v>107.25758361816401</v>
      </c>
      <c r="M72" t="s">
        <v>86</v>
      </c>
      <c r="N72" t="s">
        <v>84</v>
      </c>
      <c r="O72">
        <v>146.74720764160099</v>
      </c>
      <c r="P72">
        <v>143.49774169921801</v>
      </c>
      <c r="Q72">
        <v>109.199584960937</v>
      </c>
      <c r="S72">
        <f t="shared" ref="S72:S137" si="210">SQRT((I72-O72)*(I72-O72)+(J72-P72)*(J72-P72)+(K72-Q72)*(K72-Q72))</f>
        <v>6.4702496216785104</v>
      </c>
      <c r="U72">
        <f t="shared" si="193"/>
        <v>2.2226976596414101E-2</v>
      </c>
      <c r="V72">
        <f t="shared" si="194"/>
        <v>0.95363516543266102</v>
      </c>
      <c r="W72">
        <f t="shared" si="195"/>
        <v>-0.30014318709843002</v>
      </c>
      <c r="X72">
        <f>U130</f>
        <v>6.7314955333418096E-3</v>
      </c>
      <c r="Y72">
        <f t="shared" ref="Y72" si="211">V130</f>
        <v>0.951628252071823</v>
      </c>
      <c r="Z72">
        <f t="shared" ref="Z72" si="212">W130</f>
        <v>-0.307178053946913</v>
      </c>
      <c r="AA72">
        <f t="shared" si="206"/>
        <v>0.98180656028235902</v>
      </c>
      <c r="AC72">
        <f t="shared" si="198"/>
        <v>17.8152883831448</v>
      </c>
      <c r="AD72">
        <f t="shared" si="199"/>
        <v>-0.31125682431019802</v>
      </c>
      <c r="AE72">
        <f t="shared" si="200"/>
        <v>0.89359832592706201</v>
      </c>
      <c r="AF72">
        <f t="shared" si="201"/>
        <v>0.32342112055443001</v>
      </c>
      <c r="AG72">
        <f>AD130</f>
        <v>-0.31287215532968798</v>
      </c>
      <c r="AH72">
        <f t="shared" ref="AH72" si="213">AE130</f>
        <v>0.89287865837195102</v>
      </c>
      <c r="AI72">
        <f t="shared" ref="AI72" si="214">AF130</f>
        <v>0.32384983532998701</v>
      </c>
      <c r="AJ72">
        <f t="shared" si="209"/>
        <v>0.104256483669663</v>
      </c>
    </row>
    <row r="73" spans="1:36">
      <c r="A73" t="s">
        <v>87</v>
      </c>
      <c r="B73" t="s">
        <v>82</v>
      </c>
      <c r="C73">
        <v>141.335381658328</v>
      </c>
      <c r="D73">
        <v>165.585268998294</v>
      </c>
      <c r="E73">
        <v>113.01362583537799</v>
      </c>
      <c r="G73" t="s">
        <v>87</v>
      </c>
      <c r="H73" t="s">
        <v>83</v>
      </c>
      <c r="I73">
        <v>146.88511657714801</v>
      </c>
      <c r="J73">
        <v>149.667388916015</v>
      </c>
      <c r="K73">
        <v>107.25090026855401</v>
      </c>
      <c r="M73" t="s">
        <v>87</v>
      </c>
      <c r="N73" t="s">
        <v>84</v>
      </c>
      <c r="O73">
        <v>146.74687194824199</v>
      </c>
      <c r="P73">
        <v>143.49722290039</v>
      </c>
      <c r="Q73">
        <v>109.19979095458901</v>
      </c>
      <c r="S73">
        <f t="shared" si="210"/>
        <v>6.4721121084163098</v>
      </c>
      <c r="U73">
        <f t="shared" si="193"/>
        <v>2.1360048557603002E-2</v>
      </c>
      <c r="V73">
        <f t="shared" si="194"/>
        <v>0.95334659107671205</v>
      </c>
      <c r="W73">
        <f t="shared" si="195"/>
        <v>-0.30112128056321402</v>
      </c>
      <c r="X73">
        <f>U130</f>
        <v>6.7314955333418096E-3</v>
      </c>
      <c r="Y73">
        <f t="shared" ref="Y73" si="215">V130</f>
        <v>0.951628252071823</v>
      </c>
      <c r="Z73">
        <f t="shared" ref="Z73" si="216">W130</f>
        <v>-0.307178053946913</v>
      </c>
      <c r="AA73">
        <f t="shared" si="206"/>
        <v>0.91249193925110095</v>
      </c>
      <c r="AC73">
        <f t="shared" si="198"/>
        <v>17.8153717317802</v>
      </c>
      <c r="AD73">
        <f t="shared" si="199"/>
        <v>-0.31151384334686899</v>
      </c>
      <c r="AE73">
        <f t="shared" si="200"/>
        <v>0.89349132434232104</v>
      </c>
      <c r="AF73">
        <f t="shared" si="201"/>
        <v>0.32346928560261701</v>
      </c>
      <c r="AG73">
        <f>AD130</f>
        <v>-0.31287215532968798</v>
      </c>
      <c r="AH73">
        <f t="shared" ref="AH73" si="217">AE130</f>
        <v>0.89287865837195102</v>
      </c>
      <c r="AI73">
        <f t="shared" ref="AI73" si="218">AF130</f>
        <v>0.32384983532998701</v>
      </c>
      <c r="AJ73">
        <f t="shared" si="209"/>
        <v>8.8116170041244599E-2</v>
      </c>
    </row>
    <row r="74" spans="1:36">
      <c r="A74" t="s">
        <v>88</v>
      </c>
      <c r="B74" t="s">
        <v>82</v>
      </c>
      <c r="C74">
        <v>141.31084446339199</v>
      </c>
      <c r="D74">
        <v>165.58601077617999</v>
      </c>
      <c r="E74">
        <v>113.014612176395</v>
      </c>
      <c r="G74" t="s">
        <v>88</v>
      </c>
      <c r="H74" t="s">
        <v>83</v>
      </c>
      <c r="I74">
        <v>146.86520385742099</v>
      </c>
      <c r="J74">
        <v>149.67041015625</v>
      </c>
      <c r="K74">
        <v>107.24998474121</v>
      </c>
      <c r="M74" t="s">
        <v>88</v>
      </c>
      <c r="N74" t="s">
        <v>84</v>
      </c>
      <c r="O74">
        <v>146.74702453613199</v>
      </c>
      <c r="P74">
        <v>143.497802734375</v>
      </c>
      <c r="Q74">
        <v>109.199348449707</v>
      </c>
      <c r="S74">
        <f t="shared" si="210"/>
        <v>6.4741847057812496</v>
      </c>
      <c r="U74">
        <f t="shared" si="193"/>
        <v>1.82539310599951E-2</v>
      </c>
      <c r="V74">
        <f t="shared" si="194"/>
        <v>0.95341849242624299</v>
      </c>
      <c r="W74">
        <f t="shared" si="195"/>
        <v>-0.30109794469661599</v>
      </c>
      <c r="X74">
        <f>U130</f>
        <v>6.7314955333418096E-3</v>
      </c>
      <c r="Y74">
        <f t="shared" ref="Y74" si="219">V130</f>
        <v>0.951628252071823</v>
      </c>
      <c r="Z74">
        <f t="shared" ref="Z74" si="220">W130</f>
        <v>-0.307178053946913</v>
      </c>
      <c r="AA74">
        <f t="shared" si="206"/>
        <v>0.75348133162108399</v>
      </c>
      <c r="AC74">
        <f t="shared" si="198"/>
        <v>17.815391683531502</v>
      </c>
      <c r="AD74">
        <f t="shared" si="199"/>
        <v>-0.311773071998381</v>
      </c>
      <c r="AE74">
        <f t="shared" si="200"/>
        <v>0.89336237466181401</v>
      </c>
      <c r="AF74">
        <f t="shared" si="201"/>
        <v>0.32357567757063799</v>
      </c>
      <c r="AG74">
        <f>AD130</f>
        <v>-0.31287215532968798</v>
      </c>
      <c r="AH74">
        <f t="shared" ref="AH74" si="221">AE130</f>
        <v>0.89287865837195102</v>
      </c>
      <c r="AI74">
        <f t="shared" ref="AI74" si="222">AF130</f>
        <v>0.32384983532998701</v>
      </c>
      <c r="AJ74">
        <f t="shared" si="209"/>
        <v>7.0572220996623802E-2</v>
      </c>
    </row>
    <row r="75" spans="1:36">
      <c r="A75" t="s">
        <v>89</v>
      </c>
      <c r="B75" t="s">
        <v>82</v>
      </c>
      <c r="C75">
        <v>141.282098810539</v>
      </c>
      <c r="D75">
        <v>165.58904689421101</v>
      </c>
      <c r="E75">
        <v>113.007061967599</v>
      </c>
      <c r="G75" t="s">
        <v>89</v>
      </c>
      <c r="H75" t="s">
        <v>83</v>
      </c>
      <c r="I75">
        <v>146.83985900878901</v>
      </c>
      <c r="J75">
        <v>149.67517089843699</v>
      </c>
      <c r="K75">
        <v>107.240257263183</v>
      </c>
      <c r="M75" t="s">
        <v>89</v>
      </c>
      <c r="N75" t="s">
        <v>84</v>
      </c>
      <c r="O75">
        <v>146.746826171875</v>
      </c>
      <c r="P75">
        <v>143.49687194824199</v>
      </c>
      <c r="Q75">
        <v>109.19937133789</v>
      </c>
      <c r="S75">
        <f t="shared" si="210"/>
        <v>6.4821416973435504</v>
      </c>
      <c r="U75">
        <f t="shared" si="193"/>
        <v>1.4352175755758499E-2</v>
      </c>
      <c r="V75">
        <f t="shared" si="194"/>
        <v>0.95312617938094901</v>
      </c>
      <c r="W75">
        <f t="shared" si="195"/>
        <v>-0.30223252841107501</v>
      </c>
      <c r="X75">
        <f>U130</f>
        <v>6.7314955333418096E-3</v>
      </c>
      <c r="Y75">
        <f t="shared" ref="Y75" si="223">V130</f>
        <v>0.951628252071823</v>
      </c>
      <c r="Z75">
        <f t="shared" ref="Z75" si="224">W130</f>
        <v>-0.307178053946913</v>
      </c>
      <c r="AA75">
        <f t="shared" si="206"/>
        <v>0.52754877034899905</v>
      </c>
      <c r="AC75">
        <f t="shared" si="198"/>
        <v>17.815616299443601</v>
      </c>
      <c r="AD75">
        <f t="shared" si="199"/>
        <v>-0.31196003016878998</v>
      </c>
      <c r="AE75">
        <f t="shared" si="200"/>
        <v>0.89325430724903199</v>
      </c>
      <c r="AF75">
        <f t="shared" si="201"/>
        <v>0.32369380926755398</v>
      </c>
      <c r="AG75">
        <f>AD130</f>
        <v>-0.31287215532968798</v>
      </c>
      <c r="AH75">
        <f t="shared" ref="AH75" si="225">AE130</f>
        <v>0.89287865837195102</v>
      </c>
      <c r="AI75">
        <f t="shared" ref="AI75" si="226">AF130</f>
        <v>0.32384983532998701</v>
      </c>
      <c r="AJ75">
        <f t="shared" si="209"/>
        <v>5.7222067008782497E-2</v>
      </c>
    </row>
    <row r="76" spans="1:36">
      <c r="A76" t="s">
        <v>90</v>
      </c>
      <c r="B76" t="s">
        <v>82</v>
      </c>
      <c r="C76">
        <v>141.27155976281799</v>
      </c>
      <c r="D76">
        <v>165.58574044858801</v>
      </c>
      <c r="E76">
        <v>112.998690716298</v>
      </c>
      <c r="G76" t="s">
        <v>90</v>
      </c>
      <c r="H76" t="s">
        <v>83</v>
      </c>
      <c r="I76">
        <v>146.83746337890599</v>
      </c>
      <c r="J76">
        <v>149.67440795898401</v>
      </c>
      <c r="K76">
        <v>107.23255920410099</v>
      </c>
      <c r="M76" t="s">
        <v>90</v>
      </c>
      <c r="N76" t="s">
        <v>84</v>
      </c>
      <c r="O76">
        <v>146.7470703125</v>
      </c>
      <c r="P76">
        <v>143.497146606445</v>
      </c>
      <c r="Q76">
        <v>109.199913024902</v>
      </c>
      <c r="S76">
        <f t="shared" si="210"/>
        <v>6.4836108597174897</v>
      </c>
      <c r="U76">
        <f t="shared" si="193"/>
        <v>1.3941778487602301E-2</v>
      </c>
      <c r="V76">
        <f t="shared" si="194"/>
        <v>0.95275017057519096</v>
      </c>
      <c r="W76">
        <f t="shared" si="195"/>
        <v>-0.3034349012252</v>
      </c>
      <c r="X76">
        <f>U130</f>
        <v>6.7314955333418096E-3</v>
      </c>
      <c r="Y76">
        <f t="shared" ref="Y76" si="227">V130</f>
        <v>0.951628252071823</v>
      </c>
      <c r="Z76">
        <f t="shared" ref="Z76" si="228">W130</f>
        <v>-0.307178053946913</v>
      </c>
      <c r="AA76">
        <f t="shared" si="206"/>
        <v>0.469889847715392</v>
      </c>
      <c r="AC76">
        <f t="shared" si="198"/>
        <v>17.815668869684899</v>
      </c>
      <c r="AD76">
        <f t="shared" si="199"/>
        <v>-0.31241620265848802</v>
      </c>
      <c r="AE76">
        <f t="shared" si="200"/>
        <v>0.89310890351575101</v>
      </c>
      <c r="AF76">
        <f t="shared" si="201"/>
        <v>0.32365506759101398</v>
      </c>
      <c r="AG76">
        <f>AD130</f>
        <v>-0.31287215532968798</v>
      </c>
      <c r="AH76">
        <f t="shared" ref="AH76" si="229">AE130</f>
        <v>0.89287865837195102</v>
      </c>
      <c r="AI76">
        <f t="shared" ref="AI76" si="230">AF130</f>
        <v>0.32384983532998701</v>
      </c>
      <c r="AJ76">
        <f t="shared" si="209"/>
        <v>3.1321467463670698E-2</v>
      </c>
    </row>
    <row r="77" spans="1:36">
      <c r="A77" t="s">
        <v>91</v>
      </c>
      <c r="B77" t="s">
        <v>82</v>
      </c>
      <c r="C77">
        <v>141.253138163572</v>
      </c>
      <c r="D77">
        <v>165.58101265701299</v>
      </c>
      <c r="E77">
        <v>112.986003098209</v>
      </c>
      <c r="G77" t="s">
        <v>91</v>
      </c>
      <c r="H77" t="s">
        <v>83</v>
      </c>
      <c r="I77">
        <v>146.826080322265</v>
      </c>
      <c r="J77">
        <v>149.67204284667901</v>
      </c>
      <c r="K77">
        <v>107.220336914062</v>
      </c>
      <c r="M77" t="s">
        <v>91</v>
      </c>
      <c r="N77" t="s">
        <v>84</v>
      </c>
      <c r="O77">
        <v>146.74726867675699</v>
      </c>
      <c r="P77">
        <v>143.49752807617099</v>
      </c>
      <c r="Q77">
        <v>109.199424743652</v>
      </c>
      <c r="S77">
        <f t="shared" si="210"/>
        <v>6.4844145891453104</v>
      </c>
      <c r="U77">
        <f t="shared" si="193"/>
        <v>1.21540108863396E-2</v>
      </c>
      <c r="V77">
        <f t="shared" si="194"/>
        <v>0.95220851252230898</v>
      </c>
      <c r="W77">
        <f t="shared" si="195"/>
        <v>-0.30520686214341203</v>
      </c>
      <c r="X77">
        <f>U130</f>
        <v>6.7314955333418096E-3</v>
      </c>
      <c r="Y77">
        <f t="shared" ref="Y77" si="231">V130</f>
        <v>0.951628252071823</v>
      </c>
      <c r="Z77">
        <f t="shared" ref="Z77" si="232">W130</f>
        <v>-0.307178053946913</v>
      </c>
      <c r="AA77">
        <f t="shared" si="206"/>
        <v>0.332246691423498</v>
      </c>
      <c r="AC77">
        <f t="shared" si="198"/>
        <v>17.815608641785801</v>
      </c>
      <c r="AD77">
        <f t="shared" si="199"/>
        <v>-0.312812336123162</v>
      </c>
      <c r="AE77">
        <f t="shared" si="200"/>
        <v>0.89297930428378103</v>
      </c>
      <c r="AF77">
        <f t="shared" si="201"/>
        <v>0.32363004262587203</v>
      </c>
      <c r="AG77">
        <f>AD130</f>
        <v>-0.31287215532968798</v>
      </c>
      <c r="AH77">
        <f t="shared" ref="AH77" si="233">AE130</f>
        <v>0.89287865837195102</v>
      </c>
      <c r="AI77">
        <f t="shared" ref="AI77" si="234">AF130</f>
        <v>0.32384983532998701</v>
      </c>
      <c r="AJ77">
        <f t="shared" si="209"/>
        <v>1.42684634054485E-2</v>
      </c>
    </row>
    <row r="78" spans="1:36">
      <c r="A78" t="s">
        <v>92</v>
      </c>
      <c r="B78" t="s">
        <v>82</v>
      </c>
      <c r="C78">
        <v>141.218655857253</v>
      </c>
      <c r="D78">
        <v>165.574571844834</v>
      </c>
      <c r="E78">
        <v>112.977817573899</v>
      </c>
      <c r="G78" t="s">
        <v>92</v>
      </c>
      <c r="H78" t="s">
        <v>83</v>
      </c>
      <c r="I78">
        <v>146.79322814941401</v>
      </c>
      <c r="J78">
        <v>149.66763305664</v>
      </c>
      <c r="K78">
        <v>107.20956420898401</v>
      </c>
      <c r="M78" t="s">
        <v>92</v>
      </c>
      <c r="N78" t="s">
        <v>84</v>
      </c>
      <c r="O78">
        <v>146.74713134765599</v>
      </c>
      <c r="P78">
        <v>143.49737548828099</v>
      </c>
      <c r="Q78">
        <v>109.199127197265</v>
      </c>
      <c r="S78">
        <f t="shared" si="210"/>
        <v>6.4832525987625598</v>
      </c>
      <c r="U78">
        <f t="shared" si="193"/>
        <v>7.1101350835551004E-3</v>
      </c>
      <c r="V78">
        <f t="shared" si="194"/>
        <v>0.95172253037568</v>
      </c>
      <c r="W78">
        <f t="shared" si="195"/>
        <v>-0.30687729005973602</v>
      </c>
      <c r="X78">
        <f>U130</f>
        <v>6.7314955333418096E-3</v>
      </c>
      <c r="Y78">
        <f t="shared" ref="Y78" si="235">V130</f>
        <v>0.951628252071823</v>
      </c>
      <c r="Z78">
        <f t="shared" ref="Z78" si="236">W130</f>
        <v>-0.307178053946913</v>
      </c>
      <c r="AA78">
        <v>0</v>
      </c>
      <c r="AC78">
        <f t="shared" si="198"/>
        <v>17.815142568436901</v>
      </c>
      <c r="AD78">
        <f t="shared" si="199"/>
        <v>-0.312912022496945</v>
      </c>
      <c r="AE78">
        <f t="shared" si="200"/>
        <v>0.89288866070464801</v>
      </c>
      <c r="AF78">
        <f t="shared" si="201"/>
        <v>0.32378373301006402</v>
      </c>
      <c r="AG78">
        <f>AD130</f>
        <v>-0.31287215532968798</v>
      </c>
      <c r="AH78">
        <f t="shared" ref="AH78" si="237">AE130</f>
        <v>0.89287865837195102</v>
      </c>
      <c r="AI78">
        <f t="shared" ref="AI78" si="238">AF130</f>
        <v>0.32384983532998701</v>
      </c>
      <c r="AJ78">
        <f t="shared" si="209"/>
        <v>4.4598626525315004E-3</v>
      </c>
    </row>
    <row r="79" spans="1:36">
      <c r="A79" t="s">
        <v>93</v>
      </c>
      <c r="B79" t="s">
        <v>82</v>
      </c>
      <c r="C79">
        <v>141.20062111237101</v>
      </c>
      <c r="D79">
        <v>165.57781223946901</v>
      </c>
      <c r="E79">
        <v>112.96728126048799</v>
      </c>
      <c r="G79" t="s">
        <v>93</v>
      </c>
      <c r="H79" t="s">
        <v>83</v>
      </c>
      <c r="I79">
        <v>146.78131103515599</v>
      </c>
      <c r="J79">
        <v>149.67236328125</v>
      </c>
      <c r="K79">
        <v>107.19972229003901</v>
      </c>
      <c r="M79" t="s">
        <v>93</v>
      </c>
      <c r="N79" t="s">
        <v>84</v>
      </c>
      <c r="O79">
        <v>146.74710083007801</v>
      </c>
      <c r="P79">
        <v>143.49688720703099</v>
      </c>
      <c r="Q79">
        <v>109.19972229003901</v>
      </c>
      <c r="S79">
        <f t="shared" si="210"/>
        <v>6.4913538712184602</v>
      </c>
      <c r="U79">
        <f t="shared" si="193"/>
        <v>5.2701186465376696E-3</v>
      </c>
      <c r="V79">
        <f t="shared" si="194"/>
        <v>0.95133868785061904</v>
      </c>
      <c r="W79">
        <f t="shared" si="195"/>
        <v>-0.30810213703918599</v>
      </c>
      <c r="X79">
        <f>U130</f>
        <v>6.7314955333418096E-3</v>
      </c>
      <c r="Y79">
        <f t="shared" ref="Y79" si="239">V130</f>
        <v>0.951628252071823</v>
      </c>
      <c r="Z79">
        <f t="shared" ref="Z79" si="240">W130</f>
        <v>-0.307178053946913</v>
      </c>
      <c r="AA79">
        <f t="shared" si="206"/>
        <v>0.10044589422946</v>
      </c>
      <c r="AC79">
        <f t="shared" si="198"/>
        <v>17.815502885251099</v>
      </c>
      <c r="AD79">
        <f t="shared" si="199"/>
        <v>-0.31324908192207501</v>
      </c>
      <c r="AE79">
        <f t="shared" si="200"/>
        <v>0.89278697663856699</v>
      </c>
      <c r="AF79">
        <f t="shared" si="201"/>
        <v>0.323738207537423</v>
      </c>
      <c r="AG79">
        <f>AD130</f>
        <v>-0.31287215532968798</v>
      </c>
      <c r="AH79">
        <f t="shared" ref="AH79" si="241">AE130</f>
        <v>0.89287865837195102</v>
      </c>
      <c r="AI79">
        <f t="shared" ref="AI79" si="242">AF130</f>
        <v>0.32384983532998701</v>
      </c>
      <c r="AJ79">
        <f t="shared" si="209"/>
        <v>2.31279126593231E-2</v>
      </c>
    </row>
    <row r="80" spans="1:36">
      <c r="A80" t="s">
        <v>94</v>
      </c>
      <c r="B80" t="s">
        <v>82</v>
      </c>
      <c r="C80">
        <v>141.167516201734</v>
      </c>
      <c r="D80">
        <v>165.576482596554</v>
      </c>
      <c r="E80">
        <v>112.96301759741699</v>
      </c>
      <c r="G80" t="s">
        <v>94</v>
      </c>
      <c r="H80" t="s">
        <v>83</v>
      </c>
      <c r="I80">
        <v>146.75382995605401</v>
      </c>
      <c r="J80">
        <v>149.67370605468699</v>
      </c>
      <c r="K80">
        <v>107.19287109375</v>
      </c>
      <c r="M80" t="s">
        <v>94</v>
      </c>
      <c r="N80" t="s">
        <v>84</v>
      </c>
      <c r="O80">
        <v>146.74667358398401</v>
      </c>
      <c r="P80">
        <v>143.49694824218699</v>
      </c>
      <c r="Q80">
        <v>109.199462890625</v>
      </c>
      <c r="S80">
        <f t="shared" si="210"/>
        <v>6.49452068494874</v>
      </c>
      <c r="U80">
        <f t="shared" si="193"/>
        <v>1.1019091965608801E-3</v>
      </c>
      <c r="V80">
        <f t="shared" si="194"/>
        <v>0.95107215946125701</v>
      </c>
      <c r="W80">
        <f t="shared" si="195"/>
        <v>-0.30896688057755201</v>
      </c>
      <c r="X80">
        <f>U130</f>
        <v>6.7314955333418096E-3</v>
      </c>
      <c r="Y80">
        <f t="shared" ref="Y80" si="243">V130</f>
        <v>0.951628252071823</v>
      </c>
      <c r="Z80">
        <f t="shared" ref="Z80" si="244">W130</f>
        <v>-0.307178053946913</v>
      </c>
      <c r="AA80">
        <f t="shared" si="206"/>
        <v>0.33994067047728399</v>
      </c>
      <c r="AC80">
        <f t="shared" si="198"/>
        <v>17.815717604857799</v>
      </c>
      <c r="AD80">
        <f t="shared" si="199"/>
        <v>-0.31356097341803302</v>
      </c>
      <c r="AE80">
        <f t="shared" si="200"/>
        <v>0.892626213245028</v>
      </c>
      <c r="AF80">
        <f t="shared" si="201"/>
        <v>0.323879544548553</v>
      </c>
      <c r="AG80">
        <f>AD130</f>
        <v>-0.31287215532968798</v>
      </c>
      <c r="AH80">
        <f t="shared" ref="AH80" si="245">AE130</f>
        <v>0.89287865837195102</v>
      </c>
      <c r="AI80">
        <f t="shared" ref="AI80" si="246">AF130</f>
        <v>0.32384983532998701</v>
      </c>
      <c r="AJ80">
        <f t="shared" si="209"/>
        <v>4.2067806916750598E-2</v>
      </c>
    </row>
    <row r="81" spans="1:36">
      <c r="A81" t="s">
        <v>95</v>
      </c>
      <c r="B81" t="s">
        <v>82</v>
      </c>
      <c r="C81">
        <v>141.15497540831001</v>
      </c>
      <c r="D81">
        <v>165.572986389444</v>
      </c>
      <c r="E81">
        <v>112.955319346868</v>
      </c>
      <c r="G81" t="s">
        <v>95</v>
      </c>
      <c r="H81" t="s">
        <v>83</v>
      </c>
      <c r="I81">
        <v>146.74658203125</v>
      </c>
      <c r="J81">
        <v>149.67282104492099</v>
      </c>
      <c r="K81">
        <v>107.185012817382</v>
      </c>
      <c r="M81" t="s">
        <v>95</v>
      </c>
      <c r="N81" t="s">
        <v>84</v>
      </c>
      <c r="O81">
        <v>146.74734497070301</v>
      </c>
      <c r="P81">
        <v>143.49688720703099</v>
      </c>
      <c r="Q81">
        <v>109.199577331542</v>
      </c>
      <c r="S81">
        <f t="shared" si="210"/>
        <v>6.4962011617393802</v>
      </c>
      <c r="U81">
        <f t="shared" si="193"/>
        <v>-1.17443939006198E-4</v>
      </c>
      <c r="V81">
        <f t="shared" si="194"/>
        <v>0.95069929088162297</v>
      </c>
      <c r="W81">
        <f t="shared" si="195"/>
        <v>-0.310114244310223</v>
      </c>
      <c r="X81">
        <f>U130</f>
        <v>6.7314955333418096E-3</v>
      </c>
      <c r="Y81">
        <f t="shared" ref="Y81" si="247">V130</f>
        <v>0.951628252071823</v>
      </c>
      <c r="Z81">
        <f t="shared" ref="Z81" si="248">W130</f>
        <v>-0.307178053946913</v>
      </c>
      <c r="AA81">
        <f t="shared" si="206"/>
        <v>0.43026200541964399</v>
      </c>
      <c r="AC81">
        <f t="shared" si="198"/>
        <v>17.815099215359599</v>
      </c>
      <c r="AD81">
        <f t="shared" si="199"/>
        <v>-0.31386895775012602</v>
      </c>
      <c r="AE81">
        <f t="shared" si="200"/>
        <v>0.89251062552682403</v>
      </c>
      <c r="AF81">
        <f t="shared" si="201"/>
        <v>0.32389976950063998</v>
      </c>
      <c r="AG81">
        <f>AD130</f>
        <v>-0.31287215532968798</v>
      </c>
      <c r="AH81">
        <f t="shared" ref="AH81" si="249">AE130</f>
        <v>0.89287865837195102</v>
      </c>
      <c r="AI81">
        <f t="shared" ref="AI81" si="250">AF130</f>
        <v>0.32384983532998701</v>
      </c>
      <c r="AJ81">
        <f t="shared" si="209"/>
        <v>6.0948189031170198E-2</v>
      </c>
    </row>
    <row r="82" spans="1:36">
      <c r="A82" t="s">
        <v>96</v>
      </c>
      <c r="B82" t="s">
        <v>82</v>
      </c>
      <c r="C82">
        <v>141.14779660890699</v>
      </c>
      <c r="D82">
        <v>165.57812471624399</v>
      </c>
      <c r="E82">
        <v>112.946974765737</v>
      </c>
      <c r="G82" t="s">
        <v>96</v>
      </c>
      <c r="H82" t="s">
        <v>83</v>
      </c>
      <c r="I82">
        <v>146.74383544921801</v>
      </c>
      <c r="J82">
        <v>149.67950439453099</v>
      </c>
      <c r="K82">
        <v>107.1753616333</v>
      </c>
      <c r="M82" t="s">
        <v>96</v>
      </c>
      <c r="N82" t="s">
        <v>84</v>
      </c>
      <c r="O82">
        <v>146.746826171875</v>
      </c>
      <c r="P82">
        <v>143.49748229980401</v>
      </c>
      <c r="Q82">
        <v>109.199005126953</v>
      </c>
      <c r="S82">
        <f t="shared" si="210"/>
        <v>6.5048089221374399</v>
      </c>
      <c r="U82">
        <f t="shared" si="193"/>
        <v>-4.5977102368231201E-4</v>
      </c>
      <c r="V82">
        <f t="shared" si="194"/>
        <v>0.95037720073345699</v>
      </c>
      <c r="W82">
        <f t="shared" si="195"/>
        <v>-0.311099606133864</v>
      </c>
      <c r="X82">
        <f>U130</f>
        <v>6.7314955333418096E-3</v>
      </c>
      <c r="Y82">
        <f t="shared" ref="Y82" si="251">V130</f>
        <v>0.951628252071823</v>
      </c>
      <c r="Z82">
        <f t="shared" ref="Z82" si="252">W130</f>
        <v>-0.307178053946913</v>
      </c>
      <c r="AA82">
        <f t="shared" si="206"/>
        <v>0.47475494679548502</v>
      </c>
      <c r="AC82">
        <f t="shared" si="198"/>
        <v>17.8155352708465</v>
      </c>
      <c r="AD82">
        <f t="shared" si="199"/>
        <v>-0.31411005929574498</v>
      </c>
      <c r="AE82">
        <f t="shared" si="200"/>
        <v>0.89240205696932795</v>
      </c>
      <c r="AF82">
        <f t="shared" si="201"/>
        <v>0.32396518233621202</v>
      </c>
      <c r="AG82">
        <f>AD130</f>
        <v>-0.31287215532968798</v>
      </c>
      <c r="AH82">
        <f t="shared" ref="AH82" si="253">AE130</f>
        <v>0.89287865837195102</v>
      </c>
      <c r="AI82">
        <f t="shared" ref="AI82" si="254">AF130</f>
        <v>0.32384983532998701</v>
      </c>
      <c r="AJ82">
        <f t="shared" si="209"/>
        <v>7.6288643438411893E-2</v>
      </c>
    </row>
    <row r="83" spans="1:36">
      <c r="A83" t="s">
        <v>97</v>
      </c>
      <c r="B83" t="s">
        <v>82</v>
      </c>
      <c r="C83">
        <v>141.12922112796201</v>
      </c>
      <c r="D83">
        <v>165.57796391432601</v>
      </c>
      <c r="E83">
        <v>112.945819905739</v>
      </c>
      <c r="G83" t="s">
        <v>97</v>
      </c>
      <c r="H83" t="s">
        <v>83</v>
      </c>
      <c r="I83">
        <v>146.73138427734301</v>
      </c>
      <c r="J83">
        <v>149.681869506835</v>
      </c>
      <c r="K83">
        <v>107.17311096191401</v>
      </c>
      <c r="M83" t="s">
        <v>97</v>
      </c>
      <c r="N83" t="s">
        <v>84</v>
      </c>
      <c r="O83">
        <v>146.74674987792901</v>
      </c>
      <c r="P83">
        <v>143.49710083007801</v>
      </c>
      <c r="Q83">
        <v>109.199264526367</v>
      </c>
      <c r="S83">
        <f t="shared" si="210"/>
        <v>6.50821772480157</v>
      </c>
      <c r="U83">
        <f t="shared" si="193"/>
        <v>-2.3609536797515201E-3</v>
      </c>
      <c r="V83">
        <f t="shared" si="194"/>
        <v>0.950301440160494</v>
      </c>
      <c r="W83">
        <f t="shared" si="195"/>
        <v>-0.31132233894568601</v>
      </c>
      <c r="X83">
        <f>U130</f>
        <v>6.7314955333418096E-3</v>
      </c>
      <c r="Y83">
        <f t="shared" ref="Y83" si="255">V130</f>
        <v>0.951628252071823</v>
      </c>
      <c r="Z83">
        <f t="shared" ref="Z83" si="256">W130</f>
        <v>-0.307178053946913</v>
      </c>
      <c r="AA83">
        <f t="shared" si="206"/>
        <v>0.57754890662021696</v>
      </c>
      <c r="AC83">
        <f t="shared" si="198"/>
        <v>17.815561117019801</v>
      </c>
      <c r="AD83">
        <f t="shared" si="199"/>
        <v>-0.31445336538006002</v>
      </c>
      <c r="AE83">
        <f t="shared" si="200"/>
        <v>0.89225898095934697</v>
      </c>
      <c r="AF83">
        <f t="shared" si="201"/>
        <v>0.32402622100463302</v>
      </c>
      <c r="AG83">
        <f>AD130</f>
        <v>-0.31287215532968798</v>
      </c>
      <c r="AH83">
        <f t="shared" ref="AH83" si="257">AE130</f>
        <v>0.89287865837195102</v>
      </c>
      <c r="AI83">
        <f t="shared" ref="AI83" si="258">AF130</f>
        <v>0.32384983532998701</v>
      </c>
      <c r="AJ83">
        <f t="shared" si="209"/>
        <v>9.7828880604658802E-2</v>
      </c>
    </row>
    <row r="84" spans="1:36">
      <c r="A84" t="s">
        <v>98</v>
      </c>
      <c r="B84" t="s">
        <v>82</v>
      </c>
      <c r="C84">
        <v>141.10618946276401</v>
      </c>
      <c r="D84">
        <v>165.57839146725101</v>
      </c>
      <c r="E84">
        <v>112.941115502456</v>
      </c>
      <c r="G84" t="s">
        <v>98</v>
      </c>
      <c r="H84" t="s">
        <v>83</v>
      </c>
      <c r="I84">
        <v>146.71357727050699</v>
      </c>
      <c r="J84">
        <v>149.68505859375</v>
      </c>
      <c r="K84">
        <v>107.167282104492</v>
      </c>
      <c r="M84" t="s">
        <v>98</v>
      </c>
      <c r="N84" t="s">
        <v>84</v>
      </c>
      <c r="O84">
        <v>146.746658325195</v>
      </c>
      <c r="P84">
        <v>143.49768066406199</v>
      </c>
      <c r="Q84">
        <v>109.19985198974599</v>
      </c>
      <c r="S84">
        <f t="shared" si="210"/>
        <v>6.5127628806375997</v>
      </c>
      <c r="U84">
        <f t="shared" si="193"/>
        <v>-5.0794194866761299E-3</v>
      </c>
      <c r="V84">
        <f t="shared" si="194"/>
        <v>0.95003887644720497</v>
      </c>
      <c r="W84">
        <f t="shared" si="195"/>
        <v>-0.31209026376452398</v>
      </c>
      <c r="X84">
        <f>U130</f>
        <v>6.7314955333418096E-3</v>
      </c>
      <c r="Y84">
        <f t="shared" ref="Y84" si="259">V130</f>
        <v>0.951628252071823</v>
      </c>
      <c r="Z84">
        <f t="shared" ref="Z84" si="260">W130</f>
        <v>-0.307178053946913</v>
      </c>
      <c r="AA84">
        <f t="shared" si="206"/>
        <v>0.73855111982267796</v>
      </c>
      <c r="AC84">
        <f t="shared" si="198"/>
        <v>17.815105387332899</v>
      </c>
      <c r="AD84">
        <f t="shared" si="199"/>
        <v>-0.314754680695294</v>
      </c>
      <c r="AE84">
        <f t="shared" si="200"/>
        <v>0.89212679509612602</v>
      </c>
      <c r="AF84">
        <f t="shared" si="201"/>
        <v>0.32409762796404101</v>
      </c>
      <c r="AG84">
        <f>AD130</f>
        <v>-0.31287215532968798</v>
      </c>
      <c r="AH84">
        <f t="shared" ref="AH84" si="261">AE130</f>
        <v>0.89287865837195102</v>
      </c>
      <c r="AI84">
        <f t="shared" ref="AI84" si="262">AF130</f>
        <v>0.32384983532998701</v>
      </c>
      <c r="AJ84">
        <f t="shared" si="209"/>
        <v>0.11700974865099401</v>
      </c>
    </row>
    <row r="85" spans="1:36">
      <c r="A85" t="s">
        <v>99</v>
      </c>
      <c r="B85" t="s">
        <v>82</v>
      </c>
      <c r="C85">
        <v>141.07995403487601</v>
      </c>
      <c r="D85">
        <v>165.58154034255799</v>
      </c>
      <c r="E85">
        <v>112.958372754268</v>
      </c>
      <c r="G85" t="s">
        <v>99</v>
      </c>
      <c r="H85" t="s">
        <v>83</v>
      </c>
      <c r="I85">
        <v>146.69186401367099</v>
      </c>
      <c r="J85">
        <v>149.69255065917901</v>
      </c>
      <c r="K85">
        <v>107.177894592285</v>
      </c>
      <c r="M85" t="s">
        <v>99</v>
      </c>
      <c r="N85" t="s">
        <v>84</v>
      </c>
      <c r="O85">
        <v>146.74662780761699</v>
      </c>
      <c r="P85">
        <v>143.49769592285099</v>
      </c>
      <c r="Q85">
        <v>109.19972229003901</v>
      </c>
      <c r="S85">
        <f t="shared" si="210"/>
        <v>6.5166718128764298</v>
      </c>
      <c r="U85">
        <f t="shared" si="193"/>
        <v>-8.4036446085539607E-3</v>
      </c>
      <c r="V85">
        <f t="shared" si="194"/>
        <v>0.95061634438724696</v>
      </c>
      <c r="W85">
        <f t="shared" si="195"/>
        <v>-0.31025464467291902</v>
      </c>
      <c r="X85">
        <f>U130</f>
        <v>6.7314955333418096E-3</v>
      </c>
      <c r="Y85">
        <f t="shared" ref="Y85" si="263">V130</f>
        <v>0.951628252071823</v>
      </c>
      <c r="Z85">
        <f t="shared" ref="Z85" si="264">W130</f>
        <v>-0.307178053946913</v>
      </c>
      <c r="AA85">
        <f t="shared" si="206"/>
        <v>0.88682062047432897</v>
      </c>
      <c r="AC85">
        <f t="shared" si="198"/>
        <v>17.814809977930899</v>
      </c>
      <c r="AD85">
        <f t="shared" si="199"/>
        <v>-0.31501374338244797</v>
      </c>
      <c r="AE85">
        <f t="shared" si="200"/>
        <v>0.89189779195301</v>
      </c>
      <c r="AF85">
        <f t="shared" si="201"/>
        <v>0.324475993240675</v>
      </c>
      <c r="AG85">
        <f>AD130</f>
        <v>-0.31287215532968798</v>
      </c>
      <c r="AH85">
        <f t="shared" ref="AH85" si="265">AE130</f>
        <v>0.89287865837195102</v>
      </c>
      <c r="AI85">
        <f t="shared" ref="AI85" si="266">AF130</f>
        <v>0.32384983532998701</v>
      </c>
      <c r="AJ85">
        <f t="shared" si="209"/>
        <v>0.13964869243410599</v>
      </c>
    </row>
    <row r="86" spans="1:36">
      <c r="A86" t="s">
        <v>100</v>
      </c>
      <c r="B86" t="s">
        <v>82</v>
      </c>
      <c r="C86">
        <v>141.05909633453601</v>
      </c>
      <c r="D86">
        <v>165.57288009986101</v>
      </c>
      <c r="E86">
        <v>112.94757758952601</v>
      </c>
      <c r="G86" t="s">
        <v>100</v>
      </c>
      <c r="H86" t="s">
        <v>83</v>
      </c>
      <c r="I86">
        <v>146.67636108398401</v>
      </c>
      <c r="J86">
        <v>149.68542480468699</v>
      </c>
      <c r="K86">
        <v>107.167274475097</v>
      </c>
      <c r="M86" t="s">
        <v>100</v>
      </c>
      <c r="N86" t="s">
        <v>84</v>
      </c>
      <c r="O86">
        <v>146.74658203125</v>
      </c>
      <c r="P86">
        <v>143.49745178222599</v>
      </c>
      <c r="Q86">
        <v>109.199020385742</v>
      </c>
      <c r="S86">
        <f t="shared" si="210"/>
        <v>6.5133656855394397</v>
      </c>
      <c r="U86">
        <f t="shared" si="193"/>
        <v>-1.0781054013579301E-2</v>
      </c>
      <c r="V86">
        <f t="shared" si="194"/>
        <v>0.95004231624813196</v>
      </c>
      <c r="W86">
        <f t="shared" si="195"/>
        <v>-0.31193487495347499</v>
      </c>
      <c r="X86">
        <f>U130</f>
        <v>6.7314955333418096E-3</v>
      </c>
      <c r="Y86">
        <f t="shared" ref="Y86" si="267">V130</f>
        <v>0.951628252071823</v>
      </c>
      <c r="Z86">
        <f t="shared" ref="Z86" si="268">W130</f>
        <v>-0.307178053946913</v>
      </c>
      <c r="AA86">
        <f t="shared" si="206"/>
        <v>1.0437289360475199</v>
      </c>
      <c r="AC86">
        <f t="shared" si="198"/>
        <v>17.8150723578722</v>
      </c>
      <c r="AD86">
        <f t="shared" si="199"/>
        <v>-0.31530967916421698</v>
      </c>
      <c r="AE86">
        <f t="shared" si="200"/>
        <v>0.89179852745047195</v>
      </c>
      <c r="AF86">
        <f t="shared" si="201"/>
        <v>0.32446138855421403</v>
      </c>
      <c r="AG86">
        <f>AD130</f>
        <v>-0.31287215532968798</v>
      </c>
      <c r="AH86">
        <f t="shared" ref="AH86" si="269">AE130</f>
        <v>0.89287865837195102</v>
      </c>
      <c r="AI86">
        <f t="shared" ref="AI86" si="270">AF130</f>
        <v>0.32384983532998701</v>
      </c>
      <c r="AJ86">
        <f t="shared" si="209"/>
        <v>0.15672471890258199</v>
      </c>
    </row>
    <row r="87" spans="1:36">
      <c r="A87" t="s">
        <v>101</v>
      </c>
      <c r="B87" t="s">
        <v>82</v>
      </c>
      <c r="C87">
        <v>141.04083945966499</v>
      </c>
      <c r="D87">
        <v>165.57394673899199</v>
      </c>
      <c r="E87">
        <v>112.91437792393801</v>
      </c>
      <c r="G87" t="s">
        <v>101</v>
      </c>
      <c r="H87" t="s">
        <v>83</v>
      </c>
      <c r="I87">
        <v>146.66471862792901</v>
      </c>
      <c r="J87">
        <v>149.68699645996</v>
      </c>
      <c r="K87">
        <v>107.13881683349599</v>
      </c>
      <c r="M87" t="s">
        <v>101</v>
      </c>
      <c r="N87" t="s">
        <v>84</v>
      </c>
      <c r="O87">
        <v>146.746658325195</v>
      </c>
      <c r="P87">
        <v>143.49742126464801</v>
      </c>
      <c r="Q87">
        <v>109.19906616210901</v>
      </c>
      <c r="S87">
        <f t="shared" si="210"/>
        <v>6.5239698427000601</v>
      </c>
      <c r="U87">
        <f t="shared" si="193"/>
        <v>-1.2559790931234899E-2</v>
      </c>
      <c r="V87">
        <f t="shared" si="194"/>
        <v>0.94874368590740199</v>
      </c>
      <c r="W87">
        <f t="shared" si="195"/>
        <v>-0.315796881084346</v>
      </c>
      <c r="X87">
        <f>U130</f>
        <v>6.7314955333418096E-3</v>
      </c>
      <c r="Y87">
        <f t="shared" ref="Y87" si="271">V130</f>
        <v>0.951628252071823</v>
      </c>
      <c r="Z87">
        <f t="shared" ref="Z87" si="272">W130</f>
        <v>-0.307178053946913</v>
      </c>
      <c r="AA87">
        <f t="shared" si="206"/>
        <v>1.22185969681238</v>
      </c>
      <c r="AC87">
        <f t="shared" si="198"/>
        <v>17.815170837718501</v>
      </c>
      <c r="AD87">
        <f t="shared" si="199"/>
        <v>-0.31567921629788998</v>
      </c>
      <c r="AE87">
        <f t="shared" si="200"/>
        <v>0.89176525017632302</v>
      </c>
      <c r="AF87">
        <f t="shared" si="201"/>
        <v>0.324193415996546</v>
      </c>
      <c r="AG87">
        <f>AD130</f>
        <v>-0.31287215532968798</v>
      </c>
      <c r="AH87">
        <f t="shared" ref="AH87" si="273">AE130</f>
        <v>0.89287865837195102</v>
      </c>
      <c r="AI87">
        <f t="shared" ref="AI87" si="274">AF130</f>
        <v>0.32384983532998701</v>
      </c>
      <c r="AJ87">
        <f t="shared" si="209"/>
        <v>0.174138868359279</v>
      </c>
    </row>
    <row r="88" spans="1:36">
      <c r="A88" t="s">
        <v>102</v>
      </c>
      <c r="B88" t="s">
        <v>82</v>
      </c>
      <c r="C88">
        <v>141.02529778078201</v>
      </c>
      <c r="D88">
        <v>165.561839387394</v>
      </c>
      <c r="E88">
        <v>112.92255671700801</v>
      </c>
      <c r="G88" t="s">
        <v>102</v>
      </c>
      <c r="H88" t="s">
        <v>83</v>
      </c>
      <c r="I88">
        <v>146.65699768066401</v>
      </c>
      <c r="J88">
        <v>149.67961120605401</v>
      </c>
      <c r="K88">
        <v>107.141319274902</v>
      </c>
      <c r="M88" t="s">
        <v>102</v>
      </c>
      <c r="N88" t="s">
        <v>84</v>
      </c>
      <c r="O88">
        <v>146.74641418457</v>
      </c>
      <c r="P88">
        <v>143.497634887695</v>
      </c>
      <c r="Q88">
        <v>109.199508666992</v>
      </c>
      <c r="S88">
        <f t="shared" si="210"/>
        <v>6.5162082598420801</v>
      </c>
      <c r="U88">
        <f t="shared" si="193"/>
        <v>-1.37221679142835E-2</v>
      </c>
      <c r="V88">
        <f t="shared" si="194"/>
        <v>0.94870760292563505</v>
      </c>
      <c r="W88">
        <f t="shared" si="195"/>
        <v>-0.31585690788524301</v>
      </c>
      <c r="X88">
        <f>U130</f>
        <v>6.7314955333418096E-3</v>
      </c>
      <c r="Y88">
        <f t="shared" ref="Y88" si="275">V130</f>
        <v>0.951628252071823</v>
      </c>
      <c r="Z88">
        <f t="shared" ref="Z88" si="276">W130</f>
        <v>-0.307178053946913</v>
      </c>
      <c r="AA88">
        <f t="shared" si="206"/>
        <v>1.28402138358616</v>
      </c>
      <c r="AC88">
        <f t="shared" si="198"/>
        <v>17.8152721598209</v>
      </c>
      <c r="AD88">
        <f t="shared" si="199"/>
        <v>-0.31611641120943801</v>
      </c>
      <c r="AE88">
        <f t="shared" si="200"/>
        <v>0.89149511940432002</v>
      </c>
      <c r="AF88">
        <f t="shared" si="201"/>
        <v>0.32451019497442901</v>
      </c>
      <c r="AG88">
        <f>AD130</f>
        <v>-0.31287215532968798</v>
      </c>
      <c r="AH88">
        <f t="shared" ref="AH88" si="277">AE130</f>
        <v>0.89287865837195102</v>
      </c>
      <c r="AI88">
        <f t="shared" ref="AI88" si="278">AF130</f>
        <v>0.32384983532998701</v>
      </c>
      <c r="AJ88">
        <f t="shared" si="209"/>
        <v>0.20559099722606899</v>
      </c>
    </row>
    <row r="89" spans="1:36">
      <c r="A89" t="s">
        <v>103</v>
      </c>
      <c r="B89" t="s">
        <v>82</v>
      </c>
      <c r="C89">
        <v>140.985446113069</v>
      </c>
      <c r="D89">
        <v>165.57156158138901</v>
      </c>
      <c r="E89">
        <v>112.927372683581</v>
      </c>
      <c r="G89" t="s">
        <v>103</v>
      </c>
      <c r="H89" t="s">
        <v>83</v>
      </c>
      <c r="I89">
        <v>146.61952209472599</v>
      </c>
      <c r="J89">
        <v>149.68994140625</v>
      </c>
      <c r="K89">
        <v>107.14727020263599</v>
      </c>
      <c r="M89" t="s">
        <v>103</v>
      </c>
      <c r="N89" t="s">
        <v>84</v>
      </c>
      <c r="O89">
        <v>146.74630737304599</v>
      </c>
      <c r="P89">
        <v>143.49728393554599</v>
      </c>
      <c r="Q89">
        <v>109.19945526123</v>
      </c>
      <c r="S89">
        <f t="shared" si="210"/>
        <v>6.5250704648288096</v>
      </c>
      <c r="U89">
        <f t="shared" si="193"/>
        <v>-1.9430484161572399E-2</v>
      </c>
      <c r="V89">
        <f t="shared" si="194"/>
        <v>0.94905602998211802</v>
      </c>
      <c r="W89">
        <f t="shared" si="195"/>
        <v>-0.31450772365687302</v>
      </c>
      <c r="X89">
        <f>U130</f>
        <v>6.7314955333418096E-3</v>
      </c>
      <c r="Y89">
        <f t="shared" ref="Y89" si="279">V130</f>
        <v>0.951628252071823</v>
      </c>
      <c r="Z89">
        <f t="shared" ref="Z89" si="280">W130</f>
        <v>-0.307178053946913</v>
      </c>
      <c r="AA89">
        <f t="shared" si="206"/>
        <v>1.5636980792125801</v>
      </c>
      <c r="AC89">
        <f t="shared" si="198"/>
        <v>17.815113141506899</v>
      </c>
      <c r="AD89">
        <f t="shared" si="199"/>
        <v>-0.31625260737358502</v>
      </c>
      <c r="AE89">
        <f t="shared" si="200"/>
        <v>0.89146894824579404</v>
      </c>
      <c r="AF89">
        <f t="shared" si="201"/>
        <v>0.32444938379190602</v>
      </c>
      <c r="AG89">
        <f>AD130</f>
        <v>-0.31287215532968798</v>
      </c>
      <c r="AH89">
        <f t="shared" ref="AH89" si="281">AE130</f>
        <v>0.89287865837195102</v>
      </c>
      <c r="AI89">
        <f t="shared" ref="AI89" si="282">AF130</f>
        <v>0.32384983532998701</v>
      </c>
      <c r="AJ89">
        <f t="shared" si="209"/>
        <v>0.212645416937527</v>
      </c>
    </row>
    <row r="90" spans="1:36">
      <c r="A90" t="s">
        <v>104</v>
      </c>
      <c r="B90" t="s">
        <v>82</v>
      </c>
      <c r="C90">
        <v>141.14687051362799</v>
      </c>
      <c r="D90">
        <v>166.087105047916</v>
      </c>
      <c r="E90">
        <v>113.318762061074</v>
      </c>
      <c r="G90" t="s">
        <v>104</v>
      </c>
      <c r="H90" t="s">
        <v>83</v>
      </c>
      <c r="I90">
        <v>146.76486206054599</v>
      </c>
      <c r="J90">
        <v>150.33934020996</v>
      </c>
      <c r="K90">
        <v>107.167671203613</v>
      </c>
      <c r="M90" t="s">
        <v>104</v>
      </c>
      <c r="N90" t="s">
        <v>84</v>
      </c>
      <c r="O90">
        <v>146.74647521972599</v>
      </c>
      <c r="P90">
        <v>143.49716186523401</v>
      </c>
      <c r="Q90">
        <v>109.199295043945</v>
      </c>
      <c r="S90">
        <f t="shared" si="210"/>
        <v>7.13745318762638</v>
      </c>
      <c r="U90">
        <f t="shared" si="193"/>
        <v>2.5761066779219802E-3</v>
      </c>
      <c r="V90">
        <f t="shared" si="194"/>
        <v>0.95863022353515603</v>
      </c>
      <c r="W90">
        <f t="shared" si="195"/>
        <v>-0.28464268513229102</v>
      </c>
      <c r="X90">
        <f>U130</f>
        <v>6.7314955333418096E-3</v>
      </c>
      <c r="Y90">
        <f t="shared" ref="Y90" si="283">V130</f>
        <v>0.951628252071823</v>
      </c>
      <c r="Z90">
        <f t="shared" ref="Z90" si="284">W130</f>
        <v>-0.307178053946913</v>
      </c>
      <c r="AA90">
        <f t="shared" si="206"/>
        <v>1.37290680649015</v>
      </c>
      <c r="AC90">
        <f t="shared" si="198"/>
        <v>17.8154383934145</v>
      </c>
      <c r="AD90">
        <f t="shared" si="199"/>
        <v>-0.31534399675478803</v>
      </c>
      <c r="AE90">
        <f t="shared" si="200"/>
        <v>0.88393922676509695</v>
      </c>
      <c r="AF90">
        <f t="shared" si="201"/>
        <v>0.34526744285645999</v>
      </c>
      <c r="AG90">
        <f>AD130</f>
        <v>-0.31287215532968798</v>
      </c>
      <c r="AH90">
        <f t="shared" ref="AH90" si="285">AE130</f>
        <v>0.89287865837195102</v>
      </c>
      <c r="AI90">
        <f t="shared" ref="AI90" si="286">AF130</f>
        <v>0.32384983532998701</v>
      </c>
      <c r="AJ90">
        <f t="shared" si="209"/>
        <v>1.33729144706323</v>
      </c>
    </row>
    <row r="91" spans="1:36">
      <c r="A91" t="s">
        <v>105</v>
      </c>
      <c r="B91" t="s">
        <v>82</v>
      </c>
      <c r="C91">
        <v>141.15699550408601</v>
      </c>
      <c r="D91">
        <v>166.046926655107</v>
      </c>
      <c r="E91">
        <v>113.30648760956601</v>
      </c>
      <c r="G91" t="s">
        <v>105</v>
      </c>
      <c r="H91" t="s">
        <v>83</v>
      </c>
      <c r="I91">
        <v>146.77316284179599</v>
      </c>
      <c r="J91">
        <v>150.28497314453099</v>
      </c>
      <c r="K91">
        <v>107.19032287597599</v>
      </c>
      <c r="M91" t="s">
        <v>105</v>
      </c>
      <c r="N91" t="s">
        <v>84</v>
      </c>
      <c r="O91">
        <v>146.74708557128901</v>
      </c>
      <c r="P91">
        <v>143.49774169921801</v>
      </c>
      <c r="Q91">
        <v>109.199699401855</v>
      </c>
      <c r="S91">
        <f t="shared" si="210"/>
        <v>7.0784733339213801</v>
      </c>
      <c r="U91">
        <f t="shared" si="193"/>
        <v>3.6840246867952502E-3</v>
      </c>
      <c r="V91">
        <f t="shared" si="194"/>
        <v>0.95885526795549103</v>
      </c>
      <c r="W91">
        <f t="shared" si="195"/>
        <v>-0.283871455197789</v>
      </c>
      <c r="X91">
        <f>U130</f>
        <v>6.7314955333418096E-3</v>
      </c>
      <c r="Y91">
        <f t="shared" ref="Y91" si="287">V130</f>
        <v>0.951628252071823</v>
      </c>
      <c r="Z91">
        <f t="shared" ref="Z91" si="288">W130</f>
        <v>-0.307178053946913</v>
      </c>
      <c r="AA91">
        <f t="shared" si="206"/>
        <v>1.40899264031129</v>
      </c>
      <c r="AC91">
        <f t="shared" si="198"/>
        <v>17.815386189559</v>
      </c>
      <c r="AD91">
        <f t="shared" si="199"/>
        <v>-0.31524252564344801</v>
      </c>
      <c r="AE91">
        <f t="shared" si="200"/>
        <v>0.88473824495668496</v>
      </c>
      <c r="AF91">
        <f t="shared" si="201"/>
        <v>0.34330800738827</v>
      </c>
      <c r="AG91">
        <f>AD130</f>
        <v>-0.31287215532968798</v>
      </c>
      <c r="AH91">
        <f t="shared" ref="AH91" si="289">AE130</f>
        <v>0.89287865837195102</v>
      </c>
      <c r="AI91">
        <f t="shared" ref="AI91" si="290">AF130</f>
        <v>0.32384983532998701</v>
      </c>
      <c r="AJ91">
        <f t="shared" si="209"/>
        <v>1.2161322557790399</v>
      </c>
    </row>
    <row r="92" spans="1:36">
      <c r="A92" t="s">
        <v>106</v>
      </c>
      <c r="B92" t="s">
        <v>82</v>
      </c>
      <c r="C92">
        <v>141.15311029773599</v>
      </c>
      <c r="D92">
        <v>166.00276038499601</v>
      </c>
      <c r="E92">
        <v>113.266042665345</v>
      </c>
      <c r="G92" t="s">
        <v>106</v>
      </c>
      <c r="H92" t="s">
        <v>83</v>
      </c>
      <c r="I92">
        <v>146.76397705078099</v>
      </c>
      <c r="J92">
        <v>150.22225952148401</v>
      </c>
      <c r="K92">
        <v>107.19329071044901</v>
      </c>
      <c r="M92" t="s">
        <v>106</v>
      </c>
      <c r="N92" t="s">
        <v>84</v>
      </c>
      <c r="O92">
        <v>146.74639892578099</v>
      </c>
      <c r="P92">
        <v>143.49734497070301</v>
      </c>
      <c r="Q92">
        <v>109.199699401855</v>
      </c>
      <c r="S92">
        <f t="shared" si="210"/>
        <v>7.0178672360435801</v>
      </c>
      <c r="U92">
        <f t="shared" si="193"/>
        <v>2.5047673899727301E-3</v>
      </c>
      <c r="V92">
        <f t="shared" si="194"/>
        <v>0.95825616595338403</v>
      </c>
      <c r="W92">
        <f t="shared" si="195"/>
        <v>-0.28590006392556599</v>
      </c>
      <c r="X92">
        <f>U130</f>
        <v>6.7314955333418096E-3</v>
      </c>
      <c r="Y92">
        <f t="shared" ref="Y92" si="291">V130</f>
        <v>0.951628252071823</v>
      </c>
      <c r="Z92">
        <f t="shared" ref="Z92" si="292">W130</f>
        <v>-0.307178053946913</v>
      </c>
      <c r="AA92">
        <f t="shared" si="206"/>
        <v>1.2997044606641801</v>
      </c>
      <c r="AC92">
        <f t="shared" si="198"/>
        <v>17.815284155169198</v>
      </c>
      <c r="AD92">
        <f t="shared" si="199"/>
        <v>-0.31494680097016498</v>
      </c>
      <c r="AE92">
        <f t="shared" si="200"/>
        <v>0.88578440433874495</v>
      </c>
      <c r="AF92">
        <f t="shared" si="201"/>
        <v>0.34087314588995499</v>
      </c>
      <c r="AG92">
        <f>AD130</f>
        <v>-0.31287215532968798</v>
      </c>
      <c r="AH92">
        <f t="shared" ref="AH92" si="293">AE130</f>
        <v>0.89287865837195102</v>
      </c>
      <c r="AI92">
        <f t="shared" ref="AI92" si="294">AF130</f>
        <v>0.32384983532998701</v>
      </c>
      <c r="AJ92">
        <f t="shared" si="209"/>
        <v>1.0633509865161099</v>
      </c>
    </row>
    <row r="93" spans="1:36">
      <c r="A93" t="s">
        <v>107</v>
      </c>
      <c r="B93" t="s">
        <v>82</v>
      </c>
      <c r="C93">
        <v>141.181514882724</v>
      </c>
      <c r="D93">
        <v>165.937049230604</v>
      </c>
      <c r="E93">
        <v>113.22921607700999</v>
      </c>
      <c r="G93" t="s">
        <v>107</v>
      </c>
      <c r="H93" t="s">
        <v>83</v>
      </c>
      <c r="I93">
        <v>146.78765869140599</v>
      </c>
      <c r="J93">
        <v>150.14108276367099</v>
      </c>
      <c r="K93">
        <v>107.19197845458901</v>
      </c>
      <c r="M93" t="s">
        <v>107</v>
      </c>
      <c r="N93" t="s">
        <v>84</v>
      </c>
      <c r="O93">
        <v>146.74690246582</v>
      </c>
      <c r="P93">
        <v>143.49777221679599</v>
      </c>
      <c r="Q93">
        <v>109.199974060058</v>
      </c>
      <c r="S93">
        <f t="shared" si="210"/>
        <v>6.9402653006731203</v>
      </c>
      <c r="U93">
        <f t="shared" si="193"/>
        <v>5.8724304936933003E-3</v>
      </c>
      <c r="V93">
        <f t="shared" si="194"/>
        <v>0.95721276623685803</v>
      </c>
      <c r="W93">
        <f t="shared" si="195"/>
        <v>-0.28932548230890198</v>
      </c>
      <c r="X93">
        <f>U130</f>
        <v>6.7314955333418096E-3</v>
      </c>
      <c r="Y93">
        <f t="shared" ref="Y93" si="295">V130</f>
        <v>0.951628252071823</v>
      </c>
      <c r="Z93">
        <f t="shared" ref="Z93" si="296">W130</f>
        <v>-0.307178053946913</v>
      </c>
      <c r="AA93">
        <f t="shared" si="206"/>
        <v>1.0728997704668799</v>
      </c>
      <c r="AC93">
        <f t="shared" si="198"/>
        <v>17.8154327238401</v>
      </c>
      <c r="AD93">
        <f t="shared" si="199"/>
        <v>-0.31467907042078302</v>
      </c>
      <c r="AE93">
        <f t="shared" si="200"/>
        <v>0.88664511897010201</v>
      </c>
      <c r="AF93">
        <f t="shared" si="201"/>
        <v>0.33887684436326598</v>
      </c>
      <c r="AG93">
        <f>AD130</f>
        <v>-0.31287215532968798</v>
      </c>
      <c r="AH93">
        <f t="shared" ref="AH93" si="297">AE130</f>
        <v>0.89287865837195102</v>
      </c>
      <c r="AI93">
        <f t="shared" ref="AI93" si="298">AF130</f>
        <v>0.32384983532998701</v>
      </c>
      <c r="AJ93">
        <f t="shared" si="209"/>
        <v>0.937865475027582</v>
      </c>
    </row>
    <row r="94" spans="1:36">
      <c r="A94" t="s">
        <v>108</v>
      </c>
      <c r="B94" t="s">
        <v>82</v>
      </c>
      <c r="C94">
        <v>141.162018755785</v>
      </c>
      <c r="D94">
        <v>165.888885430947</v>
      </c>
      <c r="E94">
        <v>113.186930535334</v>
      </c>
      <c r="G94" t="s">
        <v>108</v>
      </c>
      <c r="H94" t="s">
        <v>83</v>
      </c>
      <c r="I94">
        <v>146.76965332031199</v>
      </c>
      <c r="J94">
        <v>150.07765197753901</v>
      </c>
      <c r="K94">
        <v>107.19247436523401</v>
      </c>
      <c r="M94" t="s">
        <v>108</v>
      </c>
      <c r="N94" t="s">
        <v>84</v>
      </c>
      <c r="O94">
        <v>146.74627685546801</v>
      </c>
      <c r="P94">
        <v>143.49751281738199</v>
      </c>
      <c r="Q94">
        <v>109.1997756958</v>
      </c>
      <c r="S94">
        <f t="shared" si="210"/>
        <v>6.87953751772839</v>
      </c>
      <c r="U94">
        <f t="shared" si="193"/>
        <v>3.3979703989893001E-3</v>
      </c>
      <c r="V94">
        <f t="shared" si="194"/>
        <v>0.95647987138672697</v>
      </c>
      <c r="W94">
        <f t="shared" si="195"/>
        <v>-0.29177852804686799</v>
      </c>
      <c r="X94">
        <f>U130</f>
        <v>6.7314955333418096E-3</v>
      </c>
      <c r="Y94">
        <f t="shared" ref="Y94" si="299">V130</f>
        <v>0.951628252071823</v>
      </c>
      <c r="Z94">
        <f t="shared" ref="Z94" si="300">W130</f>
        <v>-0.307178053946913</v>
      </c>
      <c r="AA94">
        <f t="shared" si="206"/>
        <v>0.94460247579682899</v>
      </c>
      <c r="AC94">
        <f t="shared" si="198"/>
        <v>17.814998554664399</v>
      </c>
      <c r="AD94">
        <f t="shared" si="199"/>
        <v>-0.31477041928014998</v>
      </c>
      <c r="AE94">
        <f t="shared" si="200"/>
        <v>0.88752370116068302</v>
      </c>
      <c r="AF94">
        <f t="shared" si="201"/>
        <v>0.33648367423136799</v>
      </c>
      <c r="AG94">
        <f>AD130</f>
        <v>-0.31287215532968798</v>
      </c>
      <c r="AH94">
        <f t="shared" ref="AH94" si="301">AE130</f>
        <v>0.89287865837195102</v>
      </c>
      <c r="AI94">
        <f t="shared" ref="AI94" si="302">AF130</f>
        <v>0.32384983532998701</v>
      </c>
      <c r="AJ94">
        <f t="shared" si="209"/>
        <v>0.79369841062681601</v>
      </c>
    </row>
    <row r="95" spans="1:36">
      <c r="A95" t="s">
        <v>109</v>
      </c>
      <c r="B95" t="s">
        <v>82</v>
      </c>
      <c r="C95">
        <v>141.18304123107299</v>
      </c>
      <c r="D95">
        <v>165.835812985009</v>
      </c>
      <c r="E95">
        <v>113.16605814792401</v>
      </c>
      <c r="G95" t="s">
        <v>109</v>
      </c>
      <c r="H95" t="s">
        <v>83</v>
      </c>
      <c r="I95">
        <v>146.78350830078099</v>
      </c>
      <c r="J95">
        <v>150.00910949707</v>
      </c>
      <c r="K95">
        <v>107.205909729003</v>
      </c>
      <c r="M95" t="s">
        <v>109</v>
      </c>
      <c r="N95" t="s">
        <v>84</v>
      </c>
      <c r="O95">
        <v>146.746658325195</v>
      </c>
      <c r="P95">
        <v>143.49713134765599</v>
      </c>
      <c r="Q95">
        <v>109.199668884277</v>
      </c>
      <c r="S95">
        <f t="shared" si="210"/>
        <v>6.8104546770670904</v>
      </c>
      <c r="U95">
        <f t="shared" si="193"/>
        <v>5.41079521607854E-3</v>
      </c>
      <c r="V95">
        <f t="shared" si="194"/>
        <v>0.956173773733764</v>
      </c>
      <c r="W95">
        <f t="shared" si="195"/>
        <v>-0.29274978688098602</v>
      </c>
      <c r="X95">
        <f>U130</f>
        <v>6.7314955333418096E-3</v>
      </c>
      <c r="Y95">
        <f t="shared" ref="Y95" si="303">V130</f>
        <v>0.951628252071823</v>
      </c>
      <c r="Z95">
        <f t="shared" ref="Z95" si="304">W130</f>
        <v>-0.307178053946913</v>
      </c>
      <c r="AA95">
        <f t="shared" si="206"/>
        <v>0.87003851130035403</v>
      </c>
      <c r="AC95">
        <f t="shared" si="198"/>
        <v>17.814969656712599</v>
      </c>
      <c r="AD95">
        <f t="shared" si="199"/>
        <v>-0.31436859998230599</v>
      </c>
      <c r="AE95">
        <f t="shared" si="200"/>
        <v>0.888393513596335</v>
      </c>
      <c r="AF95">
        <f t="shared" si="201"/>
        <v>0.33455843786269102</v>
      </c>
      <c r="AG95">
        <f>AD130</f>
        <v>-0.31287215532968798</v>
      </c>
      <c r="AH95">
        <f t="shared" ref="AH95" si="305">AE130</f>
        <v>0.89287865837195102</v>
      </c>
      <c r="AI95">
        <f t="shared" ref="AI95" si="306">AF130</f>
        <v>0.32384983532998701</v>
      </c>
      <c r="AJ95">
        <f t="shared" si="209"/>
        <v>0.67070725158498501</v>
      </c>
    </row>
    <row r="96" spans="1:36">
      <c r="A96" t="s">
        <v>110</v>
      </c>
      <c r="B96" t="s">
        <v>82</v>
      </c>
      <c r="C96">
        <v>141.187034412526</v>
      </c>
      <c r="D96">
        <v>165.77643849341999</v>
      </c>
      <c r="E96">
        <v>113.104958955096</v>
      </c>
      <c r="G96" t="s">
        <v>110</v>
      </c>
      <c r="H96" t="s">
        <v>83</v>
      </c>
      <c r="I96">
        <v>146.78396606445301</v>
      </c>
      <c r="J96">
        <v>149.93258666992099</v>
      </c>
      <c r="K96">
        <v>107.186653137207</v>
      </c>
      <c r="M96" t="s">
        <v>110</v>
      </c>
      <c r="N96" t="s">
        <v>84</v>
      </c>
      <c r="O96">
        <v>146.746490478515</v>
      </c>
      <c r="P96">
        <v>143.49725341796801</v>
      </c>
      <c r="Q96">
        <v>109.19992828369099</v>
      </c>
      <c r="S96">
        <f t="shared" si="210"/>
        <v>6.7430108481807496</v>
      </c>
      <c r="U96">
        <f t="shared" si="193"/>
        <v>5.5576932592541197E-3</v>
      </c>
      <c r="V96">
        <f t="shared" si="194"/>
        <v>0.95437088814549698</v>
      </c>
      <c r="W96">
        <f t="shared" si="195"/>
        <v>-0.298572135180113</v>
      </c>
      <c r="X96">
        <f>U130</f>
        <v>6.7314955333418096E-3</v>
      </c>
      <c r="Y96">
        <f t="shared" ref="Y96" si="307">V130</f>
        <v>0.951628252071823</v>
      </c>
      <c r="Z96">
        <f t="shared" ref="Z96" si="308">W130</f>
        <v>-0.307178053946913</v>
      </c>
      <c r="AA96">
        <f t="shared" si="206"/>
        <v>0.52187075582190801</v>
      </c>
      <c r="AC96">
        <f t="shared" si="198"/>
        <v>17.815151648958601</v>
      </c>
      <c r="AD96">
        <f t="shared" si="199"/>
        <v>-0.314166938469714</v>
      </c>
      <c r="AE96">
        <f t="shared" si="200"/>
        <v>0.88934700841713799</v>
      </c>
      <c r="AF96">
        <f t="shared" si="201"/>
        <v>0.332206311487387</v>
      </c>
      <c r="AG96">
        <f>AD130</f>
        <v>-0.31287215532968798</v>
      </c>
      <c r="AH96">
        <f t="shared" ref="AH96" si="309">AE130</f>
        <v>0.89287865837195102</v>
      </c>
      <c r="AI96">
        <f t="shared" ref="AI96" si="310">AF130</f>
        <v>0.32384983532998701</v>
      </c>
      <c r="AJ96">
        <f t="shared" si="209"/>
        <v>0.52506290088619401</v>
      </c>
    </row>
    <row r="97" spans="1:36">
      <c r="A97" t="s">
        <v>111</v>
      </c>
      <c r="B97" t="s">
        <v>82</v>
      </c>
      <c r="C97">
        <v>141.19304150034</v>
      </c>
      <c r="D97">
        <v>165.720807692335</v>
      </c>
      <c r="E97">
        <v>113.06271623770699</v>
      </c>
      <c r="G97" t="s">
        <v>111</v>
      </c>
      <c r="H97" t="s">
        <v>83</v>
      </c>
      <c r="I97">
        <v>146.78675842285099</v>
      </c>
      <c r="J97">
        <v>149.859939575195</v>
      </c>
      <c r="K97">
        <v>107.18715667724599</v>
      </c>
      <c r="M97" t="s">
        <v>111</v>
      </c>
      <c r="N97" t="s">
        <v>84</v>
      </c>
      <c r="O97">
        <v>146.74667358398401</v>
      </c>
      <c r="P97">
        <v>143.49667358398401</v>
      </c>
      <c r="Q97">
        <v>109.199096679687</v>
      </c>
      <c r="S97">
        <f t="shared" si="210"/>
        <v>6.6738791899937597</v>
      </c>
      <c r="U97">
        <f t="shared" si="193"/>
        <v>6.0062278213079299E-3</v>
      </c>
      <c r="V97">
        <f t="shared" si="194"/>
        <v>0.95345837256861499</v>
      </c>
      <c r="W97">
        <f t="shared" si="195"/>
        <v>-0.301464852024522</v>
      </c>
      <c r="X97">
        <f>U130</f>
        <v>6.7314955333418096E-3</v>
      </c>
      <c r="Y97">
        <f t="shared" ref="Y97" si="311">V130</f>
        <v>0.951628252071823</v>
      </c>
      <c r="Z97">
        <f t="shared" ref="Z97" si="312">W130</f>
        <v>-0.307178053946913</v>
      </c>
      <c r="AA97">
        <f t="shared" si="206"/>
        <v>0.34623030133425597</v>
      </c>
      <c r="AC97">
        <f t="shared" si="198"/>
        <v>17.815134200645801</v>
      </c>
      <c r="AD97">
        <f t="shared" si="199"/>
        <v>-0.31398679681617198</v>
      </c>
      <c r="AE97">
        <f t="shared" si="200"/>
        <v>0.89030303889403595</v>
      </c>
      <c r="AF97">
        <f t="shared" si="201"/>
        <v>0.329807201803061</v>
      </c>
      <c r="AG97">
        <f>AD130</f>
        <v>-0.31287215532968798</v>
      </c>
      <c r="AH97">
        <f t="shared" ref="AH97" si="313">AE130</f>
        <v>0.89287865837195102</v>
      </c>
      <c r="AI97">
        <f t="shared" ref="AI97" si="314">AF130</f>
        <v>0.32384983532998701</v>
      </c>
      <c r="AJ97">
        <f t="shared" si="209"/>
        <v>0.37731179904718298</v>
      </c>
    </row>
    <row r="98" spans="1:36">
      <c r="A98" t="s">
        <v>112</v>
      </c>
      <c r="B98" t="s">
        <v>82</v>
      </c>
      <c r="C98">
        <v>141.19721349393799</v>
      </c>
      <c r="D98">
        <v>165.66727589779001</v>
      </c>
      <c r="E98">
        <v>113.05082189862399</v>
      </c>
      <c r="G98" t="s">
        <v>112</v>
      </c>
      <c r="H98" t="s">
        <v>83</v>
      </c>
      <c r="I98">
        <v>146.786529541015</v>
      </c>
      <c r="J98">
        <v>149.79083251953099</v>
      </c>
      <c r="K98">
        <v>107.21338653564401</v>
      </c>
      <c r="M98" t="s">
        <v>112</v>
      </c>
      <c r="N98" t="s">
        <v>84</v>
      </c>
      <c r="O98">
        <v>146.74694824218699</v>
      </c>
      <c r="P98">
        <v>143.49736022949199</v>
      </c>
      <c r="Q98">
        <v>109.199325561523</v>
      </c>
      <c r="S98">
        <f t="shared" si="210"/>
        <v>6.5994934623208001</v>
      </c>
      <c r="U98">
        <f t="shared" si="193"/>
        <v>5.9976267957529E-3</v>
      </c>
      <c r="V98">
        <f t="shared" si="194"/>
        <v>0.95362959687300397</v>
      </c>
      <c r="W98">
        <f t="shared" si="195"/>
        <v>-0.30092294768038302</v>
      </c>
      <c r="X98">
        <f>U130</f>
        <v>6.7314955333418096E-3</v>
      </c>
      <c r="Y98">
        <f t="shared" ref="Y98" si="315">V130</f>
        <v>0.951628252071823</v>
      </c>
      <c r="Z98">
        <f t="shared" ref="Z98" si="316">W130</f>
        <v>-0.307178053946913</v>
      </c>
      <c r="AA98">
        <f t="shared" si="206"/>
        <v>0.378631292607986</v>
      </c>
      <c r="AC98">
        <f t="shared" si="198"/>
        <v>17.8150935959974</v>
      </c>
      <c r="AD98">
        <f t="shared" si="199"/>
        <v>-0.31374048174143698</v>
      </c>
      <c r="AE98">
        <f t="shared" si="200"/>
        <v>0.89117934142238098</v>
      </c>
      <c r="AF98">
        <f t="shared" si="201"/>
        <v>0.32766795927984999</v>
      </c>
      <c r="AG98">
        <f>AD130</f>
        <v>-0.31287215532968798</v>
      </c>
      <c r="AH98">
        <f t="shared" ref="AH98" si="317">AE130</f>
        <v>0.89287865837195102</v>
      </c>
      <c r="AI98">
        <f t="shared" ref="AI98" si="318">AF130</f>
        <v>0.32384983532998701</v>
      </c>
      <c r="AJ98">
        <f t="shared" si="209"/>
        <v>0.24456485202342901</v>
      </c>
    </row>
    <row r="99" spans="1:36">
      <c r="A99" t="s">
        <v>113</v>
      </c>
      <c r="B99" t="s">
        <v>82</v>
      </c>
      <c r="C99">
        <v>141.199835668791</v>
      </c>
      <c r="D99">
        <v>165.608208028858</v>
      </c>
      <c r="E99">
        <v>113.003190384607</v>
      </c>
      <c r="G99" t="s">
        <v>113</v>
      </c>
      <c r="H99" t="s">
        <v>83</v>
      </c>
      <c r="I99">
        <v>146.78544616699199</v>
      </c>
      <c r="J99">
        <v>149.71464538574199</v>
      </c>
      <c r="K99">
        <v>107.20783996582</v>
      </c>
      <c r="M99" t="s">
        <v>113</v>
      </c>
      <c r="N99" t="s">
        <v>84</v>
      </c>
      <c r="O99">
        <v>146.74639892578099</v>
      </c>
      <c r="P99">
        <v>143.49748229980401</v>
      </c>
      <c r="Q99">
        <v>109.199531555175</v>
      </c>
      <c r="S99">
        <f t="shared" si="210"/>
        <v>6.5285126109477298</v>
      </c>
      <c r="U99">
        <f t="shared" si="193"/>
        <v>5.9810317507108203E-3</v>
      </c>
      <c r="V99">
        <f t="shared" si="194"/>
        <v>0.95230927110600305</v>
      </c>
      <c r="W99">
        <f t="shared" si="195"/>
        <v>-0.30507585847580498</v>
      </c>
      <c r="X99">
        <f>U130</f>
        <v>6.7314955333418096E-3</v>
      </c>
      <c r="Y99">
        <f t="shared" ref="Y99" si="319">V130</f>
        <v>0.951628252071823</v>
      </c>
      <c r="Z99">
        <f t="shared" ref="Z99" si="320">W130</f>
        <v>-0.307178053946913</v>
      </c>
      <c r="AA99">
        <f t="shared" si="206"/>
        <v>0.13371184065936301</v>
      </c>
      <c r="AC99">
        <f t="shared" si="198"/>
        <v>17.815455778755702</v>
      </c>
      <c r="AD99">
        <f t="shared" si="199"/>
        <v>-0.313526107194048</v>
      </c>
      <c r="AE99">
        <f t="shared" si="200"/>
        <v>0.89212214610128004</v>
      </c>
      <c r="AF99">
        <f t="shared" si="201"/>
        <v>0.32529902634866797</v>
      </c>
      <c r="AG99">
        <f>AD130</f>
        <v>-0.31287215532968798</v>
      </c>
      <c r="AH99">
        <f t="shared" ref="AH99" si="321">AE130</f>
        <v>0.89287865837195102</v>
      </c>
      <c r="AI99">
        <f t="shared" ref="AI99" si="322">AF130</f>
        <v>0.32384983532998701</v>
      </c>
      <c r="AJ99">
        <f t="shared" si="209"/>
        <v>0.10088157024066099</v>
      </c>
    </row>
    <row r="100" spans="1:36">
      <c r="A100" t="s">
        <v>114</v>
      </c>
      <c r="B100" t="s">
        <v>82</v>
      </c>
      <c r="C100">
        <v>141.19146052658999</v>
      </c>
      <c r="D100">
        <v>165.54936010916001</v>
      </c>
      <c r="E100">
        <v>112.938128140339</v>
      </c>
      <c r="G100" t="s">
        <v>114</v>
      </c>
      <c r="H100" t="s">
        <v>83</v>
      </c>
      <c r="I100">
        <v>146.77261352539</v>
      </c>
      <c r="J100">
        <v>149.63668823242099</v>
      </c>
      <c r="K100">
        <v>107.191604614257</v>
      </c>
      <c r="M100" t="s">
        <v>114</v>
      </c>
      <c r="N100" t="s">
        <v>84</v>
      </c>
      <c r="O100">
        <v>146.74716186523401</v>
      </c>
      <c r="P100">
        <v>143.49760437011699</v>
      </c>
      <c r="Q100">
        <v>109.199493408203</v>
      </c>
      <c r="S100">
        <f t="shared" si="210"/>
        <v>6.4591497787448802</v>
      </c>
      <c r="U100">
        <f t="shared" si="193"/>
        <v>3.9404040822443804E-3</v>
      </c>
      <c r="V100">
        <f t="shared" si="194"/>
        <v>0.95044767076092296</v>
      </c>
      <c r="W100">
        <f t="shared" si="195"/>
        <v>-0.31085961198072098</v>
      </c>
      <c r="X100">
        <f>U130</f>
        <v>6.7314955333418096E-3</v>
      </c>
      <c r="Y100">
        <f t="shared" ref="Y100" si="323">V130</f>
        <v>0.951628252071823</v>
      </c>
      <c r="Z100">
        <f t="shared" ref="Z100" si="324">W130</f>
        <v>-0.307178053946913</v>
      </c>
      <c r="AA100">
        <f t="shared" si="206"/>
        <v>0.27321062369869897</v>
      </c>
      <c r="AC100">
        <f t="shared" si="198"/>
        <v>17.815300381654801</v>
      </c>
      <c r="AD100">
        <f t="shared" si="199"/>
        <v>-0.31327863573645798</v>
      </c>
      <c r="AE100">
        <f t="shared" si="200"/>
        <v>0.893202558241735</v>
      </c>
      <c r="AF100">
        <f t="shared" si="201"/>
        <v>0.32256113582005402</v>
      </c>
      <c r="AG100">
        <f>AD130</f>
        <v>-0.31287215532968798</v>
      </c>
      <c r="AH100">
        <f t="shared" ref="AH100" si="325">AE130</f>
        <v>0.89287865837195102</v>
      </c>
      <c r="AI100">
        <f t="shared" ref="AI100" si="326">AF130</f>
        <v>0.32384983532998701</v>
      </c>
      <c r="AJ100">
        <f t="shared" si="209"/>
        <v>7.9616071628753698E-2</v>
      </c>
    </row>
    <row r="101" spans="1:36">
      <c r="A101" t="s">
        <v>115</v>
      </c>
      <c r="B101" t="s">
        <v>82</v>
      </c>
      <c r="C101">
        <v>141.19013970763601</v>
      </c>
      <c r="D101">
        <v>165.49364129387001</v>
      </c>
      <c r="E101">
        <v>112.921988457637</v>
      </c>
      <c r="G101" t="s">
        <v>115</v>
      </c>
      <c r="H101" t="s">
        <v>83</v>
      </c>
      <c r="I101">
        <v>146.763748168945</v>
      </c>
      <c r="J101">
        <v>149.56506347656199</v>
      </c>
      <c r="K101">
        <v>107.212478637695</v>
      </c>
      <c r="M101" t="s">
        <v>115</v>
      </c>
      <c r="N101" t="s">
        <v>84</v>
      </c>
      <c r="O101">
        <v>146.746658325195</v>
      </c>
      <c r="P101">
        <v>143.49703979492099</v>
      </c>
      <c r="Q101">
        <v>109.199836730957</v>
      </c>
      <c r="S101">
        <f t="shared" si="210"/>
        <v>6.3852013010217101</v>
      </c>
      <c r="U101">
        <f t="shared" si="193"/>
        <v>2.6764768946697802E-3</v>
      </c>
      <c r="V101">
        <f t="shared" si="194"/>
        <v>0.950326136259798</v>
      </c>
      <c r="W101">
        <f t="shared" si="195"/>
        <v>-0.31124439145622601</v>
      </c>
      <c r="X101">
        <f>U130</f>
        <v>6.7314955333418096E-3</v>
      </c>
      <c r="Y101">
        <f t="shared" ref="Y101" si="327">V130</f>
        <v>0.951628252071823</v>
      </c>
      <c r="Z101">
        <f t="shared" ref="Z101" si="328">W130</f>
        <v>-0.307178053946913</v>
      </c>
      <c r="AA101">
        <f t="shared" si="206"/>
        <v>0.33738352394893001</v>
      </c>
      <c r="AC101">
        <f t="shared" si="198"/>
        <v>17.8152520315045</v>
      </c>
      <c r="AD101">
        <f t="shared" si="199"/>
        <v>-0.312855998413753</v>
      </c>
      <c r="AE101">
        <f t="shared" si="200"/>
        <v>0.89409780951399898</v>
      </c>
      <c r="AF101">
        <f t="shared" si="201"/>
        <v>0.320484369788611</v>
      </c>
      <c r="AG101">
        <f>AD130</f>
        <v>-0.31287215532968798</v>
      </c>
      <c r="AH101">
        <f t="shared" ref="AH101" si="329">AE130</f>
        <v>0.89287865837195102</v>
      </c>
      <c r="AI101">
        <f t="shared" ref="AI101" si="330">AF130</f>
        <v>0.32384983532998701</v>
      </c>
      <c r="AJ101">
        <f t="shared" si="209"/>
        <v>0.20509138159398499</v>
      </c>
    </row>
    <row r="102" spans="1:36">
      <c r="A102" t="s">
        <v>116</v>
      </c>
      <c r="B102" t="s">
        <v>82</v>
      </c>
      <c r="C102">
        <v>141.21020874991399</v>
      </c>
      <c r="D102">
        <v>165.42107961522001</v>
      </c>
      <c r="E102">
        <v>112.85470938553399</v>
      </c>
      <c r="G102" t="s">
        <v>116</v>
      </c>
      <c r="H102" t="s">
        <v>83</v>
      </c>
      <c r="I102">
        <v>146.78123474121</v>
      </c>
      <c r="J102">
        <v>149.47546386718699</v>
      </c>
      <c r="K102">
        <v>107.19123840332</v>
      </c>
      <c r="M102" t="s">
        <v>116</v>
      </c>
      <c r="N102" t="s">
        <v>84</v>
      </c>
      <c r="O102">
        <v>146.74722290039</v>
      </c>
      <c r="P102">
        <v>143.49777221679599</v>
      </c>
      <c r="Q102">
        <v>109.199447631835</v>
      </c>
      <c r="S102">
        <f t="shared" si="210"/>
        <v>6.3060969369304001</v>
      </c>
      <c r="U102">
        <f t="shared" si="193"/>
        <v>5.3934852508873204E-3</v>
      </c>
      <c r="V102">
        <f t="shared" si="194"/>
        <v>0.94792257559249204</v>
      </c>
      <c r="W102">
        <f t="shared" si="195"/>
        <v>-0.31845517894822101</v>
      </c>
      <c r="X102">
        <f>U130</f>
        <v>6.7314955333418096E-3</v>
      </c>
      <c r="Y102">
        <f t="shared" ref="Y102" si="331">V130</f>
        <v>0.951628252071823</v>
      </c>
      <c r="Z102">
        <f t="shared" ref="Z102" si="332">W130</f>
        <v>-0.307178053946913</v>
      </c>
      <c r="AA102">
        <f t="shared" si="206"/>
        <v>0.68443293258834004</v>
      </c>
      <c r="AC102">
        <f t="shared" si="198"/>
        <v>17.814990759076899</v>
      </c>
      <c r="AD102">
        <f t="shared" si="199"/>
        <v>-0.31271562621819099</v>
      </c>
      <c r="AE102">
        <f t="shared" si="200"/>
        <v>0.89506730391698996</v>
      </c>
      <c r="AF102">
        <f t="shared" si="201"/>
        <v>0.31790479483287998</v>
      </c>
      <c r="AG102">
        <f>AD130</f>
        <v>-0.31287215532968798</v>
      </c>
      <c r="AH102">
        <f t="shared" ref="AH102" si="333">AE130</f>
        <v>0.89287865837195102</v>
      </c>
      <c r="AI102">
        <f t="shared" ref="AI102" si="334">AF130</f>
        <v>0.32384983532998701</v>
      </c>
      <c r="AJ102">
        <f t="shared" si="209"/>
        <v>0.36308671179965701</v>
      </c>
    </row>
    <row r="103" spans="1:36">
      <c r="A103" t="s">
        <v>117</v>
      </c>
      <c r="B103" t="s">
        <v>82</v>
      </c>
      <c r="C103">
        <v>141.21991470310201</v>
      </c>
      <c r="D103">
        <v>165.373033536577</v>
      </c>
      <c r="E103">
        <v>112.833295395603</v>
      </c>
      <c r="G103" t="s">
        <v>117</v>
      </c>
      <c r="H103" t="s">
        <v>83</v>
      </c>
      <c r="I103">
        <v>146.78483581542901</v>
      </c>
      <c r="J103">
        <v>149.40945434570301</v>
      </c>
      <c r="K103">
        <v>107.214225769042</v>
      </c>
      <c r="M103" t="s">
        <v>117</v>
      </c>
      <c r="N103" t="s">
        <v>84</v>
      </c>
      <c r="O103">
        <v>146.74647521972599</v>
      </c>
      <c r="P103">
        <v>143.49702453613199</v>
      </c>
      <c r="Q103">
        <v>109.20001220703099</v>
      </c>
      <c r="S103">
        <f t="shared" si="210"/>
        <v>6.2371183703460202</v>
      </c>
      <c r="U103">
        <f t="shared" si="193"/>
        <v>6.1503716019555297E-3</v>
      </c>
      <c r="V103">
        <f t="shared" si="194"/>
        <v>0.94794253668189099</v>
      </c>
      <c r="W103">
        <f t="shared" si="195"/>
        <v>-0.31838203479194599</v>
      </c>
      <c r="X103">
        <f>U130</f>
        <v>6.7314955333418096E-3</v>
      </c>
      <c r="Y103">
        <f t="shared" ref="Y103" si="335">V130</f>
        <v>0.951628252071823</v>
      </c>
      <c r="Z103">
        <f t="shared" ref="Z103" si="336">W130</f>
        <v>-0.307178053946913</v>
      </c>
      <c r="AA103">
        <f t="shared" si="206"/>
        <v>0.67660714437222302</v>
      </c>
      <c r="AC103">
        <f t="shared" si="198"/>
        <v>17.8151101887658</v>
      </c>
      <c r="AD103">
        <f t="shared" si="199"/>
        <v>-0.31237084998981501</v>
      </c>
      <c r="AE103">
        <f t="shared" si="200"/>
        <v>0.89606962975399296</v>
      </c>
      <c r="AF103">
        <f t="shared" si="201"/>
        <v>0.31541032118366402</v>
      </c>
      <c r="AG103">
        <f>AD130</f>
        <v>-0.31287215532968798</v>
      </c>
      <c r="AH103">
        <f t="shared" ref="AH103" si="337">AE130</f>
        <v>0.89287865837195102</v>
      </c>
      <c r="AI103">
        <f t="shared" ref="AI103" si="338">AF130</f>
        <v>0.32384983532998701</v>
      </c>
      <c r="AJ103">
        <f t="shared" si="209"/>
        <v>0.51775720419954097</v>
      </c>
    </row>
    <row r="104" spans="1:36">
      <c r="A104" t="s">
        <v>118</v>
      </c>
      <c r="B104" t="s">
        <v>82</v>
      </c>
      <c r="C104">
        <v>141.225505703897</v>
      </c>
      <c r="D104">
        <v>165.31123093887001</v>
      </c>
      <c r="E104">
        <v>112.784001018325</v>
      </c>
      <c r="G104" t="s">
        <v>118</v>
      </c>
      <c r="H104" t="s">
        <v>83</v>
      </c>
      <c r="I104">
        <v>146.78416442871</v>
      </c>
      <c r="J104">
        <v>149.32818603515599</v>
      </c>
      <c r="K104">
        <v>107.21266174316401</v>
      </c>
      <c r="M104" t="s">
        <v>118</v>
      </c>
      <c r="N104" t="s">
        <v>84</v>
      </c>
      <c r="O104">
        <v>146.74684143066401</v>
      </c>
      <c r="P104">
        <v>143.49739074707</v>
      </c>
      <c r="Q104">
        <v>109.199653625488</v>
      </c>
      <c r="S104">
        <f t="shared" si="210"/>
        <v>6.1601707312517204</v>
      </c>
      <c r="U104">
        <f t="shared" si="193"/>
        <v>6.0587603289381604E-3</v>
      </c>
      <c r="V104">
        <f t="shared" si="194"/>
        <v>0.94653144246558896</v>
      </c>
      <c r="W104">
        <f t="shared" si="195"/>
        <v>-0.322554677298732</v>
      </c>
      <c r="X104">
        <f>U130</f>
        <v>6.7314955333418096E-3</v>
      </c>
      <c r="Y104">
        <f t="shared" ref="Y104" si="339">V130</f>
        <v>0.951628252071823</v>
      </c>
      <c r="Z104">
        <f t="shared" ref="Z104" si="340">W130</f>
        <v>-0.307178053946913</v>
      </c>
      <c r="AA104">
        <f t="shared" si="206"/>
        <v>0.92896293525474805</v>
      </c>
      <c r="AC104">
        <f t="shared" si="198"/>
        <v>17.815617657887401</v>
      </c>
      <c r="AD104">
        <f t="shared" si="199"/>
        <v>-0.312010441150888</v>
      </c>
      <c r="AE104">
        <f t="shared" si="200"/>
        <v>0.89713672636199204</v>
      </c>
      <c r="AF104">
        <f t="shared" si="201"/>
        <v>0.31272220711889998</v>
      </c>
      <c r="AG104">
        <f>AD130</f>
        <v>-0.31287215532968798</v>
      </c>
      <c r="AH104">
        <f t="shared" ref="AH104" si="341">AE130</f>
        <v>0.89287865837195102</v>
      </c>
      <c r="AI104">
        <f t="shared" ref="AI104" si="342">AF130</f>
        <v>0.32384983532998701</v>
      </c>
      <c r="AJ104">
        <f t="shared" si="209"/>
        <v>0.68443759946687099</v>
      </c>
    </row>
    <row r="105" spans="1:36">
      <c r="A105" t="s">
        <v>119</v>
      </c>
      <c r="B105" t="s">
        <v>82</v>
      </c>
      <c r="C105">
        <v>141.24021757821899</v>
      </c>
      <c r="D105">
        <v>165.257772635272</v>
      </c>
      <c r="E105">
        <v>112.728208698709</v>
      </c>
      <c r="G105" t="s">
        <v>119</v>
      </c>
      <c r="H105" t="s">
        <v>83</v>
      </c>
      <c r="I105">
        <v>146.792877197265</v>
      </c>
      <c r="J105">
        <v>149.25810241699199</v>
      </c>
      <c r="K105">
        <v>107.19967651367099</v>
      </c>
      <c r="M105" t="s">
        <v>119</v>
      </c>
      <c r="N105" t="s">
        <v>84</v>
      </c>
      <c r="O105">
        <v>146.74650573730401</v>
      </c>
      <c r="P105">
        <v>143.49777221679599</v>
      </c>
      <c r="Q105">
        <v>109.199493408203</v>
      </c>
      <c r="S105">
        <f t="shared" si="210"/>
        <v>6.09777188317541</v>
      </c>
      <c r="U105">
        <f t="shared" si="193"/>
        <v>7.6046563973538603E-3</v>
      </c>
      <c r="V105">
        <f t="shared" si="194"/>
        <v>0.94466147808669898</v>
      </c>
      <c r="W105">
        <f t="shared" si="195"/>
        <v>-0.327958626994521</v>
      </c>
      <c r="X105">
        <f>U130</f>
        <v>6.7314955333418096E-3</v>
      </c>
      <c r="Y105">
        <f t="shared" ref="Y105" si="343">V130</f>
        <v>0.951628252071823</v>
      </c>
      <c r="Z105">
        <f t="shared" ref="Z105" si="344">W130</f>
        <v>-0.307178053946913</v>
      </c>
      <c r="AA105">
        <f t="shared" si="206"/>
        <v>1.2567902800137101</v>
      </c>
      <c r="AC105">
        <f t="shared" si="198"/>
        <v>17.815334520005599</v>
      </c>
      <c r="AD105">
        <f t="shared" si="199"/>
        <v>-0.31167866159407198</v>
      </c>
      <c r="AE105">
        <f t="shared" si="200"/>
        <v>0.89808418698584302</v>
      </c>
      <c r="AF105">
        <f t="shared" si="201"/>
        <v>0.31032435449526902</v>
      </c>
      <c r="AG105">
        <f>AD130</f>
        <v>-0.31287215532968798</v>
      </c>
      <c r="AH105">
        <f t="shared" ref="AH105" si="345">AE130</f>
        <v>0.89287865837195102</v>
      </c>
      <c r="AI105">
        <f t="shared" ref="AI105" si="346">AF130</f>
        <v>0.32384983532998701</v>
      </c>
      <c r="AJ105">
        <f t="shared" si="209"/>
        <v>0.83318448838613701</v>
      </c>
    </row>
    <row r="106" spans="1:36">
      <c r="A106" t="s">
        <v>120</v>
      </c>
      <c r="B106" t="s">
        <v>82</v>
      </c>
      <c r="C106">
        <v>141.234946308497</v>
      </c>
      <c r="D106">
        <v>165.19107801985101</v>
      </c>
      <c r="E106">
        <v>112.701375363381</v>
      </c>
      <c r="G106" t="s">
        <v>120</v>
      </c>
      <c r="H106" t="s">
        <v>83</v>
      </c>
      <c r="I106">
        <v>146.78038024902301</v>
      </c>
      <c r="J106">
        <v>149.17286682128901</v>
      </c>
      <c r="K106">
        <v>107.22022247314401</v>
      </c>
      <c r="M106" t="s">
        <v>120</v>
      </c>
      <c r="N106" t="s">
        <v>84</v>
      </c>
      <c r="O106">
        <v>146.74670410156199</v>
      </c>
      <c r="P106">
        <v>143.49743652343699</v>
      </c>
      <c r="Q106">
        <v>109.199783325195</v>
      </c>
      <c r="S106">
        <f t="shared" si="210"/>
        <v>6.0108488847797004</v>
      </c>
      <c r="U106">
        <f t="shared" si="193"/>
        <v>5.6025609870671402E-3</v>
      </c>
      <c r="V106">
        <f t="shared" si="194"/>
        <v>0.94419780078367899</v>
      </c>
      <c r="W106">
        <f t="shared" si="195"/>
        <v>-0.329331329067932</v>
      </c>
      <c r="X106">
        <f>U130</f>
        <v>6.7314955333418096E-3</v>
      </c>
      <c r="Y106">
        <f t="shared" ref="Y106" si="347">V130</f>
        <v>0.951628252071823</v>
      </c>
      <c r="Z106">
        <f t="shared" ref="Z106" si="348">W130</f>
        <v>-0.307178053946913</v>
      </c>
      <c r="AA106">
        <f t="shared" si="206"/>
        <v>1.3403767571179801</v>
      </c>
      <c r="AC106">
        <f t="shared" si="198"/>
        <v>17.815104956093499</v>
      </c>
      <c r="AD106">
        <f t="shared" si="199"/>
        <v>-0.311277085046262</v>
      </c>
      <c r="AE106">
        <f t="shared" si="200"/>
        <v>0.89913650455834604</v>
      </c>
      <c r="AF106">
        <f t="shared" si="201"/>
        <v>0.30766885200764499</v>
      </c>
      <c r="AG106">
        <f>AD130</f>
        <v>-0.31287215532968798</v>
      </c>
      <c r="AH106">
        <f t="shared" ref="AH106" si="349">AE130</f>
        <v>0.89287865837195102</v>
      </c>
      <c r="AI106">
        <f t="shared" ref="AI106" si="350">AF130</f>
        <v>0.32384983532998701</v>
      </c>
      <c r="AJ106">
        <f t="shared" si="209"/>
        <v>0.998224670316608</v>
      </c>
    </row>
    <row r="107" spans="1:36">
      <c r="A107" t="s">
        <v>121</v>
      </c>
      <c r="B107" t="s">
        <v>82</v>
      </c>
      <c r="C107">
        <v>141.254574685574</v>
      </c>
      <c r="D107">
        <v>165.124622560848</v>
      </c>
      <c r="E107">
        <v>112.630318052093</v>
      </c>
      <c r="G107" t="s">
        <v>121</v>
      </c>
      <c r="H107" t="s">
        <v>83</v>
      </c>
      <c r="I107">
        <v>146.79440307617099</v>
      </c>
      <c r="J107">
        <v>149.08636474609301</v>
      </c>
      <c r="K107">
        <v>107.20034027099599</v>
      </c>
      <c r="M107" t="s">
        <v>121</v>
      </c>
      <c r="N107" t="s">
        <v>84</v>
      </c>
      <c r="O107">
        <v>146.74717712402301</v>
      </c>
      <c r="P107">
        <v>143.49758911132801</v>
      </c>
      <c r="Q107">
        <v>109.199157714843</v>
      </c>
      <c r="S107">
        <f t="shared" si="210"/>
        <v>5.9356477793183</v>
      </c>
      <c r="U107">
        <f t="shared" si="193"/>
        <v>7.9563265718921392E-3</v>
      </c>
      <c r="V107">
        <f t="shared" si="194"/>
        <v>0.94156119812871697</v>
      </c>
      <c r="W107">
        <f t="shared" si="195"/>
        <v>-0.33674798744149298</v>
      </c>
      <c r="X107">
        <f>U130</f>
        <v>6.7314955333418096E-3</v>
      </c>
      <c r="Y107">
        <f t="shared" ref="Y107" si="351">V130</f>
        <v>0.951628252071823</v>
      </c>
      <c r="Z107">
        <f t="shared" ref="Z107" si="352">W130</f>
        <v>-0.307178053946913</v>
      </c>
      <c r="AA107">
        <f t="shared" si="206"/>
        <v>1.7911748863174499</v>
      </c>
      <c r="AC107">
        <f t="shared" si="198"/>
        <v>17.815725386102599</v>
      </c>
      <c r="AD107">
        <f t="shared" si="199"/>
        <v>-0.310951604301131</v>
      </c>
      <c r="AE107">
        <f t="shared" si="200"/>
        <v>0.90023041258066505</v>
      </c>
      <c r="AF107">
        <f t="shared" si="201"/>
        <v>0.30478566903218701</v>
      </c>
      <c r="AG107">
        <f>AD130</f>
        <v>-0.31287215532968798</v>
      </c>
      <c r="AH107">
        <f t="shared" ref="AH107" si="353">AE130</f>
        <v>0.89287865837195102</v>
      </c>
      <c r="AI107">
        <f t="shared" ref="AI107" si="354">AF130</f>
        <v>0.32384983532998701</v>
      </c>
      <c r="AJ107">
        <f t="shared" si="209"/>
        <v>1.1758819771547</v>
      </c>
    </row>
    <row r="108" spans="1:36">
      <c r="A108" t="s">
        <v>122</v>
      </c>
      <c r="B108" t="s">
        <v>82</v>
      </c>
      <c r="C108">
        <v>141.253502877887</v>
      </c>
      <c r="D108">
        <v>165.06940343761499</v>
      </c>
      <c r="E108">
        <v>112.581590102766</v>
      </c>
      <c r="G108" t="s">
        <v>122</v>
      </c>
      <c r="H108" t="s">
        <v>83</v>
      </c>
      <c r="I108">
        <v>146.78657531738199</v>
      </c>
      <c r="J108">
        <v>149.01376342773401</v>
      </c>
      <c r="K108">
        <v>107.19612884521401</v>
      </c>
      <c r="M108" t="s">
        <v>122</v>
      </c>
      <c r="N108" t="s">
        <v>84</v>
      </c>
      <c r="O108">
        <v>146.74711608886699</v>
      </c>
      <c r="P108">
        <v>143.49748229980401</v>
      </c>
      <c r="Q108">
        <v>109.199989318847</v>
      </c>
      <c r="S108">
        <f t="shared" si="210"/>
        <v>5.86910310957819</v>
      </c>
      <c r="U108">
        <f t="shared" si="193"/>
        <v>6.7232126916638296E-3</v>
      </c>
      <c r="V108">
        <f t="shared" si="194"/>
        <v>0.93988485547776601</v>
      </c>
      <c r="W108">
        <f t="shared" si="195"/>
        <v>-0.34142533130194302</v>
      </c>
      <c r="X108">
        <f>U130</f>
        <v>6.7314955333418096E-3</v>
      </c>
      <c r="Y108">
        <f t="shared" ref="Y108" si="355">V130</f>
        <v>0.951628252071823</v>
      </c>
      <c r="Z108">
        <f t="shared" ref="Z108" si="356">W130</f>
        <v>-0.307178053946913</v>
      </c>
      <c r="AA108">
        <f t="shared" si="206"/>
        <v>2.0744923011679299</v>
      </c>
      <c r="AC108">
        <f t="shared" si="198"/>
        <v>17.815769972251701</v>
      </c>
      <c r="AD108">
        <f t="shared" si="199"/>
        <v>-0.31057161425595597</v>
      </c>
      <c r="AE108">
        <f t="shared" si="200"/>
        <v>0.90120382306731095</v>
      </c>
      <c r="AF108">
        <f t="shared" si="201"/>
        <v>0.30228619172451898</v>
      </c>
      <c r="AG108">
        <f>AD130</f>
        <v>-0.31287215532968798</v>
      </c>
      <c r="AH108">
        <f t="shared" ref="AH108" si="357">AE130</f>
        <v>0.89287865837195102</v>
      </c>
      <c r="AI108">
        <f t="shared" ref="AI108" si="358">AF130</f>
        <v>0.32384983532998701</v>
      </c>
      <c r="AJ108">
        <f t="shared" si="209"/>
        <v>1.33095992766183</v>
      </c>
    </row>
    <row r="109" spans="1:36">
      <c r="A109" t="s">
        <v>123</v>
      </c>
      <c r="B109" t="s">
        <v>82</v>
      </c>
      <c r="C109">
        <v>141.25965183967699</v>
      </c>
      <c r="D109">
        <v>165.00928143637699</v>
      </c>
      <c r="E109">
        <v>112.546942169809</v>
      </c>
      <c r="G109" t="s">
        <v>123</v>
      </c>
      <c r="H109" t="s">
        <v>83</v>
      </c>
      <c r="I109">
        <v>146.78170776367099</v>
      </c>
      <c r="J109">
        <v>148.935302734375</v>
      </c>
      <c r="K109">
        <v>107.206016540527</v>
      </c>
      <c r="M109" t="s">
        <v>123</v>
      </c>
      <c r="N109" t="s">
        <v>84</v>
      </c>
      <c r="O109">
        <v>146.74678039550699</v>
      </c>
      <c r="P109">
        <v>143.49693298339801</v>
      </c>
      <c r="Q109">
        <v>109.19947814941401</v>
      </c>
      <c r="S109">
        <f t="shared" si="210"/>
        <v>5.7923203170659301</v>
      </c>
      <c r="U109">
        <f t="shared" si="193"/>
        <v>6.0299441764467103E-3</v>
      </c>
      <c r="V109">
        <f t="shared" si="194"/>
        <v>0.93889312974524297</v>
      </c>
      <c r="W109">
        <f t="shared" si="195"/>
        <v>-0.34415596855264802</v>
      </c>
      <c r="X109">
        <f>U130</f>
        <v>6.7314955333418096E-3</v>
      </c>
      <c r="Y109">
        <f t="shared" ref="Y109" si="359">V130</f>
        <v>0.951628252071823</v>
      </c>
      <c r="Z109">
        <f t="shared" ref="Z109" si="360">W130</f>
        <v>-0.307178053946913</v>
      </c>
      <c r="AA109">
        <f t="shared" si="206"/>
        <v>2.24131013329866</v>
      </c>
      <c r="AC109">
        <f t="shared" si="198"/>
        <v>17.815481456240601</v>
      </c>
      <c r="AD109">
        <f t="shared" si="199"/>
        <v>-0.30995827632037898</v>
      </c>
      <c r="AE109">
        <f t="shared" si="200"/>
        <v>0.90224778608895995</v>
      </c>
      <c r="AF109">
        <f t="shared" si="201"/>
        <v>0.29979125977598098</v>
      </c>
      <c r="AG109">
        <f>AD130</f>
        <v>-0.31287215532968798</v>
      </c>
      <c r="AH109">
        <f t="shared" ref="AH109" si="361">AE130</f>
        <v>0.89287865837195102</v>
      </c>
      <c r="AI109">
        <f t="shared" ref="AI109" si="362">AF130</f>
        <v>0.32384983532998701</v>
      </c>
      <c r="AJ109">
        <f t="shared" si="209"/>
        <v>1.48872505474071</v>
      </c>
    </row>
    <row r="110" spans="1:36">
      <c r="A110" t="s">
        <v>124</v>
      </c>
      <c r="B110" t="s">
        <v>82</v>
      </c>
      <c r="C110">
        <v>140.50315404189001</v>
      </c>
      <c r="D110">
        <v>165.391656825192</v>
      </c>
      <c r="E110">
        <v>112.33135271019</v>
      </c>
      <c r="G110" t="s">
        <v>124</v>
      </c>
      <c r="H110" t="s">
        <v>83</v>
      </c>
      <c r="I110">
        <v>146.76770019531199</v>
      </c>
      <c r="J110">
        <v>149.64808654785099</v>
      </c>
      <c r="K110">
        <v>106.82936096191401</v>
      </c>
      <c r="M110" t="s">
        <v>124</v>
      </c>
      <c r="N110" t="s">
        <v>84</v>
      </c>
      <c r="O110">
        <v>146.74650573730401</v>
      </c>
      <c r="P110">
        <v>143.49772644042901</v>
      </c>
      <c r="Q110">
        <v>109.199592590332</v>
      </c>
      <c r="S110">
        <f t="shared" si="210"/>
        <v>6.5913106912336596</v>
      </c>
      <c r="U110">
        <f t="shared" si="193"/>
        <v>3.21551494093145E-3</v>
      </c>
      <c r="V110">
        <f t="shared" si="194"/>
        <v>0.93310122910787296</v>
      </c>
      <c r="W110">
        <f t="shared" si="195"/>
        <v>-0.35959943923905302</v>
      </c>
      <c r="X110">
        <f>U130</f>
        <v>6.7314955333418096E-3</v>
      </c>
      <c r="Y110">
        <f t="shared" ref="Y110" si="363">V130</f>
        <v>0.951628252071823</v>
      </c>
      <c r="Z110">
        <f t="shared" ref="Z110" si="364">W130</f>
        <v>-0.307178053946913</v>
      </c>
      <c r="AA110">
        <f t="shared" si="206"/>
        <v>3.1923660588703799</v>
      </c>
      <c r="AC110">
        <f t="shared" si="198"/>
        <v>17.815062637667801</v>
      </c>
      <c r="AD110">
        <f t="shared" si="199"/>
        <v>-0.35164322915016599</v>
      </c>
      <c r="AE110">
        <f t="shared" si="200"/>
        <v>0.88372242060228001</v>
      </c>
      <c r="AF110">
        <f t="shared" si="201"/>
        <v>0.30883931536915898</v>
      </c>
      <c r="AG110">
        <f>AD130</f>
        <v>-0.31287215532968798</v>
      </c>
      <c r="AH110">
        <f t="shared" ref="AH110" si="365">AE130</f>
        <v>0.89287865837195102</v>
      </c>
      <c r="AI110">
        <f t="shared" ref="AI110" si="366">AF130</f>
        <v>0.32384983532998701</v>
      </c>
      <c r="AJ110">
        <f t="shared" si="209"/>
        <v>2.43936224347964</v>
      </c>
    </row>
    <row r="111" spans="1:36">
      <c r="A111" t="s">
        <v>125</v>
      </c>
      <c r="B111" t="s">
        <v>82</v>
      </c>
      <c r="C111">
        <v>140.56883111764</v>
      </c>
      <c r="D111">
        <v>165.40475258192399</v>
      </c>
      <c r="E111">
        <v>112.407462203937</v>
      </c>
      <c r="G111" t="s">
        <v>125</v>
      </c>
      <c r="H111" t="s">
        <v>83</v>
      </c>
      <c r="I111">
        <v>146.77337646484301</v>
      </c>
      <c r="J111">
        <v>149.64677429199199</v>
      </c>
      <c r="K111">
        <v>106.878379821777</v>
      </c>
      <c r="M111" t="s">
        <v>125</v>
      </c>
      <c r="N111" t="s">
        <v>84</v>
      </c>
      <c r="O111">
        <v>146.74661254882801</v>
      </c>
      <c r="P111">
        <v>143.49734497070301</v>
      </c>
      <c r="Q111">
        <v>109.199409484863</v>
      </c>
      <c r="S111">
        <f t="shared" si="210"/>
        <v>6.5729275046705098</v>
      </c>
      <c r="U111">
        <f t="shared" si="193"/>
        <v>4.0718410473844597E-3</v>
      </c>
      <c r="V111">
        <f t="shared" si="194"/>
        <v>0.93556932081167599</v>
      </c>
      <c r="W111">
        <f t="shared" si="195"/>
        <v>-0.35311962005312603</v>
      </c>
      <c r="X111">
        <f>U130</f>
        <v>6.7314955333418096E-3</v>
      </c>
      <c r="Y111">
        <f t="shared" ref="Y111" si="367">V130</f>
        <v>0.951628252071823</v>
      </c>
      <c r="Z111">
        <f t="shared" ref="Z111" si="368">W130</f>
        <v>-0.307178053946913</v>
      </c>
      <c r="AA111">
        <f t="shared" si="206"/>
        <v>2.79287450996928</v>
      </c>
      <c r="AC111">
        <f t="shared" si="198"/>
        <v>17.815190561433202</v>
      </c>
      <c r="AD111">
        <f t="shared" si="199"/>
        <v>-0.34827274655342599</v>
      </c>
      <c r="AE111">
        <f t="shared" si="200"/>
        <v>0.88452482366622998</v>
      </c>
      <c r="AF111">
        <f t="shared" si="201"/>
        <v>0.31035774571670899</v>
      </c>
      <c r="AG111">
        <f>AD130</f>
        <v>-0.31287215532968798</v>
      </c>
      <c r="AH111">
        <f t="shared" ref="AH111" si="369">AE130</f>
        <v>0.89287865837195102</v>
      </c>
      <c r="AI111">
        <f t="shared" ref="AI111" si="370">AF130</f>
        <v>0.32384983532998701</v>
      </c>
      <c r="AJ111">
        <f t="shared" si="209"/>
        <v>2.2229091445679701</v>
      </c>
    </row>
    <row r="112" spans="1:36">
      <c r="A112" t="s">
        <v>126</v>
      </c>
      <c r="B112" t="s">
        <v>82</v>
      </c>
      <c r="C112">
        <v>140.62156413706899</v>
      </c>
      <c r="D112">
        <v>165.426218288315</v>
      </c>
      <c r="E112">
        <v>112.480234130208</v>
      </c>
      <c r="G112" t="s">
        <v>126</v>
      </c>
      <c r="H112" t="s">
        <v>83</v>
      </c>
      <c r="I112">
        <v>146.75617980957</v>
      </c>
      <c r="J112">
        <v>149.65093994140599</v>
      </c>
      <c r="K112">
        <v>106.920768737792</v>
      </c>
      <c r="M112" t="s">
        <v>126</v>
      </c>
      <c r="N112" t="s">
        <v>84</v>
      </c>
      <c r="O112">
        <v>146.74641418457</v>
      </c>
      <c r="P112">
        <v>143.49752807617099</v>
      </c>
      <c r="Q112">
        <v>109.19972229003901</v>
      </c>
      <c r="S112">
        <f t="shared" si="210"/>
        <v>6.5618749031009198</v>
      </c>
      <c r="U112">
        <f t="shared" si="193"/>
        <v>1.4882369969267601E-3</v>
      </c>
      <c r="V112">
        <f t="shared" si="194"/>
        <v>0.93775208398549403</v>
      </c>
      <c r="W112">
        <f t="shared" si="195"/>
        <v>-0.34730219425092101</v>
      </c>
      <c r="X112">
        <f>U130</f>
        <v>6.7314955333418096E-3</v>
      </c>
      <c r="Y112">
        <f t="shared" ref="Y112" si="371">V130</f>
        <v>0.951628252071823</v>
      </c>
      <c r="Z112">
        <f t="shared" ref="Z112" si="372">W130</f>
        <v>-0.307178053946913</v>
      </c>
      <c r="AA112">
        <f t="shared" si="206"/>
        <v>2.4512053058968899</v>
      </c>
      <c r="AC112">
        <f t="shared" si="198"/>
        <v>17.815739440764801</v>
      </c>
      <c r="AD112">
        <f t="shared" si="199"/>
        <v>-0.34433685410015502</v>
      </c>
      <c r="AE112">
        <f t="shared" si="200"/>
        <v>0.88546862729778497</v>
      </c>
      <c r="AF112">
        <f t="shared" si="201"/>
        <v>0.312053586711939</v>
      </c>
      <c r="AG112">
        <f>AD130</f>
        <v>-0.31287215532968798</v>
      </c>
      <c r="AH112">
        <f t="shared" ref="AH112" si="373">AE130</f>
        <v>0.89287865837195102</v>
      </c>
      <c r="AI112">
        <f t="shared" ref="AI112" si="374">AF130</f>
        <v>0.32384983532998701</v>
      </c>
      <c r="AJ112">
        <f t="shared" si="209"/>
        <v>1.97167770222835</v>
      </c>
    </row>
    <row r="113" spans="1:36">
      <c r="A113" t="s">
        <v>127</v>
      </c>
      <c r="B113" t="s">
        <v>82</v>
      </c>
      <c r="C113">
        <v>140.6857538228</v>
      </c>
      <c r="D113">
        <v>165.439739036449</v>
      </c>
      <c r="E113">
        <v>112.54288667215999</v>
      </c>
      <c r="G113" t="s">
        <v>127</v>
      </c>
      <c r="H113" t="s">
        <v>83</v>
      </c>
      <c r="I113">
        <v>146.75244140625</v>
      </c>
      <c r="J113">
        <v>149.648681640625</v>
      </c>
      <c r="K113">
        <v>106.954048156738</v>
      </c>
      <c r="M113" t="s">
        <v>127</v>
      </c>
      <c r="N113" t="s">
        <v>84</v>
      </c>
      <c r="O113">
        <v>146.74716186523401</v>
      </c>
      <c r="P113">
        <v>143.497802734375</v>
      </c>
      <c r="Q113">
        <v>109.199493408203</v>
      </c>
      <c r="S113">
        <f t="shared" si="210"/>
        <v>6.5479281891474104</v>
      </c>
      <c r="U113">
        <f t="shared" si="193"/>
        <v>8.0629183208588597E-4</v>
      </c>
      <c r="V113">
        <f t="shared" si="194"/>
        <v>0.93936260883931499</v>
      </c>
      <c r="W113">
        <f t="shared" si="195"/>
        <v>-0.34292453835804398</v>
      </c>
      <c r="X113">
        <f>U130</f>
        <v>6.7314955333418096E-3</v>
      </c>
      <c r="Y113">
        <f t="shared" ref="Y113" si="375">V130</f>
        <v>0.951628252071823</v>
      </c>
      <c r="Z113">
        <f t="shared" ref="Z113" si="376">W130</f>
        <v>-0.307178053946913</v>
      </c>
      <c r="AA113">
        <f t="shared" si="206"/>
        <v>2.1919239223573799</v>
      </c>
      <c r="AC113">
        <f t="shared" si="198"/>
        <v>17.8156478373608</v>
      </c>
      <c r="AD113">
        <f t="shared" si="199"/>
        <v>-0.34052579164299002</v>
      </c>
      <c r="AE113">
        <f t="shared" si="200"/>
        <v>0.88635886496975502</v>
      </c>
      <c r="AF113">
        <f t="shared" si="201"/>
        <v>0.313703917277808</v>
      </c>
      <c r="AG113">
        <f>AD130</f>
        <v>-0.31287215532968798</v>
      </c>
      <c r="AH113">
        <f t="shared" ref="AH113" si="377">AE130</f>
        <v>0.89287865837195102</v>
      </c>
      <c r="AI113">
        <f t="shared" ref="AI113" si="378">AF130</f>
        <v>0.32384983532998701</v>
      </c>
      <c r="AJ113">
        <f t="shared" si="209"/>
        <v>1.72862421083369</v>
      </c>
    </row>
    <row r="114" spans="1:36">
      <c r="A114" t="s">
        <v>128</v>
      </c>
      <c r="B114" t="s">
        <v>82</v>
      </c>
      <c r="C114">
        <v>140.73999680250199</v>
      </c>
      <c r="D114">
        <v>165.45283829600001</v>
      </c>
      <c r="E114">
        <v>112.583132200221</v>
      </c>
      <c r="G114" t="s">
        <v>128</v>
      </c>
      <c r="H114" t="s">
        <v>83</v>
      </c>
      <c r="I114">
        <v>146.737869262695</v>
      </c>
      <c r="J114">
        <v>149.644271850585</v>
      </c>
      <c r="K114">
        <v>106.97206115722599</v>
      </c>
      <c r="M114" t="s">
        <v>128</v>
      </c>
      <c r="N114" t="s">
        <v>84</v>
      </c>
      <c r="O114">
        <v>146.74728393554599</v>
      </c>
      <c r="P114">
        <v>143.49732971191401</v>
      </c>
      <c r="Q114">
        <v>109.19967651367099</v>
      </c>
      <c r="S114">
        <f t="shared" si="210"/>
        <v>6.5381386088475999</v>
      </c>
      <c r="U114">
        <f t="shared" si="193"/>
        <v>-1.43996226055132E-3</v>
      </c>
      <c r="V114">
        <f t="shared" si="194"/>
        <v>0.940166996513774</v>
      </c>
      <c r="W114">
        <f t="shared" si="195"/>
        <v>-0.34071094079139402</v>
      </c>
      <c r="X114">
        <f>U130</f>
        <v>6.7314955333418096E-3</v>
      </c>
      <c r="Y114">
        <f t="shared" ref="Y114" si="379">V130</f>
        <v>0.951628252071823</v>
      </c>
      <c r="Z114">
        <f t="shared" ref="Z114" si="380">W130</f>
        <v>-0.307178053946913</v>
      </c>
      <c r="AA114">
        <f t="shared" si="206"/>
        <v>2.0838132342912101</v>
      </c>
      <c r="AC114">
        <f t="shared" si="198"/>
        <v>17.814863607599701</v>
      </c>
      <c r="AD114">
        <f t="shared" si="199"/>
        <v>-0.33667798936357601</v>
      </c>
      <c r="AE114">
        <f t="shared" si="200"/>
        <v>0.88738071722711298</v>
      </c>
      <c r="AF114">
        <f t="shared" si="201"/>
        <v>0.31496570316717798</v>
      </c>
      <c r="AG114">
        <f>AD130</f>
        <v>-0.31287215532968798</v>
      </c>
      <c r="AH114">
        <f t="shared" ref="AH114" si="381">AE130</f>
        <v>0.89287865837195102</v>
      </c>
      <c r="AI114">
        <f t="shared" ref="AI114" si="382">AF130</f>
        <v>0.32384983532998701</v>
      </c>
      <c r="AJ114">
        <f t="shared" si="209"/>
        <v>1.48959216228958</v>
      </c>
    </row>
    <row r="115" spans="1:36">
      <c r="A115" t="s">
        <v>129</v>
      </c>
      <c r="B115" t="s">
        <v>82</v>
      </c>
      <c r="C115">
        <v>140.837293018092</v>
      </c>
      <c r="D115">
        <v>165.478369195243</v>
      </c>
      <c r="E115">
        <v>112.683024425122</v>
      </c>
      <c r="G115" t="s">
        <v>129</v>
      </c>
      <c r="H115" t="s">
        <v>83</v>
      </c>
      <c r="I115">
        <v>146.76431274414</v>
      </c>
      <c r="J115">
        <v>149.65275573730401</v>
      </c>
      <c r="K115">
        <v>107.04294586181599</v>
      </c>
      <c r="M115" t="s">
        <v>129</v>
      </c>
      <c r="N115" t="s">
        <v>84</v>
      </c>
      <c r="O115">
        <v>146.74652099609301</v>
      </c>
      <c r="P115">
        <v>143.49758911132801</v>
      </c>
      <c r="Q115">
        <v>109.19935607910099</v>
      </c>
      <c r="S115">
        <f t="shared" si="210"/>
        <v>6.52200105527732</v>
      </c>
      <c r="U115">
        <f t="shared" si="193"/>
        <v>2.7279584741238898E-3</v>
      </c>
      <c r="V115">
        <f t="shared" si="194"/>
        <v>0.94375431310234204</v>
      </c>
      <c r="W115">
        <f t="shared" si="195"/>
        <v>-0.33063628769886899</v>
      </c>
      <c r="X115">
        <f>U130</f>
        <v>6.7314955333418096E-3</v>
      </c>
      <c r="Y115">
        <f t="shared" ref="Y115" si="383">V130</f>
        <v>0.951628252071823</v>
      </c>
      <c r="Z115">
        <f t="shared" ref="Z115" si="384">W130</f>
        <v>-0.307178053946913</v>
      </c>
      <c r="AA115">
        <f t="shared" si="206"/>
        <v>1.4362268671323499</v>
      </c>
      <c r="AC115">
        <f t="shared" si="198"/>
        <v>17.815445275190999</v>
      </c>
      <c r="AD115">
        <f t="shared" si="199"/>
        <v>-0.33268995719695499</v>
      </c>
      <c r="AE115">
        <f t="shared" si="200"/>
        <v>0.88830861162796904</v>
      </c>
      <c r="AF115">
        <f t="shared" si="201"/>
        <v>0.31658364279898898</v>
      </c>
      <c r="AG115">
        <f>AD130</f>
        <v>-0.31287215532968798</v>
      </c>
      <c r="AH115">
        <f t="shared" ref="AH115" si="385">AE130</f>
        <v>0.89287865837195102</v>
      </c>
      <c r="AI115">
        <f t="shared" ref="AI115" si="386">AF130</f>
        <v>0.32384983532998701</v>
      </c>
      <c r="AJ115">
        <f t="shared" si="209"/>
        <v>1.23743800606369</v>
      </c>
    </row>
    <row r="116" spans="1:36">
      <c r="A116" t="s">
        <v>130</v>
      </c>
      <c r="B116" t="s">
        <v>82</v>
      </c>
      <c r="C116">
        <v>140.90439676883599</v>
      </c>
      <c r="D116">
        <v>165.49923491794399</v>
      </c>
      <c r="E116">
        <v>112.736777294701</v>
      </c>
      <c r="G116" t="s">
        <v>130</v>
      </c>
      <c r="H116" t="s">
        <v>83</v>
      </c>
      <c r="I116">
        <v>146.75907897949199</v>
      </c>
      <c r="J116">
        <v>149.65782165527301</v>
      </c>
      <c r="K116">
        <v>107.064407348632</v>
      </c>
      <c r="M116" t="s">
        <v>130</v>
      </c>
      <c r="N116" t="s">
        <v>84</v>
      </c>
      <c r="O116">
        <v>146.7470703125</v>
      </c>
      <c r="P116">
        <v>143.49740600585901</v>
      </c>
      <c r="Q116">
        <v>109.199424743652</v>
      </c>
      <c r="S116">
        <f t="shared" si="210"/>
        <v>6.51990524920922</v>
      </c>
      <c r="U116">
        <f t="shared" si="193"/>
        <v>1.8418468571219E-3</v>
      </c>
      <c r="V116">
        <f t="shared" si="194"/>
        <v>0.94486275704101497</v>
      </c>
      <c r="W116">
        <f t="shared" si="195"/>
        <v>-0.32746141445520999</v>
      </c>
      <c r="X116">
        <f>U130</f>
        <v>6.7314955333418096E-3</v>
      </c>
      <c r="Y116">
        <f t="shared" ref="Y116" si="387">V130</f>
        <v>0.951628252071823</v>
      </c>
      <c r="Z116">
        <f t="shared" ref="Z116" si="388">W130</f>
        <v>-0.307178053946913</v>
      </c>
      <c r="AA116">
        <f t="shared" si="206"/>
        <v>1.2567442182153099</v>
      </c>
      <c r="AC116">
        <f t="shared" si="198"/>
        <v>17.815820462486901</v>
      </c>
      <c r="AD116">
        <f t="shared" si="199"/>
        <v>-0.32862265439773902</v>
      </c>
      <c r="AE116">
        <f t="shared" si="200"/>
        <v>0.88917674580448103</v>
      </c>
      <c r="AF116">
        <f t="shared" si="201"/>
        <v>0.31838948747899498</v>
      </c>
      <c r="AG116">
        <f>AD130</f>
        <v>-0.31287215532968798</v>
      </c>
      <c r="AH116">
        <f t="shared" ref="AH116" si="389">AE130</f>
        <v>0.89287865837195102</v>
      </c>
      <c r="AI116">
        <f t="shared" ref="AI116" si="390">AF130</f>
        <v>0.32384983532998701</v>
      </c>
      <c r="AJ116">
        <f t="shared" si="209"/>
        <v>0.978408040386892</v>
      </c>
    </row>
    <row r="117" spans="1:36">
      <c r="A117" t="s">
        <v>131</v>
      </c>
      <c r="B117" t="s">
        <v>82</v>
      </c>
      <c r="C117">
        <v>140.97516845205999</v>
      </c>
      <c r="D117">
        <v>165.51570583762501</v>
      </c>
      <c r="E117">
        <v>112.78333380796801</v>
      </c>
      <c r="G117" t="s">
        <v>131</v>
      </c>
      <c r="H117" t="s">
        <v>83</v>
      </c>
      <c r="I117">
        <v>146.75151062011699</v>
      </c>
      <c r="J117">
        <v>149.65512084960901</v>
      </c>
      <c r="K117">
        <v>107.086952209472</v>
      </c>
      <c r="M117" t="s">
        <v>131</v>
      </c>
      <c r="N117" t="s">
        <v>84</v>
      </c>
      <c r="O117">
        <v>146.74732971191401</v>
      </c>
      <c r="P117">
        <v>143.49710083007801</v>
      </c>
      <c r="Q117">
        <v>109.199562072753</v>
      </c>
      <c r="S117">
        <f t="shared" si="210"/>
        <v>6.5103262956145302</v>
      </c>
      <c r="U117">
        <f t="shared" si="193"/>
        <v>6.4219641430249405E-4</v>
      </c>
      <c r="V117">
        <f t="shared" si="194"/>
        <v>0.945885004823666</v>
      </c>
      <c r="W117">
        <f t="shared" si="195"/>
        <v>-0.32450137940153401</v>
      </c>
      <c r="X117">
        <f>U130</f>
        <v>6.7314955333418096E-3</v>
      </c>
      <c r="Y117">
        <f t="shared" ref="Y117" si="391">V130</f>
        <v>0.951628252071823</v>
      </c>
      <c r="Z117">
        <f t="shared" ref="Z117" si="392">W130</f>
        <v>-0.307178053946913</v>
      </c>
      <c r="AA117">
        <f t="shared" si="206"/>
        <v>1.1023646578962101</v>
      </c>
      <c r="AC117">
        <f t="shared" si="198"/>
        <v>17.814966974997098</v>
      </c>
      <c r="AD117">
        <f t="shared" si="199"/>
        <v>-0.324240969751107</v>
      </c>
      <c r="AE117">
        <f t="shared" si="200"/>
        <v>0.89029550322916695</v>
      </c>
      <c r="AF117">
        <f t="shared" si="201"/>
        <v>0.31975257694784198</v>
      </c>
      <c r="AG117">
        <f>AD130</f>
        <v>-0.31287215532968798</v>
      </c>
      <c r="AH117">
        <f t="shared" ref="AH117" si="393">AE130</f>
        <v>0.89287865837195102</v>
      </c>
      <c r="AI117">
        <f t="shared" ref="AI117" si="394">AF130</f>
        <v>0.32384983532998701</v>
      </c>
      <c r="AJ117">
        <f t="shared" si="209"/>
        <v>0.70804255275775796</v>
      </c>
    </row>
    <row r="118" spans="1:36">
      <c r="A118" t="s">
        <v>132</v>
      </c>
      <c r="B118" t="s">
        <v>82</v>
      </c>
      <c r="C118">
        <v>141.05702248529701</v>
      </c>
      <c r="D118">
        <v>165.54312739862101</v>
      </c>
      <c r="E118">
        <v>112.85762770329301</v>
      </c>
      <c r="G118" t="s">
        <v>132</v>
      </c>
      <c r="H118" t="s">
        <v>83</v>
      </c>
      <c r="I118">
        <v>146.75471496582</v>
      </c>
      <c r="J118">
        <v>149.66415405273401</v>
      </c>
      <c r="K118">
        <v>107.132400512695</v>
      </c>
      <c r="M118" t="s">
        <v>132</v>
      </c>
      <c r="N118" t="s">
        <v>84</v>
      </c>
      <c r="O118">
        <v>146.74687194824199</v>
      </c>
      <c r="P118">
        <v>143.49717712402301</v>
      </c>
      <c r="Q118">
        <v>109.200141906738</v>
      </c>
      <c r="S118">
        <f t="shared" si="210"/>
        <v>6.5044000818536096</v>
      </c>
      <c r="U118">
        <f t="shared" si="193"/>
        <v>1.2058018386495401E-3</v>
      </c>
      <c r="V118">
        <f t="shared" si="194"/>
        <v>0.94812386247826497</v>
      </c>
      <c r="W118">
        <f t="shared" si="195"/>
        <v>-0.31789886354188301</v>
      </c>
      <c r="X118">
        <f>U130</f>
        <v>6.7314955333418096E-3</v>
      </c>
      <c r="Y118">
        <f t="shared" ref="Y118" si="395">V130</f>
        <v>0.951628252071823</v>
      </c>
      <c r="Z118">
        <f t="shared" ref="Z118" si="396">W130</f>
        <v>-0.307178053946913</v>
      </c>
      <c r="AA118">
        <f t="shared" si="206"/>
        <v>0.71963104336915096</v>
      </c>
      <c r="AC118">
        <f t="shared" si="198"/>
        <v>17.815266501120899</v>
      </c>
      <c r="AD118">
        <f t="shared" si="199"/>
        <v>-0.31982078293156602</v>
      </c>
      <c r="AE118">
        <f t="shared" si="200"/>
        <v>0.89131270334282797</v>
      </c>
      <c r="AF118">
        <f t="shared" si="201"/>
        <v>0.32136635117065399</v>
      </c>
      <c r="AG118">
        <f>AD130</f>
        <v>-0.31287215532968798</v>
      </c>
      <c r="AH118">
        <f t="shared" ref="AH118" si="397">AE130</f>
        <v>0.89287865837195102</v>
      </c>
      <c r="AI118">
        <f t="shared" ref="AI118" si="398">AF130</f>
        <v>0.32384983532998701</v>
      </c>
      <c r="AJ118">
        <f t="shared" si="209"/>
        <v>0.43220771962322901</v>
      </c>
    </row>
    <row r="119" spans="1:36">
      <c r="A119" t="s">
        <v>133</v>
      </c>
      <c r="B119" t="s">
        <v>82</v>
      </c>
      <c r="C119">
        <v>141.161718422147</v>
      </c>
      <c r="D119">
        <v>165.56986336645099</v>
      </c>
      <c r="E119">
        <v>112.93887369439101</v>
      </c>
      <c r="G119" t="s">
        <v>133</v>
      </c>
      <c r="H119" t="s">
        <v>83</v>
      </c>
      <c r="I119">
        <v>146.78660583496</v>
      </c>
      <c r="J119">
        <v>149.67628479003901</v>
      </c>
      <c r="K119">
        <v>107.183395385742</v>
      </c>
      <c r="M119" t="s">
        <v>133</v>
      </c>
      <c r="N119" t="s">
        <v>84</v>
      </c>
      <c r="O119">
        <v>146.74653625488199</v>
      </c>
      <c r="P119">
        <v>143.49749755859301</v>
      </c>
      <c r="Q119">
        <v>109.19888305664</v>
      </c>
      <c r="S119">
        <f t="shared" si="210"/>
        <v>6.4993236397543299</v>
      </c>
      <c r="U119">
        <f t="shared" si="193"/>
        <v>6.1651923029218299E-3</v>
      </c>
      <c r="V119">
        <f t="shared" si="194"/>
        <v>0.95068157456450997</v>
      </c>
      <c r="W119">
        <f t="shared" si="195"/>
        <v>-0.310107294637536</v>
      </c>
      <c r="X119">
        <f>U130</f>
        <v>6.7314955333418096E-3</v>
      </c>
      <c r="Y119">
        <f t="shared" ref="Y119" si="399">V130</f>
        <v>0.951628252071823</v>
      </c>
      <c r="Z119">
        <f t="shared" ref="Z119" si="400">W130</f>
        <v>-0.307178053946913</v>
      </c>
      <c r="AA119">
        <f t="shared" si="206"/>
        <v>0.179339969618655</v>
      </c>
      <c r="AC119">
        <f t="shared" si="198"/>
        <v>17.814901878279699</v>
      </c>
      <c r="AD119">
        <f t="shared" si="199"/>
        <v>-0.31574057781766302</v>
      </c>
      <c r="AE119">
        <f t="shared" si="200"/>
        <v>0.89215077832057998</v>
      </c>
      <c r="AF119">
        <f t="shared" si="201"/>
        <v>0.32307100807926498</v>
      </c>
      <c r="AG119">
        <f>AD130</f>
        <v>-0.31287215532968798</v>
      </c>
      <c r="AH119">
        <f t="shared" ref="AH119" si="401">AE130</f>
        <v>0.89287865837195102</v>
      </c>
      <c r="AI119">
        <f t="shared" ref="AI119" si="402">AF130</f>
        <v>0.32384983532998701</v>
      </c>
      <c r="AJ119">
        <f t="shared" si="209"/>
        <v>0.175331040720171</v>
      </c>
    </row>
    <row r="120" spans="1:36">
      <c r="A120" t="s">
        <v>134</v>
      </c>
      <c r="B120" t="s">
        <v>82</v>
      </c>
      <c r="C120">
        <v>141.24377387831899</v>
      </c>
      <c r="D120">
        <v>165.59714185280501</v>
      </c>
      <c r="E120">
        <v>113.023190565523</v>
      </c>
      <c r="G120" t="s">
        <v>134</v>
      </c>
      <c r="H120" t="s">
        <v>83</v>
      </c>
      <c r="I120">
        <v>146.78797912597599</v>
      </c>
      <c r="J120">
        <v>149.68620300292901</v>
      </c>
      <c r="K120">
        <v>107.235916137695</v>
      </c>
      <c r="M120" t="s">
        <v>134</v>
      </c>
      <c r="N120" t="s">
        <v>84</v>
      </c>
      <c r="O120">
        <v>146.74699401855401</v>
      </c>
      <c r="P120">
        <v>143.49752807617099</v>
      </c>
      <c r="Q120">
        <v>109.199348449707</v>
      </c>
      <c r="S120">
        <f t="shared" si="210"/>
        <v>6.4927993632921099</v>
      </c>
      <c r="U120">
        <f t="shared" si="193"/>
        <v>6.3123939503973202E-3</v>
      </c>
      <c r="V120">
        <f t="shared" si="194"/>
        <v>0.95315973596019199</v>
      </c>
      <c r="W120">
        <f t="shared" si="195"/>
        <v>-0.30240150698518797</v>
      </c>
      <c r="X120">
        <f>U130</f>
        <v>6.7314955333418096E-3</v>
      </c>
      <c r="Y120">
        <f t="shared" ref="Y120" si="403">V130</f>
        <v>0.951628252071823</v>
      </c>
      <c r="Z120">
        <f t="shared" ref="Z120" si="404">W130</f>
        <v>-0.307178053946913</v>
      </c>
      <c r="AA120">
        <f t="shared" si="206"/>
        <v>0.28840070317681599</v>
      </c>
      <c r="AC120">
        <f t="shared" si="198"/>
        <v>17.815407158289499</v>
      </c>
      <c r="AD120">
        <f t="shared" si="199"/>
        <v>-0.31120283687018002</v>
      </c>
      <c r="AE120">
        <f t="shared" si="200"/>
        <v>0.89309992797288695</v>
      </c>
      <c r="AF120">
        <f t="shared" si="201"/>
        <v>0.32484659914916297</v>
      </c>
      <c r="AG120">
        <f>AD130</f>
        <v>-0.31287215532968798</v>
      </c>
      <c r="AH120">
        <f t="shared" ref="AH120" si="405">AE130</f>
        <v>0.89287865837195102</v>
      </c>
      <c r="AI120">
        <f t="shared" ref="AI120" si="406">AF130</f>
        <v>0.32384983532998701</v>
      </c>
      <c r="AJ120">
        <f t="shared" si="209"/>
        <v>0.11211722241060899</v>
      </c>
    </row>
    <row r="121" spans="1:36">
      <c r="A121" t="s">
        <v>135</v>
      </c>
      <c r="B121" t="s">
        <v>82</v>
      </c>
      <c r="C121">
        <v>141.35945715736301</v>
      </c>
      <c r="D121">
        <v>165.61794783206699</v>
      </c>
      <c r="E121">
        <v>113.096576072481</v>
      </c>
      <c r="G121" t="s">
        <v>135</v>
      </c>
      <c r="H121" t="s">
        <v>83</v>
      </c>
      <c r="I121">
        <v>146.82333374023401</v>
      </c>
      <c r="J121">
        <v>149.69006347656199</v>
      </c>
      <c r="K121">
        <v>107.28053283691401</v>
      </c>
      <c r="M121" t="s">
        <v>135</v>
      </c>
      <c r="N121" t="s">
        <v>84</v>
      </c>
      <c r="O121">
        <v>146.74705505371</v>
      </c>
      <c r="P121">
        <v>143.49734497070301</v>
      </c>
      <c r="Q121">
        <v>109.20011138916</v>
      </c>
      <c r="S121">
        <f t="shared" si="210"/>
        <v>6.48385400429936</v>
      </c>
      <c r="U121">
        <f t="shared" si="193"/>
        <v>1.17644053171812E-2</v>
      </c>
      <c r="V121">
        <f t="shared" si="194"/>
        <v>0.95509838774171396</v>
      </c>
      <c r="W121">
        <f t="shared" si="195"/>
        <v>-0.29605517813527998</v>
      </c>
      <c r="X121">
        <f>U130</f>
        <v>6.7314955333418096E-3</v>
      </c>
      <c r="Y121">
        <f t="shared" ref="Y121" si="407">V130</f>
        <v>0.951628252071823</v>
      </c>
      <c r="Z121">
        <f t="shared" ref="Z121" si="408">W130</f>
        <v>-0.307178053946913</v>
      </c>
      <c r="AA121">
        <f t="shared" si="206"/>
        <v>0.72721087070227997</v>
      </c>
      <c r="AC121">
        <f t="shared" si="198"/>
        <v>17.815100512575601</v>
      </c>
      <c r="AD121">
        <f t="shared" si="199"/>
        <v>-0.30669917236863597</v>
      </c>
      <c r="AE121">
        <f t="shared" si="200"/>
        <v>0.89406648838503999</v>
      </c>
      <c r="AF121">
        <f t="shared" si="201"/>
        <v>0.32646704583347602</v>
      </c>
      <c r="AG121">
        <f>AD130</f>
        <v>-0.31287215532968798</v>
      </c>
      <c r="AH121">
        <f t="shared" ref="AH121" si="409">AE130</f>
        <v>0.89287865837195102</v>
      </c>
      <c r="AI121">
        <f t="shared" ref="AI121" si="410">AF130</f>
        <v>0.32384983532998701</v>
      </c>
      <c r="AJ121">
        <f t="shared" si="209"/>
        <v>0.39014441338691902</v>
      </c>
    </row>
    <row r="122" spans="1:36">
      <c r="A122" t="s">
        <v>136</v>
      </c>
      <c r="B122" t="s">
        <v>82</v>
      </c>
      <c r="C122">
        <v>141.423649908702</v>
      </c>
      <c r="D122">
        <v>165.651308659547</v>
      </c>
      <c r="E122">
        <v>113.149914187044</v>
      </c>
      <c r="G122" t="s">
        <v>136</v>
      </c>
      <c r="H122" t="s">
        <v>83</v>
      </c>
      <c r="I122">
        <v>146.80050659179599</v>
      </c>
      <c r="J122">
        <v>149.70413208007801</v>
      </c>
      <c r="K122">
        <v>107.305404663085</v>
      </c>
      <c r="M122" t="s">
        <v>136</v>
      </c>
      <c r="N122" t="s">
        <v>84</v>
      </c>
      <c r="O122">
        <v>146.74668884277301</v>
      </c>
      <c r="P122">
        <v>143.49710083007801</v>
      </c>
      <c r="Q122">
        <v>109.200149536132</v>
      </c>
      <c r="S122">
        <f t="shared" si="210"/>
        <v>6.4900070433339598</v>
      </c>
      <c r="U122">
        <f t="shared" si="193"/>
        <v>8.2924022522071501E-3</v>
      </c>
      <c r="V122">
        <f t="shared" si="194"/>
        <v>0.95639823016454095</v>
      </c>
      <c r="W122">
        <f t="shared" si="195"/>
        <v>-0.29194804572564198</v>
      </c>
      <c r="X122">
        <f>U130</f>
        <v>6.7314955333418096E-3</v>
      </c>
      <c r="Y122">
        <f t="shared" ref="Y122" si="411">V130</f>
        <v>0.951628252071823</v>
      </c>
      <c r="Z122">
        <f t="shared" ref="Z122" si="412">W130</f>
        <v>-0.307178053946913</v>
      </c>
      <c r="AA122">
        <f t="shared" si="206"/>
        <v>0.91878526884915601</v>
      </c>
      <c r="AC122">
        <f t="shared" si="198"/>
        <v>17.8151991350909</v>
      </c>
      <c r="AD122">
        <f t="shared" si="199"/>
        <v>-0.30181288698048298</v>
      </c>
      <c r="AE122">
        <f t="shared" si="200"/>
        <v>0.89514444708381302</v>
      </c>
      <c r="AF122">
        <f t="shared" si="201"/>
        <v>0.32806310384973297</v>
      </c>
      <c r="AG122">
        <f>AD130</f>
        <v>-0.31287215532968798</v>
      </c>
      <c r="AH122">
        <f t="shared" ref="AH122" si="413">AE130</f>
        <v>0.89287865837195102</v>
      </c>
      <c r="AI122">
        <f t="shared" ref="AI122" si="414">AF130</f>
        <v>0.32384983532998701</v>
      </c>
      <c r="AJ122">
        <f t="shared" si="209"/>
        <v>0.69039536913605903</v>
      </c>
    </row>
    <row r="123" spans="1:36">
      <c r="A123" t="s">
        <v>137</v>
      </c>
      <c r="B123" t="s">
        <v>82</v>
      </c>
      <c r="C123">
        <v>141.53337558145799</v>
      </c>
      <c r="D123">
        <v>165.682915492348</v>
      </c>
      <c r="E123">
        <v>113.21750768273699</v>
      </c>
      <c r="G123" t="s">
        <v>137</v>
      </c>
      <c r="H123" t="s">
        <v>83</v>
      </c>
      <c r="I123">
        <v>146.82630920410099</v>
      </c>
      <c r="J123">
        <v>149.719146728515</v>
      </c>
      <c r="K123">
        <v>107.341407775878</v>
      </c>
      <c r="M123" t="s">
        <v>137</v>
      </c>
      <c r="N123" t="s">
        <v>84</v>
      </c>
      <c r="O123">
        <v>146.746810913085</v>
      </c>
      <c r="P123">
        <v>143.49752807617099</v>
      </c>
      <c r="Q123">
        <v>109.19985961914</v>
      </c>
      <c r="S123">
        <f t="shared" si="210"/>
        <v>6.49374328774962</v>
      </c>
      <c r="U123">
        <f t="shared" si="193"/>
        <v>1.22422903852647E-2</v>
      </c>
      <c r="V123">
        <f t="shared" si="194"/>
        <v>0.95809433429267599</v>
      </c>
      <c r="W123">
        <f t="shared" si="195"/>
        <v>-0.28619114752625902</v>
      </c>
      <c r="X123">
        <f>U130</f>
        <v>6.7314955333418096E-3</v>
      </c>
      <c r="Y123">
        <f t="shared" ref="Y123" si="415">V130</f>
        <v>0.951628252071823</v>
      </c>
      <c r="Z123">
        <f t="shared" ref="Z123" si="416">W130</f>
        <v>-0.307178053946913</v>
      </c>
      <c r="AA123">
        <f t="shared" si="206"/>
        <v>1.29727972434059</v>
      </c>
      <c r="AC123">
        <f t="shared" si="198"/>
        <v>17.815319519846501</v>
      </c>
      <c r="AD123">
        <f t="shared" si="199"/>
        <v>-0.29710012311295397</v>
      </c>
      <c r="AE123">
        <f t="shared" si="200"/>
        <v>0.89606974188979105</v>
      </c>
      <c r="AF123">
        <f t="shared" si="201"/>
        <v>0.32983410150533399</v>
      </c>
      <c r="AG123">
        <f>AD130</f>
        <v>-0.31287215532968798</v>
      </c>
      <c r="AH123">
        <f t="shared" ref="AH123" si="417">AE130</f>
        <v>0.89287865837195102</v>
      </c>
      <c r="AI123">
        <f t="shared" ref="AI123" si="418">AF130</f>
        <v>0.32384983532998701</v>
      </c>
      <c r="AJ123">
        <f t="shared" si="209"/>
        <v>0.98368476616897205</v>
      </c>
    </row>
    <row r="124" spans="1:36">
      <c r="A124" t="s">
        <v>138</v>
      </c>
      <c r="B124" t="s">
        <v>82</v>
      </c>
      <c r="C124">
        <v>141.62678952781101</v>
      </c>
      <c r="D124">
        <v>165.701676393995</v>
      </c>
      <c r="E124">
        <v>113.28235166871001</v>
      </c>
      <c r="G124" t="s">
        <v>138</v>
      </c>
      <c r="H124" t="s">
        <v>83</v>
      </c>
      <c r="I124">
        <v>146.83517456054599</v>
      </c>
      <c r="J124">
        <v>149.72164916992099</v>
      </c>
      <c r="K124">
        <v>107.37643432617099</v>
      </c>
      <c r="M124" t="s">
        <v>138</v>
      </c>
      <c r="N124" t="s">
        <v>84</v>
      </c>
      <c r="O124">
        <v>146.74679565429599</v>
      </c>
      <c r="P124">
        <v>143.49790954589801</v>
      </c>
      <c r="Q124">
        <v>109.19955444335901</v>
      </c>
      <c r="S124">
        <f t="shared" si="210"/>
        <v>6.48587023462537</v>
      </c>
      <c r="U124">
        <f t="shared" si="193"/>
        <v>1.3626375960804999E-2</v>
      </c>
      <c r="V124">
        <f t="shared" si="194"/>
        <v>0.95958435782403095</v>
      </c>
      <c r="W124">
        <f t="shared" si="195"/>
        <v>-0.281091056594862</v>
      </c>
      <c r="X124">
        <f>U130</f>
        <v>6.7314955333418096E-3</v>
      </c>
      <c r="Y124">
        <f t="shared" ref="Y124" si="419">V130</f>
        <v>0.951628252071823</v>
      </c>
      <c r="Z124">
        <f t="shared" ref="Z124" si="420">W130</f>
        <v>-0.307178053946913</v>
      </c>
      <c r="AA124">
        <f t="shared" si="206"/>
        <v>1.61185830733122</v>
      </c>
      <c r="AC124">
        <f t="shared" si="198"/>
        <v>17.814836636586602</v>
      </c>
      <c r="AD124">
        <f t="shared" si="199"/>
        <v>-0.292362211283961</v>
      </c>
      <c r="AE124">
        <f t="shared" si="200"/>
        <v>0.89700666641284899</v>
      </c>
      <c r="AF124">
        <f t="shared" si="201"/>
        <v>0.33151678362348502</v>
      </c>
      <c r="AG124">
        <f>AD130</f>
        <v>-0.31287215532968798</v>
      </c>
      <c r="AH124">
        <f t="shared" ref="AH124" si="421">AE130</f>
        <v>0.89287865837195102</v>
      </c>
      <c r="AI124">
        <f t="shared" ref="AI124" si="422">AF130</f>
        <v>0.32384983532998701</v>
      </c>
      <c r="AJ124">
        <f t="shared" si="209"/>
        <v>1.27668174837355</v>
      </c>
    </row>
    <row r="125" spans="1:36">
      <c r="A125" t="s">
        <v>139</v>
      </c>
      <c r="B125" t="s">
        <v>82</v>
      </c>
      <c r="C125">
        <v>141.74421220616901</v>
      </c>
      <c r="D125">
        <v>165.737416133122</v>
      </c>
      <c r="E125">
        <v>113.378905220268</v>
      </c>
      <c r="G125" t="s">
        <v>139</v>
      </c>
      <c r="H125" t="s">
        <v>83</v>
      </c>
      <c r="I125">
        <v>146.8642578125</v>
      </c>
      <c r="J125">
        <v>149.73832702636699</v>
      </c>
      <c r="K125">
        <v>107.44571685791</v>
      </c>
      <c r="M125" t="s">
        <v>139</v>
      </c>
      <c r="N125" t="s">
        <v>84</v>
      </c>
      <c r="O125">
        <v>146.74661254882801</v>
      </c>
      <c r="P125">
        <v>143.49769592285099</v>
      </c>
      <c r="Q125">
        <v>109.199813842773</v>
      </c>
      <c r="S125">
        <f t="shared" si="210"/>
        <v>6.48353092153814</v>
      </c>
      <c r="U125">
        <f t="shared" si="193"/>
        <v>1.81452460234552E-2</v>
      </c>
      <c r="V125">
        <f t="shared" si="194"/>
        <v>0.96253587420779696</v>
      </c>
      <c r="W125">
        <f t="shared" si="195"/>
        <v>-0.27054655959701301</v>
      </c>
      <c r="X125">
        <f>U130</f>
        <v>6.7314955333418096E-3</v>
      </c>
      <c r="Y125">
        <f t="shared" ref="Y125" si="423">V130</f>
        <v>0.951628252071823</v>
      </c>
      <c r="Z125">
        <f t="shared" ref="Z125" si="424">W130</f>
        <v>-0.307178053946913</v>
      </c>
      <c r="AA125">
        <f t="shared" si="206"/>
        <v>2.2856113874266302</v>
      </c>
      <c r="AC125">
        <f t="shared" si="198"/>
        <v>17.815399052505601</v>
      </c>
      <c r="AD125">
        <f t="shared" si="199"/>
        <v>-0.28739438231168302</v>
      </c>
      <c r="AE125">
        <f t="shared" si="200"/>
        <v>0.89804831537045404</v>
      </c>
      <c r="AF125">
        <f t="shared" si="201"/>
        <v>0.33303707342573102</v>
      </c>
      <c r="AG125">
        <f>AD130</f>
        <v>-0.31287215532968798</v>
      </c>
      <c r="AH125">
        <f t="shared" ref="AH125" si="425">AE130</f>
        <v>0.89287865837195102</v>
      </c>
      <c r="AI125">
        <f t="shared" ref="AI125" si="426">AF130</f>
        <v>0.32384983532998701</v>
      </c>
      <c r="AJ125">
        <f t="shared" si="209"/>
        <v>1.57984297650216</v>
      </c>
    </row>
    <row r="126" spans="1:36">
      <c r="A126" t="s">
        <v>140</v>
      </c>
      <c r="B126" t="s">
        <v>82</v>
      </c>
      <c r="C126">
        <v>141.880365709861</v>
      </c>
      <c r="D126">
        <v>165.75359953938701</v>
      </c>
      <c r="E126">
        <v>113.436013300486</v>
      </c>
      <c r="G126" t="s">
        <v>140</v>
      </c>
      <c r="H126" t="s">
        <v>83</v>
      </c>
      <c r="I126">
        <v>146.91204833984301</v>
      </c>
      <c r="J126">
        <v>149.73765563964801</v>
      </c>
      <c r="K126">
        <v>107.474411010742</v>
      </c>
      <c r="M126" t="s">
        <v>140</v>
      </c>
      <c r="N126" t="s">
        <v>84</v>
      </c>
      <c r="O126">
        <v>146.74719238281199</v>
      </c>
      <c r="P126">
        <v>143.49703979492099</v>
      </c>
      <c r="Q126">
        <v>109.199729919433</v>
      </c>
      <c r="S126">
        <f t="shared" si="210"/>
        <v>6.4768193540281196</v>
      </c>
      <c r="U126">
        <f t="shared" si="193"/>
        <v>2.5453227582840299E-2</v>
      </c>
      <c r="V126">
        <f t="shared" si="194"/>
        <v>0.96353094066855505</v>
      </c>
      <c r="W126">
        <f t="shared" si="195"/>
        <v>-0.26638366988234302</v>
      </c>
      <c r="X126">
        <f>U130</f>
        <v>6.7314955333418096E-3</v>
      </c>
      <c r="Y126">
        <f t="shared" ref="Y126" si="427">V130</f>
        <v>0.951628252071823</v>
      </c>
      <c r="Z126">
        <f t="shared" ref="Z126" si="428">W130</f>
        <v>-0.307178053946913</v>
      </c>
      <c r="AA126">
        <f t="shared" si="206"/>
        <v>2.6608610446149101</v>
      </c>
      <c r="AC126">
        <f t="shared" si="198"/>
        <v>17.814853099297</v>
      </c>
      <c r="AD126">
        <f t="shared" si="199"/>
        <v>-0.28244311653519</v>
      </c>
      <c r="AE126">
        <f t="shared" si="200"/>
        <v>0.899021945927303</v>
      </c>
      <c r="AF126">
        <f t="shared" si="201"/>
        <v>0.33464223681862798</v>
      </c>
      <c r="AG126">
        <f>AD130</f>
        <v>-0.31287215532968798</v>
      </c>
      <c r="AH126">
        <f t="shared" ref="AH126" si="429">AE130</f>
        <v>0.89287865837195102</v>
      </c>
      <c r="AI126">
        <f t="shared" ref="AI126" si="430">AF130</f>
        <v>0.32384983532998701</v>
      </c>
      <c r="AJ126">
        <f t="shared" si="209"/>
        <v>1.8831402671155</v>
      </c>
    </row>
    <row r="127" spans="1:36">
      <c r="A127" t="s">
        <v>141</v>
      </c>
      <c r="B127" t="s">
        <v>82</v>
      </c>
      <c r="C127">
        <v>141.95476293310699</v>
      </c>
      <c r="D127">
        <v>165.80245034586699</v>
      </c>
      <c r="E127">
        <v>113.514473121542</v>
      </c>
      <c r="G127" t="s">
        <v>141</v>
      </c>
      <c r="H127" t="s">
        <v>83</v>
      </c>
      <c r="I127">
        <v>146.89480590820301</v>
      </c>
      <c r="J127">
        <v>149.76940917968699</v>
      </c>
      <c r="K127">
        <v>107.519958496093</v>
      </c>
      <c r="M127" t="s">
        <v>141</v>
      </c>
      <c r="N127" t="s">
        <v>84</v>
      </c>
      <c r="O127">
        <v>146.74658203125</v>
      </c>
      <c r="P127">
        <v>143.496978759765</v>
      </c>
      <c r="Q127">
        <v>109.199951171875</v>
      </c>
      <c r="S127">
        <f t="shared" si="210"/>
        <v>6.4952081630339498</v>
      </c>
      <c r="U127">
        <f t="shared" si="193"/>
        <v>2.2820496777392701E-2</v>
      </c>
      <c r="V127">
        <f t="shared" si="194"/>
        <v>0.96570121580092605</v>
      </c>
      <c r="W127">
        <f t="shared" si="195"/>
        <v>-0.25865109071381398</v>
      </c>
      <c r="X127">
        <f>U130</f>
        <v>6.7314955333418096E-3</v>
      </c>
      <c r="Y127">
        <f t="shared" ref="Y127" si="431">V130</f>
        <v>0.951628252071823</v>
      </c>
      <c r="Z127">
        <f t="shared" ref="Z127" si="432">W130</f>
        <v>-0.307178053946913</v>
      </c>
      <c r="AA127">
        <f t="shared" si="206"/>
        <v>3.0385294913176502</v>
      </c>
      <c r="AC127">
        <f t="shared" si="198"/>
        <v>17.8156290718835</v>
      </c>
      <c r="AD127">
        <f t="shared" si="199"/>
        <v>-0.277287035734953</v>
      </c>
      <c r="AE127">
        <f t="shared" si="200"/>
        <v>0.89994246633049002</v>
      </c>
      <c r="AF127">
        <f t="shared" si="201"/>
        <v>0.336475046784034</v>
      </c>
      <c r="AG127">
        <f>AD130</f>
        <v>-0.31287215532968798</v>
      </c>
      <c r="AH127">
        <f t="shared" ref="AH127" si="433">AE130</f>
        <v>0.89287865837195102</v>
      </c>
      <c r="AI127">
        <f t="shared" ref="AI127" si="434">AF130</f>
        <v>0.32384983532998701</v>
      </c>
      <c r="AJ127">
        <f t="shared" si="209"/>
        <v>2.2010646070525199</v>
      </c>
    </row>
    <row r="128" spans="1:36">
      <c r="A128" t="s">
        <v>142</v>
      </c>
      <c r="B128" t="s">
        <v>82</v>
      </c>
      <c r="C128">
        <v>142.111565153459</v>
      </c>
      <c r="D128">
        <v>165.83210334095801</v>
      </c>
      <c r="E128">
        <v>113.581718138596</v>
      </c>
      <c r="G128" t="s">
        <v>142</v>
      </c>
      <c r="H128" t="s">
        <v>83</v>
      </c>
      <c r="I128">
        <v>146.96043395996</v>
      </c>
      <c r="J128">
        <v>149.78175354003901</v>
      </c>
      <c r="K128">
        <v>107.560104370117</v>
      </c>
      <c r="M128" t="s">
        <v>142</v>
      </c>
      <c r="N128" t="s">
        <v>84</v>
      </c>
      <c r="O128">
        <v>146.74694824218699</v>
      </c>
      <c r="P128">
        <v>143.49719238281199</v>
      </c>
      <c r="Q128">
        <v>109.199378967285</v>
      </c>
      <c r="S128">
        <f t="shared" si="210"/>
        <v>6.4983464277876104</v>
      </c>
      <c r="U128">
        <f t="shared" si="193"/>
        <v>3.2852314068718198E-2</v>
      </c>
      <c r="V128">
        <f t="shared" si="194"/>
        <v>0.96710158916021804</v>
      </c>
      <c r="W128">
        <f t="shared" si="195"/>
        <v>-0.252260265805204</v>
      </c>
      <c r="X128">
        <f>U130</f>
        <v>6.7314955333418096E-3</v>
      </c>
      <c r="Y128">
        <f t="shared" ref="Y128" si="435">V130</f>
        <v>0.951628252071823</v>
      </c>
      <c r="Z128">
        <f t="shared" ref="Z128" si="436">W130</f>
        <v>-0.307178053946913</v>
      </c>
      <c r="AA128">
        <f t="shared" si="206"/>
        <v>3.5959561417833599</v>
      </c>
      <c r="AC128">
        <f t="shared" si="198"/>
        <v>17.8153049317505</v>
      </c>
      <c r="AD128">
        <f t="shared" si="199"/>
        <v>-0.272174336901712</v>
      </c>
      <c r="AE128">
        <f t="shared" si="200"/>
        <v>0.90093040014790804</v>
      </c>
      <c r="AF128">
        <f t="shared" si="201"/>
        <v>0.33800228463938597</v>
      </c>
      <c r="AG128">
        <f>AD130</f>
        <v>-0.31287215532968798</v>
      </c>
      <c r="AH128">
        <f t="shared" ref="AH128" si="437">AE130</f>
        <v>0.89287865837195102</v>
      </c>
      <c r="AI128">
        <f t="shared" ref="AI128" si="438">AF130</f>
        <v>0.32384983532998701</v>
      </c>
      <c r="AJ128">
        <f t="shared" si="209"/>
        <v>2.5117142713020999</v>
      </c>
    </row>
    <row r="129" spans="1:36">
      <c r="A129" t="s">
        <v>143</v>
      </c>
      <c r="B129" t="s">
        <v>82</v>
      </c>
      <c r="C129">
        <v>142.21810557883501</v>
      </c>
      <c r="D129">
        <v>165.868472434936</v>
      </c>
      <c r="E129">
        <v>113.655185155894</v>
      </c>
      <c r="G129" t="s">
        <v>143</v>
      </c>
      <c r="H129" t="s">
        <v>83</v>
      </c>
      <c r="I129">
        <v>146.97102355957</v>
      </c>
      <c r="J129">
        <v>149.8017578125</v>
      </c>
      <c r="K129">
        <v>107.600128173828</v>
      </c>
      <c r="M129" t="s">
        <v>143</v>
      </c>
      <c r="N129" t="s">
        <v>84</v>
      </c>
      <c r="O129">
        <v>146.74685668945301</v>
      </c>
      <c r="P129">
        <v>143.49722290039</v>
      </c>
      <c r="Q129">
        <v>109.199096679687</v>
      </c>
      <c r="S129">
        <f t="shared" si="210"/>
        <v>6.5080036513819604</v>
      </c>
      <c r="U129">
        <f t="shared" si="193"/>
        <v>3.4444797840484799E-2</v>
      </c>
      <c r="V129">
        <f t="shared" si="194"/>
        <v>0.96873561384238804</v>
      </c>
      <c r="W129">
        <f t="shared" si="195"/>
        <v>-0.24569262580537601</v>
      </c>
      <c r="X129">
        <f>U130</f>
        <v>6.7314955333418096E-3</v>
      </c>
      <c r="Y129">
        <f t="shared" ref="Y129" si="439">V130</f>
        <v>0.951628252071823</v>
      </c>
      <c r="Z129">
        <f t="shared" ref="Z129" si="440">W130</f>
        <v>-0.307178053946913</v>
      </c>
      <c r="AA129">
        <f t="shared" si="206"/>
        <v>3.9873503977061699</v>
      </c>
      <c r="AC129">
        <f t="shared" si="198"/>
        <v>17.8155343211047</v>
      </c>
      <c r="AD129">
        <f t="shared" si="199"/>
        <v>-0.26678503687114102</v>
      </c>
      <c r="AE129">
        <f t="shared" si="200"/>
        <v>0.90183737028886102</v>
      </c>
      <c r="AF129">
        <f t="shared" si="201"/>
        <v>0.33987512655699897</v>
      </c>
      <c r="AG129">
        <f>AD130</f>
        <v>-0.31287215532968798</v>
      </c>
      <c r="AH129">
        <f t="shared" ref="AH129" si="441">AE130</f>
        <v>0.89287865837195102</v>
      </c>
      <c r="AI129">
        <f t="shared" ref="AI129" si="442">AF130</f>
        <v>0.32384983532998701</v>
      </c>
      <c r="AJ129">
        <f t="shared" si="209"/>
        <v>2.8426998756155601</v>
      </c>
    </row>
    <row r="130" spans="1:36">
      <c r="A130" t="s">
        <v>144</v>
      </c>
      <c r="B130" t="s">
        <v>82</v>
      </c>
      <c r="C130">
        <f>SUM(C70:C129)/60</f>
        <v>141.217554884912</v>
      </c>
      <c r="D130">
        <f t="shared" ref="D130:E130" si="443">SUM(D70:D129)/60</f>
        <v>165.58228420524901</v>
      </c>
      <c r="E130">
        <f t="shared" si="443"/>
        <v>112.972991525845</v>
      </c>
      <c r="G130" t="s">
        <v>145</v>
      </c>
      <c r="H130" t="s">
        <v>83</v>
      </c>
      <c r="I130">
        <f>SUM(I70:I129)/60</f>
        <v>146.79052276611301</v>
      </c>
      <c r="J130">
        <f t="shared" ref="J130:K130" si="444">SUM(J70:J129)/60</f>
        <v>149.678075408935</v>
      </c>
      <c r="K130">
        <f t="shared" si="444"/>
        <v>107.20448608398399</v>
      </c>
      <c r="M130" t="s">
        <v>145</v>
      </c>
      <c r="N130" t="s">
        <v>84</v>
      </c>
      <c r="O130">
        <f>SUM(O70:O129)/60</f>
        <v>146.746802520752</v>
      </c>
      <c r="P130">
        <f t="shared" ref="P130:Q130" si="445">SUM(P70:P129)/60</f>
        <v>143.49736557006801</v>
      </c>
      <c r="Q130">
        <f t="shared" si="445"/>
        <v>109.199570210774</v>
      </c>
      <c r="S130">
        <f t="shared" si="210"/>
        <v>6.4948784626885603</v>
      </c>
      <c r="U130">
        <f t="shared" si="193"/>
        <v>6.7314955333418096E-3</v>
      </c>
      <c r="V130">
        <f t="shared" si="194"/>
        <v>0.951628252071823</v>
      </c>
      <c r="W130">
        <f t="shared" si="195"/>
        <v>-0.307178053946913</v>
      </c>
      <c r="AC130">
        <f t="shared" si="198"/>
        <v>17.812284622541402</v>
      </c>
      <c r="AD130">
        <f t="shared" si="199"/>
        <v>-0.31287215532968798</v>
      </c>
      <c r="AE130">
        <f t="shared" si="200"/>
        <v>0.89287865837195102</v>
      </c>
      <c r="AF130">
        <f t="shared" si="201"/>
        <v>0.32384983532998701</v>
      </c>
    </row>
    <row r="131" spans="1:36">
      <c r="R131" t="s">
        <v>75</v>
      </c>
      <c r="S131">
        <f>MIN(S70:S129)</f>
        <v>5.7923203170659301</v>
      </c>
      <c r="Z131" t="s">
        <v>75</v>
      </c>
      <c r="AA131">
        <f>MIN(AA70:AA129)</f>
        <v>0</v>
      </c>
      <c r="AI131" t="s">
        <v>75</v>
      </c>
      <c r="AJ131">
        <f>MIN(AJ70:AJ129)</f>
        <v>4.4598626525315004E-3</v>
      </c>
    </row>
    <row r="132" spans="1:36">
      <c r="R132" t="s">
        <v>76</v>
      </c>
      <c r="S132">
        <f>MAX(S70:S129)</f>
        <v>7.13745318762638</v>
      </c>
      <c r="Z132" t="s">
        <v>76</v>
      </c>
      <c r="AA132">
        <f>MAX(AA70:AA129)</f>
        <v>3.9873503977061699</v>
      </c>
      <c r="AI132" t="s">
        <v>76</v>
      </c>
      <c r="AJ132">
        <f>MAX(AJ70:AJ129)</f>
        <v>2.8426998756155601</v>
      </c>
    </row>
    <row r="133" spans="1:36">
      <c r="R133" t="s">
        <v>77</v>
      </c>
      <c r="S133">
        <f>S132-S131</f>
        <v>1.3451328705604599</v>
      </c>
      <c r="Z133" t="s">
        <v>78</v>
      </c>
      <c r="AA133">
        <f>MEDIAN(AA70:AA129)</f>
        <v>1.01276774816494</v>
      </c>
      <c r="AI133" t="s">
        <v>78</v>
      </c>
      <c r="AJ133">
        <f>MEDIAN(AJ70:AJ129)</f>
        <v>0.47498246191138499</v>
      </c>
    </row>
    <row r="134" spans="1:36">
      <c r="Z134" t="s">
        <v>80</v>
      </c>
      <c r="AA134">
        <f>_xlfn.QUARTILE.INC(AA70:AA129,3)</f>
        <v>1.4680946701524</v>
      </c>
      <c r="AI134" t="s">
        <v>80</v>
      </c>
      <c r="AJ134">
        <f>_xlfn.QUARTILE.INC(AJ70:AJ129,3)</f>
        <v>1.2214586933502001</v>
      </c>
    </row>
    <row r="135" spans="1:36">
      <c r="A135" t="s">
        <v>146</v>
      </c>
    </row>
    <row r="136" spans="1:36">
      <c r="A136" t="s">
        <v>147</v>
      </c>
      <c r="B136" t="s">
        <v>82</v>
      </c>
      <c r="C136">
        <v>144.55058199221199</v>
      </c>
      <c r="D136">
        <v>164.14001615628399</v>
      </c>
      <c r="E136">
        <v>117.75730954914999</v>
      </c>
      <c r="G136" t="s">
        <v>147</v>
      </c>
      <c r="H136" t="s">
        <v>83</v>
      </c>
      <c r="I136">
        <v>146.56559753417901</v>
      </c>
      <c r="J136">
        <v>150.48554992675699</v>
      </c>
      <c r="K136">
        <v>109.07875061035099</v>
      </c>
      <c r="M136" t="s">
        <v>147</v>
      </c>
      <c r="N136" t="s">
        <v>148</v>
      </c>
      <c r="O136">
        <v>146.11927795410099</v>
      </c>
      <c r="P136">
        <v>144.00083923339801</v>
      </c>
      <c r="Q136">
        <v>109.676704406738</v>
      </c>
      <c r="S136">
        <f t="shared" si="210"/>
        <v>6.5274974290871199</v>
      </c>
      <c r="U136">
        <f t="shared" ref="U136:U194" si="446">(I136-O136)/S136</f>
        <v>6.8375297719639197E-2</v>
      </c>
      <c r="V136">
        <f t="shared" ref="V136:V194" si="447">(J136-P136)/S136</f>
        <v>0.99344515471772099</v>
      </c>
      <c r="W136">
        <f t="shared" ref="W136:W194" si="448">(K136-Q136)/S136</f>
        <v>-9.1605366816762998E-2</v>
      </c>
      <c r="X136">
        <f>U196</f>
        <v>3.8017731255525503E-2</v>
      </c>
      <c r="Y136">
        <f t="shared" ref="Y136" si="449">V196</f>
        <v>0.99342767886018302</v>
      </c>
      <c r="Z136">
        <f t="shared" ref="Z136" si="450">W196</f>
        <v>-0.107963415028669</v>
      </c>
      <c r="AA136">
        <f>ACOS(U136*X136+V136*Y136+W136*Z136)*180/PI()</f>
        <v>1.97590354352424</v>
      </c>
      <c r="AC136">
        <f t="shared" ref="AC136:AC196" si="451">SQRT((C136-I136)*(C136-I136)+(D136-J136)*(D136-J136)+(E136-K136)*(E136-K136))</f>
        <v>16.3040522846889</v>
      </c>
      <c r="AD136">
        <f t="shared" ref="AD136:AD196" si="452">(C136-I136)/AC136</f>
        <v>-0.12358986016374</v>
      </c>
      <c r="AE136">
        <f t="shared" ref="AE136:AE196" si="453">(D136-J136)/AC136</f>
        <v>0.83748910952339495</v>
      </c>
      <c r="AF136">
        <f t="shared" ref="AF136:AF196" si="454">(E136-K136)/AC136</f>
        <v>0.53229459690515102</v>
      </c>
      <c r="AG136">
        <f>AD196</f>
        <v>-0.123466606335055</v>
      </c>
      <c r="AH136">
        <f t="shared" ref="AH136" si="455">AE196</f>
        <v>0.83693439746905895</v>
      </c>
      <c r="AI136">
        <f t="shared" ref="AI136" si="456">AF196</f>
        <v>0.53319490944044901</v>
      </c>
      <c r="AJ136">
        <f>ACOS(AD136*AG136+AE136*AH136+AF136*AI136)*180/PI()</f>
        <v>6.0999416601522402E-2</v>
      </c>
    </row>
    <row r="137" spans="1:36">
      <c r="A137" t="s">
        <v>149</v>
      </c>
      <c r="B137" t="s">
        <v>82</v>
      </c>
      <c r="C137">
        <v>144.524780795227</v>
      </c>
      <c r="D137">
        <v>164.14452921174899</v>
      </c>
      <c r="E137">
        <v>117.73685076756701</v>
      </c>
      <c r="G137" t="s">
        <v>149</v>
      </c>
      <c r="H137" t="s">
        <v>83</v>
      </c>
      <c r="I137">
        <v>146.53802490234301</v>
      </c>
      <c r="J137">
        <v>150.49575805664</v>
      </c>
      <c r="K137">
        <v>109.04798889160099</v>
      </c>
      <c r="M137" t="s">
        <v>149</v>
      </c>
      <c r="N137" t="s">
        <v>148</v>
      </c>
      <c r="O137">
        <v>146.11894226074199</v>
      </c>
      <c r="P137">
        <v>144.00141906738199</v>
      </c>
      <c r="Q137">
        <v>109.675888061523</v>
      </c>
      <c r="S137">
        <f t="shared" si="210"/>
        <v>6.5380674924228801</v>
      </c>
      <c r="U137">
        <f t="shared" si="446"/>
        <v>6.4098855217800593E-2</v>
      </c>
      <c r="V137">
        <f t="shared" si="447"/>
        <v>0.99331170820497805</v>
      </c>
      <c r="W137">
        <f t="shared" si="448"/>
        <v>-9.6037425531273604E-2</v>
      </c>
      <c r="X137">
        <f>U196</f>
        <v>3.8017731255525503E-2</v>
      </c>
      <c r="Y137">
        <f t="shared" ref="Y137" si="457">V196</f>
        <v>0.99342767886018302</v>
      </c>
      <c r="Z137">
        <f t="shared" ref="Z137" si="458">W196</f>
        <v>-0.107963415028669</v>
      </c>
      <c r="AA137">
        <f t="shared" ref="AA137:AA195" si="459">ACOS(U137*X137+V137*Y137+W137*Z137)*180/PI()</f>
        <v>1.6432246559419099</v>
      </c>
      <c r="AC137">
        <f t="shared" si="451"/>
        <v>16.304552326850001</v>
      </c>
      <c r="AD137">
        <f t="shared" si="452"/>
        <v>-0.12347742316117701</v>
      </c>
      <c r="AE137">
        <f t="shared" si="453"/>
        <v>0.83711413116400102</v>
      </c>
      <c r="AF137">
        <f t="shared" si="454"/>
        <v>0.53291017758625603</v>
      </c>
      <c r="AG137">
        <f>AD196</f>
        <v>-0.123466606335055</v>
      </c>
      <c r="AH137">
        <f t="shared" ref="AH137" si="460">AE196</f>
        <v>0.83693439746905895</v>
      </c>
      <c r="AI137">
        <f t="shared" ref="AI137" si="461">AF196</f>
        <v>0.53319490944044901</v>
      </c>
      <c r="AJ137">
        <f t="shared" ref="AJ137:AJ195" si="462">ACOS(AD137*AG137+AE137*AH137+AF137*AI137)*180/PI()</f>
        <v>1.9302252940073501E-2</v>
      </c>
    </row>
    <row r="138" spans="1:36">
      <c r="A138" t="s">
        <v>150</v>
      </c>
      <c r="B138" t="s">
        <v>82</v>
      </c>
      <c r="C138">
        <v>144.51774412772801</v>
      </c>
      <c r="D138">
        <v>164.129108182544</v>
      </c>
      <c r="E138">
        <v>117.73632288685</v>
      </c>
      <c r="G138" t="s">
        <v>150</v>
      </c>
      <c r="H138" t="s">
        <v>83</v>
      </c>
      <c r="I138">
        <v>146.52893066406199</v>
      </c>
      <c r="J138">
        <v>150.48043823242099</v>
      </c>
      <c r="K138">
        <v>109.04792022705</v>
      </c>
      <c r="M138" t="s">
        <v>150</v>
      </c>
      <c r="N138" t="s">
        <v>148</v>
      </c>
      <c r="O138">
        <v>146.119140625</v>
      </c>
      <c r="P138">
        <v>144.00090026855401</v>
      </c>
      <c r="Q138">
        <v>109.675971984863</v>
      </c>
      <c r="S138">
        <f t="shared" ref="S138:S204" si="463">SQRT((I138-O138)*(I138-O138)+(J138-P138)*(J138-P138)+(K138-Q138)*(K138-Q138))</f>
        <v>6.5227899791270296</v>
      </c>
      <c r="U138">
        <f t="shared" si="446"/>
        <v>6.2824349760350895E-2</v>
      </c>
      <c r="V138">
        <f t="shared" si="447"/>
        <v>0.99336909276575702</v>
      </c>
      <c r="W138">
        <f t="shared" si="448"/>
        <v>-9.6285754994836104E-2</v>
      </c>
      <c r="X138">
        <f>U196</f>
        <v>3.8017731255525503E-2</v>
      </c>
      <c r="Y138">
        <f t="shared" ref="Y138" si="464">V196</f>
        <v>0.99342767886018302</v>
      </c>
      <c r="Z138">
        <f t="shared" ref="Z138" si="465">W196</f>
        <v>-0.107963415028669</v>
      </c>
      <c r="AA138">
        <f t="shared" si="459"/>
        <v>1.5709773418931501</v>
      </c>
      <c r="AC138">
        <f t="shared" si="451"/>
        <v>16.303968948392299</v>
      </c>
      <c r="AD138">
        <f t="shared" si="452"/>
        <v>-0.12335564074613201</v>
      </c>
      <c r="AE138">
        <f t="shared" si="453"/>
        <v>0.83713787687683505</v>
      </c>
      <c r="AF138">
        <f t="shared" si="454"/>
        <v>0.53290107993346802</v>
      </c>
      <c r="AG138">
        <f>AD196</f>
        <v>-0.123466606335055</v>
      </c>
      <c r="AH138">
        <f t="shared" ref="AH138" si="466">AE196</f>
        <v>0.83693439746905895</v>
      </c>
      <c r="AI138">
        <f t="shared" ref="AI138" si="467">AF196</f>
        <v>0.53319490944044901</v>
      </c>
      <c r="AJ138">
        <f t="shared" si="462"/>
        <v>2.1442176140645801E-2</v>
      </c>
    </row>
    <row r="139" spans="1:36">
      <c r="A139" t="s">
        <v>151</v>
      </c>
      <c r="B139" t="s">
        <v>82</v>
      </c>
      <c r="C139">
        <v>144.493115313224</v>
      </c>
      <c r="D139">
        <v>164.138018864597</v>
      </c>
      <c r="E139">
        <v>117.720600841623</v>
      </c>
      <c r="G139" t="s">
        <v>151</v>
      </c>
      <c r="H139" t="s">
        <v>83</v>
      </c>
      <c r="I139">
        <v>146.500396728515</v>
      </c>
      <c r="J139">
        <v>150.494537353515</v>
      </c>
      <c r="K139">
        <v>109.022659301757</v>
      </c>
      <c r="M139" t="s">
        <v>151</v>
      </c>
      <c r="N139" t="s">
        <v>148</v>
      </c>
      <c r="O139">
        <v>146.11878967285099</v>
      </c>
      <c r="P139">
        <v>144.00128173828099</v>
      </c>
      <c r="Q139">
        <v>109.67665100097599</v>
      </c>
      <c r="S139">
        <f t="shared" si="463"/>
        <v>6.5372545898372199</v>
      </c>
      <c r="U139">
        <f t="shared" si="446"/>
        <v>5.8374207462754998E-2</v>
      </c>
      <c r="V139">
        <f t="shared" si="447"/>
        <v>0.99326950266376102</v>
      </c>
      <c r="W139">
        <f t="shared" si="448"/>
        <v>-0.10004072661261899</v>
      </c>
      <c r="X139">
        <f>U196</f>
        <v>3.8017731255525503E-2</v>
      </c>
      <c r="Y139">
        <f t="shared" ref="Y139" si="468">V196</f>
        <v>0.99342767886018302</v>
      </c>
      <c r="Z139">
        <f t="shared" ref="Z139" si="469">W196</f>
        <v>-0.107963415028669</v>
      </c>
      <c r="AA139">
        <f t="shared" si="459"/>
        <v>1.25161985954461</v>
      </c>
      <c r="AC139">
        <f t="shared" si="451"/>
        <v>16.304231151892299</v>
      </c>
      <c r="AD139">
        <f t="shared" si="452"/>
        <v>-0.123114141144769</v>
      </c>
      <c r="AE139">
        <f t="shared" si="453"/>
        <v>0.83680618754589398</v>
      </c>
      <c r="AF139">
        <f t="shared" si="454"/>
        <v>0.53347756535311897</v>
      </c>
      <c r="AG139">
        <f>AD196</f>
        <v>-0.123466606335055</v>
      </c>
      <c r="AH139">
        <f t="shared" ref="AH139" si="470">AE196</f>
        <v>0.83693439746905895</v>
      </c>
      <c r="AI139">
        <f t="shared" ref="AI139" si="471">AF196</f>
        <v>0.53319490944044901</v>
      </c>
      <c r="AJ139">
        <f t="shared" si="462"/>
        <v>2.6908520095177399E-2</v>
      </c>
    </row>
    <row r="140" spans="1:36">
      <c r="A140" t="s">
        <v>152</v>
      </c>
      <c r="B140" t="s">
        <v>82</v>
      </c>
      <c r="C140">
        <v>144.482680677253</v>
      </c>
      <c r="D140">
        <v>164.10753684069499</v>
      </c>
      <c r="E140">
        <v>117.719056297817</v>
      </c>
      <c r="G140" t="s">
        <v>152</v>
      </c>
      <c r="H140" t="s">
        <v>83</v>
      </c>
      <c r="I140">
        <v>146.48783874511699</v>
      </c>
      <c r="J140">
        <v>150.464263916015</v>
      </c>
      <c r="K140">
        <v>109.020858764648</v>
      </c>
      <c r="M140" t="s">
        <v>152</v>
      </c>
      <c r="N140" t="s">
        <v>148</v>
      </c>
      <c r="O140">
        <v>146.11846923828099</v>
      </c>
      <c r="P140">
        <v>144.001205444335</v>
      </c>
      <c r="Q140">
        <v>109.676635742187</v>
      </c>
      <c r="S140">
        <f t="shared" si="463"/>
        <v>6.5067351325534304</v>
      </c>
      <c r="U140">
        <f t="shared" si="446"/>
        <v>5.6767257205234199E-2</v>
      </c>
      <c r="V140">
        <f t="shared" si="447"/>
        <v>0.99328746906341503</v>
      </c>
      <c r="W140">
        <f t="shared" si="448"/>
        <v>-0.10078433564294501</v>
      </c>
      <c r="X140">
        <f>U196</f>
        <v>3.8017731255525503E-2</v>
      </c>
      <c r="Y140">
        <f t="shared" ref="Y140" si="472">V196</f>
        <v>0.99342767886018302</v>
      </c>
      <c r="Z140">
        <f t="shared" ref="Z140" si="473">W196</f>
        <v>-0.107963415028669</v>
      </c>
      <c r="AA140">
        <f t="shared" si="459"/>
        <v>1.15037184908816</v>
      </c>
      <c r="AC140">
        <f t="shared" si="451"/>
        <v>16.303931896952101</v>
      </c>
      <c r="AD140">
        <f t="shared" si="452"/>
        <v>-0.122986165578797</v>
      </c>
      <c r="AE140">
        <f t="shared" si="453"/>
        <v>0.83680875330633997</v>
      </c>
      <c r="AF140">
        <f t="shared" si="454"/>
        <v>0.53350305853491997</v>
      </c>
      <c r="AG140">
        <f>AD196</f>
        <v>-0.123466606335055</v>
      </c>
      <c r="AH140">
        <f t="shared" ref="AH140" si="474">AE196</f>
        <v>0.83693439746905895</v>
      </c>
      <c r="AI140">
        <f t="shared" ref="AI140" si="475">AF196</f>
        <v>0.53319490944044901</v>
      </c>
      <c r="AJ140">
        <f t="shared" si="462"/>
        <v>3.3485726568710003E-2</v>
      </c>
    </row>
    <row r="141" spans="1:36">
      <c r="A141" t="s">
        <v>153</v>
      </c>
      <c r="B141" t="s">
        <v>82</v>
      </c>
      <c r="C141">
        <v>144.45049334048301</v>
      </c>
      <c r="D141">
        <v>164.114129695298</v>
      </c>
      <c r="E141">
        <v>117.719914983427</v>
      </c>
      <c r="G141" t="s">
        <v>153</v>
      </c>
      <c r="H141" t="s">
        <v>83</v>
      </c>
      <c r="I141">
        <v>146.451416015625</v>
      </c>
      <c r="J141">
        <v>150.47506713867099</v>
      </c>
      <c r="K141">
        <v>109.012771606445</v>
      </c>
      <c r="M141" t="s">
        <v>153</v>
      </c>
      <c r="N141" t="s">
        <v>148</v>
      </c>
      <c r="O141">
        <v>146.11926269531199</v>
      </c>
      <c r="P141">
        <v>144.00079345703099</v>
      </c>
      <c r="Q141">
        <v>109.67610931396401</v>
      </c>
      <c r="S141">
        <f t="shared" si="463"/>
        <v>6.5166373573483396</v>
      </c>
      <c r="U141">
        <f t="shared" si="446"/>
        <v>5.0970048216426603E-2</v>
      </c>
      <c r="V141">
        <f t="shared" si="447"/>
        <v>0.99349915096003205</v>
      </c>
      <c r="W141">
        <f t="shared" si="448"/>
        <v>-0.101791410376858</v>
      </c>
      <c r="X141">
        <f>U196</f>
        <v>3.8017731255525503E-2</v>
      </c>
      <c r="Y141">
        <f t="shared" ref="Y141" si="476">V196</f>
        <v>0.99342767886018302</v>
      </c>
      <c r="Z141">
        <f t="shared" ref="Z141" si="477">W196</f>
        <v>-0.107963415028669</v>
      </c>
      <c r="AA141">
        <f t="shared" si="459"/>
        <v>0.82207922950137202</v>
      </c>
      <c r="AC141">
        <f t="shared" si="451"/>
        <v>16.304663896039202</v>
      </c>
      <c r="AD141">
        <f t="shared" si="452"/>
        <v>-0.12272087838793599</v>
      </c>
      <c r="AE141">
        <f t="shared" si="453"/>
        <v>0.83651295381441604</v>
      </c>
      <c r="AF141">
        <f t="shared" si="454"/>
        <v>0.53402777466005802</v>
      </c>
      <c r="AG141">
        <f>AD196</f>
        <v>-0.123466606335055</v>
      </c>
      <c r="AH141">
        <f t="shared" ref="AH141" si="478">AE196</f>
        <v>0.83693439746905895</v>
      </c>
      <c r="AI141">
        <f t="shared" ref="AI141" si="479">AF196</f>
        <v>0.53319490944044901</v>
      </c>
      <c r="AJ141">
        <f t="shared" si="462"/>
        <v>6.8453221561979097E-2</v>
      </c>
    </row>
    <row r="142" spans="1:36">
      <c r="A142" t="s">
        <v>154</v>
      </c>
      <c r="B142" t="s">
        <v>82</v>
      </c>
      <c r="C142">
        <v>144.440172170415</v>
      </c>
      <c r="D142">
        <v>164.08965017266601</v>
      </c>
      <c r="E142">
        <v>117.731489917883</v>
      </c>
      <c r="G142" t="s">
        <v>154</v>
      </c>
      <c r="H142" t="s">
        <v>83</v>
      </c>
      <c r="I142">
        <v>146.43890380859301</v>
      </c>
      <c r="J142">
        <v>150.45243835449199</v>
      </c>
      <c r="K142">
        <v>109.022994995117</v>
      </c>
      <c r="M142" t="s">
        <v>154</v>
      </c>
      <c r="N142" t="s">
        <v>148</v>
      </c>
      <c r="O142">
        <v>146.119140625</v>
      </c>
      <c r="P142">
        <v>144.00144958496</v>
      </c>
      <c r="Q142">
        <v>109.675819396972</v>
      </c>
      <c r="S142">
        <f t="shared" si="463"/>
        <v>6.4918167178276596</v>
      </c>
      <c r="U142">
        <f t="shared" si="446"/>
        <v>4.9256348028878502E-2</v>
      </c>
      <c r="V142">
        <f t="shared" si="447"/>
        <v>0.99371085936798698</v>
      </c>
      <c r="W142">
        <f t="shared" si="448"/>
        <v>-0.10056112645051</v>
      </c>
      <c r="X142">
        <f>U196</f>
        <v>3.8017731255525503E-2</v>
      </c>
      <c r="Y142">
        <f t="shared" ref="Y142" si="480">V196</f>
        <v>0.99342767886018302</v>
      </c>
      <c r="Z142">
        <f t="shared" ref="Z142" si="481">W196</f>
        <v>-0.107963415028669</v>
      </c>
      <c r="AA142">
        <f t="shared" si="459"/>
        <v>0.771226115022702</v>
      </c>
      <c r="AC142">
        <f t="shared" si="451"/>
        <v>16.303568877857401</v>
      </c>
      <c r="AD142">
        <f t="shared" si="452"/>
        <v>-0.12259473083176201</v>
      </c>
      <c r="AE142">
        <f t="shared" si="453"/>
        <v>0.83645562025964304</v>
      </c>
      <c r="AF142">
        <f t="shared" si="454"/>
        <v>0.53414654104313297</v>
      </c>
      <c r="AG142">
        <f>AD196</f>
        <v>-0.123466606335055</v>
      </c>
      <c r="AH142">
        <f t="shared" ref="AH142" si="482">AE196</f>
        <v>0.83693439746905895</v>
      </c>
      <c r="AI142">
        <f t="shared" ref="AI142" si="483">AF196</f>
        <v>0.53319490944044901</v>
      </c>
      <c r="AJ142">
        <f t="shared" si="462"/>
        <v>7.8872744844788595E-2</v>
      </c>
    </row>
    <row r="143" spans="1:36">
      <c r="A143" t="s">
        <v>155</v>
      </c>
      <c r="B143" t="s">
        <v>82</v>
      </c>
      <c r="C143">
        <v>144.425678506472</v>
      </c>
      <c r="D143">
        <v>164.10217436665599</v>
      </c>
      <c r="E143">
        <v>117.711133412485</v>
      </c>
      <c r="G143" t="s">
        <v>155</v>
      </c>
      <c r="H143" t="s">
        <v>83</v>
      </c>
      <c r="I143">
        <v>146.41268920898401</v>
      </c>
      <c r="J143">
        <v>150.47056579589801</v>
      </c>
      <c r="K143">
        <v>108.990104675292</v>
      </c>
      <c r="M143" t="s">
        <v>155</v>
      </c>
      <c r="N143" t="s">
        <v>148</v>
      </c>
      <c r="O143">
        <v>146.11930847167901</v>
      </c>
      <c r="P143">
        <v>144.001205444335</v>
      </c>
      <c r="Q143">
        <v>109.676345825195</v>
      </c>
      <c r="S143">
        <f t="shared" si="463"/>
        <v>6.5122670807651399</v>
      </c>
      <c r="U143">
        <f t="shared" si="446"/>
        <v>4.50504768410896E-2</v>
      </c>
      <c r="V143">
        <f t="shared" si="447"/>
        <v>0.99341139903047604</v>
      </c>
      <c r="W143">
        <f t="shared" si="448"/>
        <v>-0.105376690082307</v>
      </c>
      <c r="X143">
        <f>U196</f>
        <v>3.8017731255525503E-2</v>
      </c>
      <c r="Y143">
        <f t="shared" ref="Y143" si="484">V196</f>
        <v>0.99342767886018302</v>
      </c>
      <c r="Z143">
        <f t="shared" ref="Z143" si="485">W196</f>
        <v>-0.107963415028669</v>
      </c>
      <c r="AA143">
        <f t="shared" si="459"/>
        <v>0.42934073187403798</v>
      </c>
      <c r="AC143">
        <f t="shared" si="451"/>
        <v>16.304149962301199</v>
      </c>
      <c r="AD143">
        <f t="shared" si="452"/>
        <v>-0.12187146874301399</v>
      </c>
      <c r="AE143">
        <f t="shared" si="453"/>
        <v>0.83608213873629</v>
      </c>
      <c r="AF143">
        <f t="shared" si="454"/>
        <v>0.53489625385916795</v>
      </c>
      <c r="AG143">
        <f>AD196</f>
        <v>-0.123466606335055</v>
      </c>
      <c r="AH143">
        <f t="shared" ref="AH143" si="486">AE196</f>
        <v>0.83693439746905895</v>
      </c>
      <c r="AI143">
        <f t="shared" ref="AI143" si="487">AF196</f>
        <v>0.53319490944044901</v>
      </c>
      <c r="AJ143">
        <f t="shared" si="462"/>
        <v>0.14226652679829399</v>
      </c>
    </row>
    <row r="144" spans="1:36">
      <c r="A144" t="s">
        <v>156</v>
      </c>
      <c r="B144" t="s">
        <v>82</v>
      </c>
      <c r="C144">
        <v>144.39951626125099</v>
      </c>
      <c r="D144">
        <v>164.08435311378099</v>
      </c>
      <c r="E144">
        <v>117.697927572599</v>
      </c>
      <c r="G144" t="s">
        <v>156</v>
      </c>
      <c r="H144" t="s">
        <v>83</v>
      </c>
      <c r="I144">
        <v>146.381591796875</v>
      </c>
      <c r="J144">
        <v>150.45257568359301</v>
      </c>
      <c r="K144">
        <v>108.97621917724599</v>
      </c>
      <c r="M144" t="s">
        <v>156</v>
      </c>
      <c r="N144" t="s">
        <v>148</v>
      </c>
      <c r="O144">
        <v>146.11923217773401</v>
      </c>
      <c r="P144">
        <v>144.00067138671801</v>
      </c>
      <c r="Q144">
        <v>109.67632293701099</v>
      </c>
      <c r="S144">
        <f t="shared" si="463"/>
        <v>6.4950786677473697</v>
      </c>
      <c r="U144">
        <f t="shared" si="446"/>
        <v>4.0393601457638102E-2</v>
      </c>
      <c r="V144">
        <f t="shared" si="447"/>
        <v>0.99335275628195796</v>
      </c>
      <c r="W144">
        <f t="shared" si="448"/>
        <v>-0.10778988147464701</v>
      </c>
      <c r="X144">
        <f>U196</f>
        <v>3.8017731255525503E-2</v>
      </c>
      <c r="Y144">
        <f t="shared" ref="Y144" si="488">V196</f>
        <v>0.99342767886018302</v>
      </c>
      <c r="Z144">
        <f t="shared" ref="Z144" si="489">W196</f>
        <v>-0.107963415028669</v>
      </c>
      <c r="AA144">
        <f t="shared" si="459"/>
        <v>0.136557482383383</v>
      </c>
      <c r="AC144">
        <f t="shared" si="451"/>
        <v>16.3040539949018</v>
      </c>
      <c r="AD144">
        <f t="shared" si="452"/>
        <v>-0.121569490400596</v>
      </c>
      <c r="AE144">
        <f t="shared" si="453"/>
        <v>0.83609741690321804</v>
      </c>
      <c r="AF144">
        <f t="shared" si="454"/>
        <v>0.53494108876726298</v>
      </c>
      <c r="AG144">
        <f>AD196</f>
        <v>-0.123466606335055</v>
      </c>
      <c r="AH144">
        <f t="shared" ref="AH144" si="490">AE196</f>
        <v>0.83693439746905895</v>
      </c>
      <c r="AI144">
        <f t="shared" ref="AI144" si="491">AF196</f>
        <v>0.53319490944044901</v>
      </c>
      <c r="AJ144">
        <f t="shared" si="462"/>
        <v>0.15532052128429499</v>
      </c>
    </row>
    <row r="145" spans="1:36">
      <c r="A145" t="s">
        <v>157</v>
      </c>
      <c r="B145" t="s">
        <v>82</v>
      </c>
      <c r="C145">
        <v>144.37300325147999</v>
      </c>
      <c r="D145">
        <v>164.08411203203201</v>
      </c>
      <c r="E145">
        <v>117.677616131639</v>
      </c>
      <c r="G145" t="s">
        <v>157</v>
      </c>
      <c r="H145" t="s">
        <v>83</v>
      </c>
      <c r="I145">
        <v>146.34257507324199</v>
      </c>
      <c r="J145">
        <v>150.45861816406199</v>
      </c>
      <c r="K145">
        <v>108.943710327148</v>
      </c>
      <c r="M145" t="s">
        <v>157</v>
      </c>
      <c r="N145" t="s">
        <v>148</v>
      </c>
      <c r="O145">
        <v>146.11927795410099</v>
      </c>
      <c r="P145">
        <v>144.00099182128901</v>
      </c>
      <c r="Q145">
        <v>109.6763381958</v>
      </c>
      <c r="S145">
        <f t="shared" si="463"/>
        <v>6.5028872956724202</v>
      </c>
      <c r="U145">
        <f t="shared" si="446"/>
        <v>3.4338149961417201E-2</v>
      </c>
      <c r="V145">
        <f t="shared" si="447"/>
        <v>0.99303986816293699</v>
      </c>
      <c r="W145">
        <f t="shared" si="448"/>
        <v>-0.112661935435903</v>
      </c>
      <c r="X145">
        <f>U196</f>
        <v>3.8017731255525503E-2</v>
      </c>
      <c r="Y145">
        <f t="shared" ref="Y145" si="492">V196</f>
        <v>0.99342767886018302</v>
      </c>
      <c r="Z145">
        <f t="shared" ref="Z145" si="493">W196</f>
        <v>-0.107963415028669</v>
      </c>
      <c r="AA145">
        <f t="shared" si="459"/>
        <v>0.34265518672879403</v>
      </c>
      <c r="AC145">
        <f t="shared" si="451"/>
        <v>16.3038157162331</v>
      </c>
      <c r="AD145">
        <f t="shared" si="452"/>
        <v>-0.12080434764734101</v>
      </c>
      <c r="AE145">
        <f t="shared" si="453"/>
        <v>0.83572423199089696</v>
      </c>
      <c r="AF145">
        <f t="shared" si="454"/>
        <v>0.535697039055402</v>
      </c>
      <c r="AG145">
        <f>AD196</f>
        <v>-0.123466606335055</v>
      </c>
      <c r="AH145">
        <f t="shared" ref="AH145" si="494">AE196</f>
        <v>0.83693439746905895</v>
      </c>
      <c r="AI145">
        <f t="shared" ref="AI145" si="495">AF196</f>
        <v>0.53319490944044901</v>
      </c>
      <c r="AJ145">
        <f t="shared" si="462"/>
        <v>0.220516507175363</v>
      </c>
    </row>
    <row r="146" spans="1:36">
      <c r="A146" t="s">
        <v>158</v>
      </c>
      <c r="B146" t="s">
        <v>82</v>
      </c>
      <c r="C146">
        <v>144.35431214135801</v>
      </c>
      <c r="D146">
        <v>164.066988706534</v>
      </c>
      <c r="E146">
        <v>117.68399242004401</v>
      </c>
      <c r="G146" t="s">
        <v>158</v>
      </c>
      <c r="H146" t="s">
        <v>83</v>
      </c>
      <c r="I146">
        <v>146.31428527832</v>
      </c>
      <c r="J146">
        <v>150.44528198242099</v>
      </c>
      <c r="K146">
        <v>108.94222259521401</v>
      </c>
      <c r="M146" t="s">
        <v>158</v>
      </c>
      <c r="N146" t="s">
        <v>148</v>
      </c>
      <c r="O146">
        <v>146.11958312988199</v>
      </c>
      <c r="P146">
        <v>144.00131225585901</v>
      </c>
      <c r="Q146">
        <v>109.67626953125</v>
      </c>
      <c r="S146">
        <f t="shared" si="463"/>
        <v>6.4885653011861999</v>
      </c>
      <c r="U146">
        <f t="shared" si="446"/>
        <v>3.0006964467540701E-2</v>
      </c>
      <c r="V146">
        <f t="shared" si="447"/>
        <v>0.99312705158164005</v>
      </c>
      <c r="W146">
        <f t="shared" si="448"/>
        <v>-0.11312931317833901</v>
      </c>
      <c r="X146">
        <f>U196</f>
        <v>3.8017731255525503E-2</v>
      </c>
      <c r="Y146">
        <f t="shared" ref="Y146" si="496">V196</f>
        <v>0.99342767886018302</v>
      </c>
      <c r="Z146">
        <f t="shared" ref="Z146" si="497">W196</f>
        <v>-0.107963415028669</v>
      </c>
      <c r="AA146">
        <f t="shared" si="459"/>
        <v>0.54641658790057701</v>
      </c>
      <c r="AC146">
        <f t="shared" si="451"/>
        <v>16.3037090395304</v>
      </c>
      <c r="AD146">
        <f t="shared" si="452"/>
        <v>-0.120216395680871</v>
      </c>
      <c r="AE146">
        <f t="shared" si="453"/>
        <v>0.83549741295587598</v>
      </c>
      <c r="AF146">
        <f t="shared" si="454"/>
        <v>0.53618288965010696</v>
      </c>
      <c r="AG146">
        <f>AD196</f>
        <v>-0.123466606335055</v>
      </c>
      <c r="AH146">
        <f t="shared" ref="AH146" si="498">AE196</f>
        <v>0.83693439746905895</v>
      </c>
      <c r="AI146">
        <f t="shared" ref="AI146" si="499">AF196</f>
        <v>0.53319490944044901</v>
      </c>
      <c r="AJ146">
        <f t="shared" si="462"/>
        <v>0.266020659227102</v>
      </c>
    </row>
    <row r="147" spans="1:36">
      <c r="A147" t="s">
        <v>159</v>
      </c>
      <c r="B147" t="s">
        <v>82</v>
      </c>
      <c r="C147">
        <v>144.33656682706899</v>
      </c>
      <c r="D147">
        <v>164.05424216298599</v>
      </c>
      <c r="E147">
        <v>117.679516063169</v>
      </c>
      <c r="G147" t="s">
        <v>159</v>
      </c>
      <c r="H147" t="s">
        <v>83</v>
      </c>
      <c r="I147">
        <v>146.28645324707</v>
      </c>
      <c r="J147">
        <v>150.43501281738199</v>
      </c>
      <c r="K147">
        <v>108.93173217773401</v>
      </c>
      <c r="M147" t="s">
        <v>159</v>
      </c>
      <c r="N147" t="s">
        <v>148</v>
      </c>
      <c r="O147">
        <v>146.11935424804599</v>
      </c>
      <c r="P147">
        <v>144.00128173828099</v>
      </c>
      <c r="Q147">
        <v>109.67601776123</v>
      </c>
      <c r="S147">
        <f t="shared" si="463"/>
        <v>6.4787945409207799</v>
      </c>
      <c r="U147">
        <f t="shared" si="446"/>
        <v>2.5791680530782402E-2</v>
      </c>
      <c r="V147">
        <f t="shared" si="447"/>
        <v>0.99304446814370195</v>
      </c>
      <c r="W147">
        <f t="shared" si="448"/>
        <v>-0.11488025724461599</v>
      </c>
      <c r="X147">
        <f>U196</f>
        <v>3.8017731255525503E-2</v>
      </c>
      <c r="Y147">
        <f t="shared" ref="Y147" si="500">V196</f>
        <v>0.99342767886018302</v>
      </c>
      <c r="Z147">
        <f t="shared" ref="Z147" si="501">W196</f>
        <v>-0.107963415028669</v>
      </c>
      <c r="AA147">
        <f t="shared" si="459"/>
        <v>0.80514153369226504</v>
      </c>
      <c r="AC147">
        <f t="shared" si="451"/>
        <v>16.303655661395101</v>
      </c>
      <c r="AD147">
        <f t="shared" si="452"/>
        <v>-0.119598111030895</v>
      </c>
      <c r="AE147">
        <f t="shared" si="453"/>
        <v>0.83534819604001498</v>
      </c>
      <c r="AF147">
        <f t="shared" si="454"/>
        <v>0.53655352315545901</v>
      </c>
      <c r="AG147">
        <f>AD196</f>
        <v>-0.123466606335055</v>
      </c>
      <c r="AH147">
        <f t="shared" ref="AH147" si="502">AE196</f>
        <v>0.83693439746905895</v>
      </c>
      <c r="AI147">
        <f t="shared" ref="AI147" si="503">AF196</f>
        <v>0.53319490944044901</v>
      </c>
      <c r="AJ147">
        <f t="shared" si="462"/>
        <v>0.30727660803504597</v>
      </c>
    </row>
    <row r="148" spans="1:36">
      <c r="A148" t="s">
        <v>160</v>
      </c>
      <c r="B148" t="s">
        <v>82</v>
      </c>
      <c r="C148">
        <v>144.312546313052</v>
      </c>
      <c r="D148">
        <v>164.05492043799299</v>
      </c>
      <c r="E148">
        <v>117.67507078960401</v>
      </c>
      <c r="G148" t="s">
        <v>160</v>
      </c>
      <c r="H148" t="s">
        <v>83</v>
      </c>
      <c r="I148">
        <v>146.24800109863199</v>
      </c>
      <c r="J148">
        <v>150.44192504882801</v>
      </c>
      <c r="K148">
        <v>108.914733886718</v>
      </c>
      <c r="M148" t="s">
        <v>160</v>
      </c>
      <c r="N148" t="s">
        <v>148</v>
      </c>
      <c r="O148">
        <v>146.118881225585</v>
      </c>
      <c r="P148">
        <v>144.00149536132801</v>
      </c>
      <c r="Q148">
        <v>109.67658996582</v>
      </c>
      <c r="S148">
        <f t="shared" si="463"/>
        <v>6.4866193958418501</v>
      </c>
      <c r="U148">
        <f t="shared" si="446"/>
        <v>1.9905572559068101E-2</v>
      </c>
      <c r="V148">
        <f t="shared" si="447"/>
        <v>0.99287923253652599</v>
      </c>
      <c r="W148">
        <f t="shared" si="448"/>
        <v>-0.117450405613497</v>
      </c>
      <c r="X148">
        <f>U196</f>
        <v>3.8017731255525503E-2</v>
      </c>
      <c r="Y148">
        <f t="shared" ref="Y148" si="504">V196</f>
        <v>0.99342767886018302</v>
      </c>
      <c r="Z148">
        <f t="shared" ref="Z148" si="505">W196</f>
        <v>-0.107963415028669</v>
      </c>
      <c r="AA148">
        <f t="shared" si="459"/>
        <v>1.1719314403604699</v>
      </c>
      <c r="AC148">
        <f t="shared" si="451"/>
        <v>16.303469917306501</v>
      </c>
      <c r="AD148">
        <f t="shared" si="452"/>
        <v>-0.118714285694818</v>
      </c>
      <c r="AE148">
        <f t="shared" si="453"/>
        <v>0.83497534317614697</v>
      </c>
      <c r="AF148">
        <f t="shared" si="454"/>
        <v>0.53732959592771801</v>
      </c>
      <c r="AG148">
        <f>AD196</f>
        <v>-0.123466606335055</v>
      </c>
      <c r="AH148">
        <f t="shared" ref="AH148" si="506">AE196</f>
        <v>0.83693439746905895</v>
      </c>
      <c r="AI148">
        <f t="shared" ref="AI148" si="507">AF196</f>
        <v>0.53319490944044901</v>
      </c>
      <c r="AJ148">
        <f t="shared" si="462"/>
        <v>0.37797081815183098</v>
      </c>
    </row>
    <row r="149" spans="1:36">
      <c r="A149" t="s">
        <v>161</v>
      </c>
      <c r="B149" t="s">
        <v>82</v>
      </c>
      <c r="C149">
        <v>144.28745045713299</v>
      </c>
      <c r="D149">
        <v>164.05329081236599</v>
      </c>
      <c r="E149">
        <v>117.66404799902401</v>
      </c>
      <c r="G149" t="s">
        <v>161</v>
      </c>
      <c r="H149" t="s">
        <v>83</v>
      </c>
      <c r="I149">
        <v>146.20809936523401</v>
      </c>
      <c r="J149">
        <v>150.44416809082</v>
      </c>
      <c r="K149">
        <v>108.89437866210901</v>
      </c>
      <c r="M149" t="s">
        <v>161</v>
      </c>
      <c r="N149" t="s">
        <v>148</v>
      </c>
      <c r="O149">
        <v>146.11836242675699</v>
      </c>
      <c r="P149">
        <v>144.00079345703099</v>
      </c>
      <c r="Q149">
        <v>109.676368713378</v>
      </c>
      <c r="S149">
        <f t="shared" si="463"/>
        <v>6.4912739758668696</v>
      </c>
      <c r="U149">
        <f t="shared" si="446"/>
        <v>1.38242414063309E-2</v>
      </c>
      <c r="V149">
        <f t="shared" si="447"/>
        <v>0.99262096435061198</v>
      </c>
      <c r="W149">
        <f t="shared" si="448"/>
        <v>-0.120467885684113</v>
      </c>
      <c r="X149">
        <f>U196</f>
        <v>3.8017731255525503E-2</v>
      </c>
      <c r="Y149">
        <f t="shared" ref="Y149" si="508">V196</f>
        <v>0.99342767886018302</v>
      </c>
      <c r="Z149">
        <f t="shared" ref="Z149" si="509">W196</f>
        <v>-0.107963415028669</v>
      </c>
      <c r="AA149">
        <f t="shared" si="459"/>
        <v>1.5611217478572501</v>
      </c>
      <c r="AC149">
        <f t="shared" si="451"/>
        <v>16.303503113046499</v>
      </c>
      <c r="AD149">
        <f t="shared" si="452"/>
        <v>-0.117805903110729</v>
      </c>
      <c r="AE149">
        <f t="shared" si="453"/>
        <v>0.83473610715329205</v>
      </c>
      <c r="AF149">
        <f t="shared" si="454"/>
        <v>0.53790092080868701</v>
      </c>
      <c r="AG149">
        <f>AD196</f>
        <v>-0.123466606335055</v>
      </c>
      <c r="AH149">
        <f t="shared" ref="AH149" si="510">AE196</f>
        <v>0.83693439746905895</v>
      </c>
      <c r="AI149">
        <f t="shared" ref="AI149" si="511">AF196</f>
        <v>0.53319490944044901</v>
      </c>
      <c r="AJ149">
        <f t="shared" si="462"/>
        <v>0.44018253892318998</v>
      </c>
    </row>
    <row r="150" spans="1:36">
      <c r="A150" t="s">
        <v>162</v>
      </c>
      <c r="B150" t="s">
        <v>82</v>
      </c>
      <c r="C150">
        <v>144.26938526023201</v>
      </c>
      <c r="D150">
        <v>164.04690776499501</v>
      </c>
      <c r="E150">
        <v>117.670320029492</v>
      </c>
      <c r="G150" t="s">
        <v>162</v>
      </c>
      <c r="H150" t="s">
        <v>83</v>
      </c>
      <c r="I150">
        <v>146.17587280273401</v>
      </c>
      <c r="J150">
        <v>150.441802978515</v>
      </c>
      <c r="K150">
        <v>108.89022827148401</v>
      </c>
      <c r="M150" t="s">
        <v>162</v>
      </c>
      <c r="N150" t="s">
        <v>148</v>
      </c>
      <c r="O150">
        <v>146.11901855468699</v>
      </c>
      <c r="P150">
        <v>144.0009765625</v>
      </c>
      <c r="Q150">
        <v>109.675979614257</v>
      </c>
      <c r="S150">
        <f t="shared" si="463"/>
        <v>6.48882751345936</v>
      </c>
      <c r="U150">
        <f t="shared" si="446"/>
        <v>8.7618676762616903E-3</v>
      </c>
      <c r="V150">
        <f t="shared" si="447"/>
        <v>0.99260250062976796</v>
      </c>
      <c r="W150">
        <f t="shared" si="448"/>
        <v>-0.121092961886129</v>
      </c>
      <c r="X150">
        <f>U196</f>
        <v>3.8017731255525503E-2</v>
      </c>
      <c r="Y150">
        <f t="shared" ref="Y150" si="512">V196</f>
        <v>0.99342767886018302</v>
      </c>
      <c r="Z150">
        <f t="shared" ref="Z150" si="513">W196</f>
        <v>-0.107963415028669</v>
      </c>
      <c r="AA150">
        <f t="shared" si="459"/>
        <v>1.8379890574322899</v>
      </c>
      <c r="AC150">
        <f t="shared" si="451"/>
        <v>16.304097101031299</v>
      </c>
      <c r="AD150">
        <f t="shared" si="452"/>
        <v>-0.116933034113333</v>
      </c>
      <c r="AE150">
        <f t="shared" si="453"/>
        <v>0.83445925905455098</v>
      </c>
      <c r="AF150">
        <f t="shared" si="454"/>
        <v>0.53852057575470602</v>
      </c>
      <c r="AG150">
        <f>AD196</f>
        <v>-0.123466606335055</v>
      </c>
      <c r="AH150">
        <f t="shared" ref="AH150" si="514">AE196</f>
        <v>0.83693439746905895</v>
      </c>
      <c r="AI150">
        <f t="shared" ref="AI150" si="515">AF196</f>
        <v>0.53319490944044901</v>
      </c>
      <c r="AJ150">
        <f t="shared" si="462"/>
        <v>0.50334625746181105</v>
      </c>
    </row>
    <row r="151" spans="1:36">
      <c r="A151" t="s">
        <v>163</v>
      </c>
      <c r="B151" t="s">
        <v>82</v>
      </c>
      <c r="C151">
        <v>144.25891952396799</v>
      </c>
      <c r="D151">
        <v>164.027648117653</v>
      </c>
      <c r="E151">
        <v>117.686353240526</v>
      </c>
      <c r="G151" t="s">
        <v>163</v>
      </c>
      <c r="H151" t="s">
        <v>83</v>
      </c>
      <c r="I151">
        <v>146.15173339843699</v>
      </c>
      <c r="J151">
        <v>150.42413330078099</v>
      </c>
      <c r="K151">
        <v>108.900733947753</v>
      </c>
      <c r="M151" t="s">
        <v>163</v>
      </c>
      <c r="N151" t="s">
        <v>148</v>
      </c>
      <c r="O151">
        <v>146.11878967285099</v>
      </c>
      <c r="P151">
        <v>144.00123596191401</v>
      </c>
      <c r="Q151">
        <v>109.676345825195</v>
      </c>
      <c r="S151">
        <f t="shared" si="463"/>
        <v>6.4696421306830603</v>
      </c>
      <c r="U151">
        <f t="shared" si="446"/>
        <v>5.0920475847890797E-3</v>
      </c>
      <c r="V151">
        <f t="shared" si="447"/>
        <v>0.99277474845256497</v>
      </c>
      <c r="W151">
        <f t="shared" si="448"/>
        <v>-0.119884819248899</v>
      </c>
      <c r="X151">
        <f>U196</f>
        <v>3.8017731255525503E-2</v>
      </c>
      <c r="Y151">
        <f t="shared" ref="Y151" si="516">V196</f>
        <v>0.99342767886018302</v>
      </c>
      <c r="Z151">
        <f t="shared" ref="Z151" si="517">W196</f>
        <v>-0.107963415028669</v>
      </c>
      <c r="AA151">
        <f t="shared" si="459"/>
        <v>2.0068023658025398</v>
      </c>
      <c r="AC151">
        <f t="shared" si="451"/>
        <v>16.304154872111098</v>
      </c>
      <c r="AD151">
        <f t="shared" si="452"/>
        <v>-0.116093958215935</v>
      </c>
      <c r="AE151">
        <f t="shared" si="453"/>
        <v>0.83435878299594401</v>
      </c>
      <c r="AF151">
        <f t="shared" si="454"/>
        <v>0.538857693740456</v>
      </c>
      <c r="AG151">
        <f>AD196</f>
        <v>-0.123466606335055</v>
      </c>
      <c r="AH151">
        <f t="shared" ref="AH151" si="518">AE196</f>
        <v>0.83693439746905895</v>
      </c>
      <c r="AI151">
        <f t="shared" ref="AI151" si="519">AF196</f>
        <v>0.53319490944044901</v>
      </c>
      <c r="AJ151">
        <f t="shared" si="462"/>
        <v>0.55271150481341402</v>
      </c>
    </row>
    <row r="152" spans="1:36">
      <c r="A152" t="s">
        <v>164</v>
      </c>
      <c r="B152" t="s">
        <v>82</v>
      </c>
      <c r="C152">
        <v>144.24061869848899</v>
      </c>
      <c r="D152">
        <v>163.99369000854901</v>
      </c>
      <c r="E152">
        <v>117.694004715247</v>
      </c>
      <c r="G152" t="s">
        <v>164</v>
      </c>
      <c r="H152" t="s">
        <v>83</v>
      </c>
      <c r="I152">
        <v>146.11640930175699</v>
      </c>
      <c r="J152">
        <v>150.39410400390599</v>
      </c>
      <c r="K152">
        <v>108.89907836914</v>
      </c>
      <c r="M152" t="s">
        <v>164</v>
      </c>
      <c r="N152" t="s">
        <v>148</v>
      </c>
      <c r="O152">
        <v>146.11860656738199</v>
      </c>
      <c r="P152">
        <v>144.00111389160099</v>
      </c>
      <c r="Q152">
        <v>109.676536560058</v>
      </c>
      <c r="S152">
        <f t="shared" si="463"/>
        <v>6.4400907324843804</v>
      </c>
      <c r="U152">
        <f t="shared" si="446"/>
        <v>-3.41185507514172E-4</v>
      </c>
      <c r="V152">
        <f t="shared" si="447"/>
        <v>0.99268634214393903</v>
      </c>
      <c r="W152">
        <f t="shared" si="448"/>
        <v>-0.120721620736868</v>
      </c>
      <c r="X152">
        <f>U196</f>
        <v>3.8017731255525503E-2</v>
      </c>
      <c r="Y152">
        <f t="shared" ref="Y152" si="520">V196</f>
        <v>0.99342767886018302</v>
      </c>
      <c r="Z152">
        <f t="shared" ref="Z152" si="521">W196</f>
        <v>-0.107963415028669</v>
      </c>
      <c r="AA152">
        <f t="shared" si="459"/>
        <v>2.3167275011861799</v>
      </c>
      <c r="AC152">
        <f t="shared" si="451"/>
        <v>16.303927726730102</v>
      </c>
      <c r="AD152">
        <f t="shared" si="452"/>
        <v>-0.115051454760356</v>
      </c>
      <c r="AE152">
        <f t="shared" si="453"/>
        <v>0.83412943387541305</v>
      </c>
      <c r="AF152">
        <f t="shared" si="454"/>
        <v>0.53943604838776604</v>
      </c>
      <c r="AG152">
        <f>AD196</f>
        <v>-0.123466606335055</v>
      </c>
      <c r="AH152">
        <f t="shared" ref="AH152" si="522">AE196</f>
        <v>0.83693439746905895</v>
      </c>
      <c r="AI152">
        <f t="shared" ref="AI152" si="523">AF196</f>
        <v>0.53319490944044901</v>
      </c>
      <c r="AJ152">
        <f t="shared" si="462"/>
        <v>0.62142962660064605</v>
      </c>
    </row>
    <row r="153" spans="1:36">
      <c r="A153" t="s">
        <v>165</v>
      </c>
      <c r="B153" t="s">
        <v>82</v>
      </c>
      <c r="C153">
        <v>144.20733485682399</v>
      </c>
      <c r="D153">
        <v>164.010459981964</v>
      </c>
      <c r="E153">
        <v>117.69464919573601</v>
      </c>
      <c r="G153" t="s">
        <v>165</v>
      </c>
      <c r="H153" t="s">
        <v>83</v>
      </c>
      <c r="I153">
        <v>146.06144714355401</v>
      </c>
      <c r="J153">
        <v>150.42326354980401</v>
      </c>
      <c r="K153">
        <v>108.875228881835</v>
      </c>
      <c r="M153" t="s">
        <v>165</v>
      </c>
      <c r="N153" t="s">
        <v>148</v>
      </c>
      <c r="O153">
        <v>146.11911010742099</v>
      </c>
      <c r="P153">
        <v>144.001541137695</v>
      </c>
      <c r="Q153">
        <v>109.676582336425</v>
      </c>
      <c r="S153">
        <f t="shared" si="463"/>
        <v>6.4717857747895504</v>
      </c>
      <c r="U153">
        <f t="shared" si="446"/>
        <v>-8.9098999678900292E-3</v>
      </c>
      <c r="V153">
        <f t="shared" si="447"/>
        <v>0.99226436652530103</v>
      </c>
      <c r="W153">
        <f t="shared" si="448"/>
        <v>-0.123822617508698</v>
      </c>
      <c r="X153">
        <f>U196</f>
        <v>3.8017731255525503E-2</v>
      </c>
      <c r="Y153">
        <f t="shared" ref="Y153" si="524">V196</f>
        <v>0.99342767886018302</v>
      </c>
      <c r="Z153">
        <f t="shared" ref="Z153" si="525">W196</f>
        <v>-0.107963415028669</v>
      </c>
      <c r="AA153">
        <f t="shared" si="459"/>
        <v>2.83921985377444</v>
      </c>
      <c r="AC153">
        <f t="shared" si="451"/>
        <v>16.304349540265498</v>
      </c>
      <c r="AD153">
        <f t="shared" si="452"/>
        <v>-0.113718874963461</v>
      </c>
      <c r="AE153">
        <f t="shared" si="453"/>
        <v>0.83334796022404101</v>
      </c>
      <c r="AF153">
        <f t="shared" si="454"/>
        <v>0.54092438904848295</v>
      </c>
      <c r="AG153">
        <f>AD196</f>
        <v>-0.123466606335055</v>
      </c>
      <c r="AH153">
        <f t="shared" ref="AH153" si="526">AE196</f>
        <v>0.83693439746905895</v>
      </c>
      <c r="AI153">
        <f t="shared" ref="AI153" si="527">AF196</f>
        <v>0.53319490944044901</v>
      </c>
      <c r="AJ153">
        <f t="shared" si="462"/>
        <v>0.74181550832532595</v>
      </c>
    </row>
    <row r="154" spans="1:36">
      <c r="A154" t="s">
        <v>166</v>
      </c>
      <c r="B154" t="s">
        <v>82</v>
      </c>
      <c r="C154">
        <v>144.18017496951299</v>
      </c>
      <c r="D154">
        <v>164.00855044240299</v>
      </c>
      <c r="E154">
        <v>117.70121937037</v>
      </c>
      <c r="G154" t="s">
        <v>166</v>
      </c>
      <c r="H154" t="s">
        <v>83</v>
      </c>
      <c r="I154">
        <v>146.012939453125</v>
      </c>
      <c r="J154">
        <v>150.42887878417901</v>
      </c>
      <c r="K154">
        <v>108.86719512939401</v>
      </c>
      <c r="M154" t="s">
        <v>166</v>
      </c>
      <c r="N154" t="s">
        <v>148</v>
      </c>
      <c r="O154">
        <v>146.11918640136699</v>
      </c>
      <c r="P154">
        <v>144.00076293945301</v>
      </c>
      <c r="Q154">
        <v>109.676696777343</v>
      </c>
      <c r="S154">
        <f t="shared" si="463"/>
        <v>6.4797572983299503</v>
      </c>
      <c r="U154">
        <f t="shared" si="446"/>
        <v>-1.6396748111132502E-2</v>
      </c>
      <c r="V154">
        <f t="shared" si="447"/>
        <v>0.99203034138064605</v>
      </c>
      <c r="W154">
        <f t="shared" si="448"/>
        <v>-0.124927772859275</v>
      </c>
      <c r="X154">
        <f>U196</f>
        <v>3.8017731255525503E-2</v>
      </c>
      <c r="Y154">
        <f t="shared" ref="Y154" si="528">V196</f>
        <v>0.99342767886018302</v>
      </c>
      <c r="Z154">
        <f t="shared" ref="Z154" si="529">W196</f>
        <v>-0.107963415028669</v>
      </c>
      <c r="AA154">
        <f t="shared" si="459"/>
        <v>3.2671450727059002</v>
      </c>
      <c r="AC154">
        <f t="shared" si="451"/>
        <v>16.3035729914554</v>
      </c>
      <c r="AD154">
        <f t="shared" si="452"/>
        <v>-0.112414897309477</v>
      </c>
      <c r="AE154">
        <f t="shared" si="453"/>
        <v>0.83292611167754704</v>
      </c>
      <c r="AF154">
        <f t="shared" si="454"/>
        <v>0.54184590369275898</v>
      </c>
      <c r="AG154">
        <f>AD196</f>
        <v>-0.123466606335055</v>
      </c>
      <c r="AH154">
        <f t="shared" ref="AH154" si="530">AE196</f>
        <v>0.83693439746905895</v>
      </c>
      <c r="AI154">
        <f t="shared" ref="AI154" si="531">AF196</f>
        <v>0.53319490944044901</v>
      </c>
      <c r="AJ154">
        <f t="shared" si="462"/>
        <v>0.83630273147165701</v>
      </c>
    </row>
    <row r="155" spans="1:36">
      <c r="A155" t="s">
        <v>167</v>
      </c>
      <c r="B155" t="s">
        <v>82</v>
      </c>
      <c r="C155">
        <v>144.14680432366899</v>
      </c>
      <c r="D155">
        <v>164.02803885378199</v>
      </c>
      <c r="E155">
        <v>117.70271007890599</v>
      </c>
      <c r="G155" t="s">
        <v>167</v>
      </c>
      <c r="H155" t="s">
        <v>83</v>
      </c>
      <c r="I155">
        <v>145.958572387695</v>
      </c>
      <c r="J155">
        <v>150.45599365234301</v>
      </c>
      <c r="K155">
        <v>108.852294921875</v>
      </c>
      <c r="M155" t="s">
        <v>167</v>
      </c>
      <c r="N155" t="s">
        <v>148</v>
      </c>
      <c r="O155">
        <v>146.11878967285099</v>
      </c>
      <c r="P155">
        <v>144.00061035156199</v>
      </c>
      <c r="Q155">
        <v>109.675941467285</v>
      </c>
      <c r="S155">
        <f t="shared" si="463"/>
        <v>6.50968791650038</v>
      </c>
      <c r="U155">
        <f t="shared" si="446"/>
        <v>-2.46121299839712E-2</v>
      </c>
      <c r="V155">
        <f t="shared" si="447"/>
        <v>0.99165787724143994</v>
      </c>
      <c r="W155">
        <f t="shared" si="448"/>
        <v>-0.12652627222301499</v>
      </c>
      <c r="X155">
        <f>U196</f>
        <v>3.8017731255525503E-2</v>
      </c>
      <c r="Y155">
        <f t="shared" ref="Y155" si="532">V196</f>
        <v>0.99342767886018302</v>
      </c>
      <c r="Z155">
        <f t="shared" ref="Z155" si="533">W196</f>
        <v>-0.107963415028669</v>
      </c>
      <c r="AA155">
        <f t="shared" si="459"/>
        <v>3.7447654540966799</v>
      </c>
      <c r="AC155">
        <f t="shared" si="451"/>
        <v>16.303765298836101</v>
      </c>
      <c r="AD155">
        <f t="shared" si="452"/>
        <v>-0.111125744931777</v>
      </c>
      <c r="AE155">
        <f t="shared" si="453"/>
        <v>0.83244851435685796</v>
      </c>
      <c r="AF155">
        <f t="shared" si="454"/>
        <v>0.54284485790916204</v>
      </c>
      <c r="AG155">
        <f>AD196</f>
        <v>-0.123466606335055</v>
      </c>
      <c r="AH155">
        <f t="shared" ref="AH155" si="534">AE196</f>
        <v>0.83693439746905895</v>
      </c>
      <c r="AI155">
        <f t="shared" ref="AI155" si="535">AF196</f>
        <v>0.53319490944044901</v>
      </c>
      <c r="AJ155">
        <f t="shared" si="462"/>
        <v>0.93367052825897701</v>
      </c>
    </row>
    <row r="156" spans="1:36">
      <c r="A156" t="s">
        <v>168</v>
      </c>
      <c r="B156" t="s">
        <v>82</v>
      </c>
      <c r="C156">
        <v>144.330454701268</v>
      </c>
      <c r="D156">
        <v>163.864520987726</v>
      </c>
      <c r="E156">
        <v>117.72664696313301</v>
      </c>
      <c r="G156" t="s">
        <v>168</v>
      </c>
      <c r="H156" t="s">
        <v>83</v>
      </c>
      <c r="I156">
        <v>146.319091796875</v>
      </c>
      <c r="J156">
        <v>150.319732666015</v>
      </c>
      <c r="K156">
        <v>108.87155914306599</v>
      </c>
      <c r="M156" t="s">
        <v>168</v>
      </c>
      <c r="N156" t="s">
        <v>148</v>
      </c>
      <c r="O156">
        <v>146.119049072265</v>
      </c>
      <c r="P156">
        <v>144.00082397460901</v>
      </c>
      <c r="Q156">
        <v>109.67674255371</v>
      </c>
      <c r="S156">
        <f t="shared" si="463"/>
        <v>6.3731424326443502</v>
      </c>
      <c r="U156">
        <f t="shared" si="446"/>
        <v>3.1388396968086998E-2</v>
      </c>
      <c r="V156">
        <f t="shared" si="447"/>
        <v>0.99149026687987396</v>
      </c>
      <c r="W156">
        <f t="shared" si="448"/>
        <v>-0.12634009347095601</v>
      </c>
      <c r="X156">
        <f>U196</f>
        <v>3.8017731255525503E-2</v>
      </c>
      <c r="Y156">
        <f t="shared" ref="Y156" si="536">V196</f>
        <v>0.99342767886018302</v>
      </c>
      <c r="Z156">
        <f t="shared" ref="Z156" si="537">W196</f>
        <v>-0.107963415028669</v>
      </c>
      <c r="AA156">
        <f t="shared" si="459"/>
        <v>1.12483206182818</v>
      </c>
      <c r="AC156">
        <f t="shared" si="451"/>
        <v>16.304249399438199</v>
      </c>
      <c r="AD156">
        <f t="shared" si="452"/>
        <v>-0.12197047817948101</v>
      </c>
      <c r="AE156">
        <f t="shared" si="453"/>
        <v>0.83075203217743299</v>
      </c>
      <c r="AF156">
        <f t="shared" si="454"/>
        <v>0.54311533166145698</v>
      </c>
      <c r="AG156">
        <f>AD196</f>
        <v>-0.123466606335055</v>
      </c>
      <c r="AH156">
        <f t="shared" ref="AH156" si="538">AE196</f>
        <v>0.83693439746905895</v>
      </c>
      <c r="AI156">
        <f t="shared" ref="AI156" si="539">AF196</f>
        <v>0.53319490944044901</v>
      </c>
      <c r="AJ156">
        <f t="shared" si="462"/>
        <v>0.67520693687654898</v>
      </c>
    </row>
    <row r="157" spans="1:36">
      <c r="A157" t="s">
        <v>169</v>
      </c>
      <c r="B157" t="s">
        <v>82</v>
      </c>
      <c r="C157">
        <v>144.32562686618601</v>
      </c>
      <c r="D157">
        <v>163.90035077664001</v>
      </c>
      <c r="E157">
        <v>117.714417739616</v>
      </c>
      <c r="G157" t="s">
        <v>169</v>
      </c>
      <c r="H157" t="s">
        <v>83</v>
      </c>
      <c r="I157">
        <v>146.30886840820301</v>
      </c>
      <c r="J157">
        <v>150.35337829589801</v>
      </c>
      <c r="K157">
        <v>108.86222076416</v>
      </c>
      <c r="M157" t="s">
        <v>169</v>
      </c>
      <c r="N157" t="s">
        <v>148</v>
      </c>
      <c r="O157">
        <v>146.11874389648401</v>
      </c>
      <c r="P157">
        <v>144.00125122070301</v>
      </c>
      <c r="Q157">
        <v>109.67649078369099</v>
      </c>
      <c r="S157">
        <f t="shared" si="463"/>
        <v>6.4069260471843101</v>
      </c>
      <c r="U157">
        <f t="shared" si="446"/>
        <v>2.9674840995325798E-2</v>
      </c>
      <c r="V157">
        <f t="shared" si="447"/>
        <v>0.99144691672953</v>
      </c>
      <c r="W157">
        <f t="shared" si="448"/>
        <v>-0.12709215207640001</v>
      </c>
      <c r="X157">
        <f>U196</f>
        <v>3.8017731255525503E-2</v>
      </c>
      <c r="Y157">
        <f t="shared" ref="Y157" si="540">V196</f>
        <v>0.99342767886018302</v>
      </c>
      <c r="Z157">
        <f t="shared" ref="Z157" si="541">W196</f>
        <v>-0.107963415028669</v>
      </c>
      <c r="AA157">
        <f t="shared" si="459"/>
        <v>1.20109763227524</v>
      </c>
      <c r="AC157">
        <f t="shared" si="451"/>
        <v>16.303837023849201</v>
      </c>
      <c r="AD157">
        <f t="shared" si="452"/>
        <v>-0.12164262554366299</v>
      </c>
      <c r="AE157">
        <f t="shared" si="453"/>
        <v>0.83090701047401005</v>
      </c>
      <c r="AF157">
        <f t="shared" si="454"/>
        <v>0.54295175807431395</v>
      </c>
      <c r="AG157">
        <f>AD196</f>
        <v>-0.123466606335055</v>
      </c>
      <c r="AH157">
        <f t="shared" ref="AH157" si="542">AE196</f>
        <v>0.83693439746905895</v>
      </c>
      <c r="AI157">
        <f t="shared" ref="AI157" si="543">AF196</f>
        <v>0.53319490944044901</v>
      </c>
      <c r="AJ157">
        <f t="shared" si="462"/>
        <v>0.66535650155705395</v>
      </c>
    </row>
    <row r="158" spans="1:36">
      <c r="A158" t="s">
        <v>170</v>
      </c>
      <c r="B158" t="s">
        <v>82</v>
      </c>
      <c r="C158">
        <v>144.32700116664</v>
      </c>
      <c r="D158">
        <v>163.91483000551699</v>
      </c>
      <c r="E158">
        <v>117.71190856030501</v>
      </c>
      <c r="G158" t="s">
        <v>170</v>
      </c>
      <c r="H158" t="s">
        <v>83</v>
      </c>
      <c r="I158">
        <v>146.30651855468699</v>
      </c>
      <c r="J158">
        <v>150.35867309570301</v>
      </c>
      <c r="K158">
        <v>108.873168945312</v>
      </c>
      <c r="M158" t="s">
        <v>170</v>
      </c>
      <c r="N158" t="s">
        <v>148</v>
      </c>
      <c r="O158">
        <v>146.11869812011699</v>
      </c>
      <c r="P158">
        <v>144.00151062011699</v>
      </c>
      <c r="Q158">
        <v>109.67618560791</v>
      </c>
      <c r="S158">
        <f t="shared" si="463"/>
        <v>6.4104311100776297</v>
      </c>
      <c r="U158">
        <f t="shared" si="446"/>
        <v>2.9299189297071399E-2</v>
      </c>
      <c r="V158">
        <f t="shared" si="447"/>
        <v>0.99169031948446296</v>
      </c>
      <c r="W158">
        <f t="shared" si="448"/>
        <v>-0.12526718543712301</v>
      </c>
      <c r="X158">
        <f>U196</f>
        <v>3.8017731255525503E-2</v>
      </c>
      <c r="Y158">
        <f t="shared" ref="Y158" si="544">V196</f>
        <v>0.99342767886018302</v>
      </c>
      <c r="Z158">
        <f t="shared" ref="Z158" si="545">W196</f>
        <v>-0.107963415028669</v>
      </c>
      <c r="AA158">
        <f t="shared" si="459"/>
        <v>1.1146404617861201</v>
      </c>
      <c r="AC158">
        <f t="shared" si="451"/>
        <v>16.303717282715802</v>
      </c>
      <c r="AD158">
        <f t="shared" si="452"/>
        <v>-0.121415095325871</v>
      </c>
      <c r="AE158">
        <f t="shared" si="453"/>
        <v>0.83147644642890295</v>
      </c>
      <c r="AF158">
        <f t="shared" si="454"/>
        <v>0.54213032903626901</v>
      </c>
      <c r="AG158">
        <f>AD196</f>
        <v>-0.123466606335055</v>
      </c>
      <c r="AH158">
        <f t="shared" ref="AH158" si="546">AE196</f>
        <v>0.83693439746905895</v>
      </c>
      <c r="AI158">
        <f t="shared" ref="AI158" si="547">AF196</f>
        <v>0.53319490944044901</v>
      </c>
      <c r="AJ158">
        <f t="shared" si="462"/>
        <v>0.61132403218571896</v>
      </c>
    </row>
    <row r="159" spans="1:36">
      <c r="A159" t="s">
        <v>171</v>
      </c>
      <c r="B159" t="s">
        <v>82</v>
      </c>
      <c r="C159">
        <v>144.34706342103399</v>
      </c>
      <c r="D159">
        <v>163.93115182336999</v>
      </c>
      <c r="E159">
        <v>117.734321685551</v>
      </c>
      <c r="G159" t="s">
        <v>171</v>
      </c>
      <c r="H159" t="s">
        <v>83</v>
      </c>
      <c r="I159">
        <v>146.32759094238199</v>
      </c>
      <c r="J159">
        <v>150.36199951171801</v>
      </c>
      <c r="K159">
        <v>108.915565490722</v>
      </c>
      <c r="M159" t="s">
        <v>171</v>
      </c>
      <c r="N159" t="s">
        <v>148</v>
      </c>
      <c r="O159">
        <v>146.11857604980401</v>
      </c>
      <c r="P159">
        <v>144.00103759765599</v>
      </c>
      <c r="Q159">
        <v>109.67636108398401</v>
      </c>
      <c r="S159">
        <f t="shared" si="463"/>
        <v>6.4097062048266897</v>
      </c>
      <c r="U159">
        <f t="shared" si="446"/>
        <v>3.2609122149871501E-2</v>
      </c>
      <c r="V159">
        <f t="shared" si="447"/>
        <v>0.992395237908413</v>
      </c>
      <c r="W159">
        <f t="shared" si="448"/>
        <v>-0.11869430032364101</v>
      </c>
      <c r="X159">
        <f>U196</f>
        <v>3.8017731255525503E-2</v>
      </c>
      <c r="Y159">
        <f t="shared" ref="Y159" si="548">V196</f>
        <v>0.99342767886018302</v>
      </c>
      <c r="Z159">
        <f t="shared" ref="Z159" si="549">W196</f>
        <v>-0.107963415028669</v>
      </c>
      <c r="AA159">
        <f t="shared" si="459"/>
        <v>0.69105610304238696</v>
      </c>
      <c r="AC159">
        <f t="shared" si="451"/>
        <v>16.3038291374591</v>
      </c>
      <c r="AD159">
        <f t="shared" si="452"/>
        <v>-0.121476219153794</v>
      </c>
      <c r="AE159">
        <f t="shared" si="453"/>
        <v>0.83226781863629395</v>
      </c>
      <c r="AF159">
        <f t="shared" si="454"/>
        <v>0.54090092091110697</v>
      </c>
      <c r="AG159">
        <f>AD196</f>
        <v>-0.123466606335055</v>
      </c>
      <c r="AH159">
        <f t="shared" ref="AH159" si="550">AE196</f>
        <v>0.83693439746905895</v>
      </c>
      <c r="AI159">
        <f t="shared" ref="AI159" si="551">AF196</f>
        <v>0.53319490944044901</v>
      </c>
      <c r="AJ159">
        <f t="shared" si="462"/>
        <v>0.52861936891933403</v>
      </c>
    </row>
    <row r="160" spans="1:36">
      <c r="A160" t="s">
        <v>172</v>
      </c>
      <c r="B160" t="s">
        <v>82</v>
      </c>
      <c r="C160">
        <v>144.33947743849001</v>
      </c>
      <c r="D160">
        <v>163.95975737083299</v>
      </c>
      <c r="E160">
        <v>117.702596722785</v>
      </c>
      <c r="G160" t="s">
        <v>172</v>
      </c>
      <c r="H160" t="s">
        <v>83</v>
      </c>
      <c r="I160">
        <v>146.31385803222599</v>
      </c>
      <c r="J160">
        <v>150.38340759277301</v>
      </c>
      <c r="K160">
        <v>108.892684936523</v>
      </c>
      <c r="M160" t="s">
        <v>172</v>
      </c>
      <c r="N160" t="s">
        <v>148</v>
      </c>
      <c r="O160">
        <v>146.119384765625</v>
      </c>
      <c r="P160">
        <v>144.001373291015</v>
      </c>
      <c r="Q160">
        <v>109.676643371582</v>
      </c>
      <c r="S160">
        <f t="shared" si="463"/>
        <v>6.4329443109775601</v>
      </c>
      <c r="U160">
        <f t="shared" si="446"/>
        <v>3.0230833223463999E-2</v>
      </c>
      <c r="V160">
        <f t="shared" si="447"/>
        <v>0.99208604850928594</v>
      </c>
      <c r="W160">
        <f t="shared" si="448"/>
        <v>-0.121866193326315</v>
      </c>
      <c r="X160">
        <f>U196</f>
        <v>3.8017731255525503E-2</v>
      </c>
      <c r="Y160">
        <f t="shared" ref="Y160" si="552">V196</f>
        <v>0.99342767886018302</v>
      </c>
      <c r="Z160">
        <f t="shared" ref="Z160" si="553">W196</f>
        <v>-0.107963415028669</v>
      </c>
      <c r="AA160">
        <f t="shared" si="459"/>
        <v>0.91624612953538898</v>
      </c>
      <c r="AC160">
        <f t="shared" si="451"/>
        <v>16.304293842631399</v>
      </c>
      <c r="AD160">
        <f t="shared" si="452"/>
        <v>-0.12109574402869901</v>
      </c>
      <c r="AE160">
        <f t="shared" si="453"/>
        <v>0.83268554339724998</v>
      </c>
      <c r="AF160">
        <f t="shared" si="454"/>
        <v>0.540343045291935</v>
      </c>
      <c r="AG160">
        <f>AD196</f>
        <v>-0.123466606335055</v>
      </c>
      <c r="AH160">
        <f t="shared" ref="AH160" si="554">AE196</f>
        <v>0.83693439746905895</v>
      </c>
      <c r="AI160">
        <f t="shared" ref="AI160" si="555">AF196</f>
        <v>0.53319490944044901</v>
      </c>
      <c r="AJ160">
        <f t="shared" si="462"/>
        <v>0.49543478999573198</v>
      </c>
    </row>
    <row r="161" spans="1:36">
      <c r="A161" t="s">
        <v>173</v>
      </c>
      <c r="B161" t="s">
        <v>82</v>
      </c>
      <c r="C161">
        <v>144.33981277809599</v>
      </c>
      <c r="D161">
        <v>163.99185079270001</v>
      </c>
      <c r="E161">
        <v>117.71163893679601</v>
      </c>
      <c r="G161" t="s">
        <v>173</v>
      </c>
      <c r="H161" t="s">
        <v>83</v>
      </c>
      <c r="I161">
        <v>146.31369018554599</v>
      </c>
      <c r="J161">
        <v>150.41101074218699</v>
      </c>
      <c r="K161">
        <v>108.91004943847599</v>
      </c>
      <c r="M161" t="s">
        <v>173</v>
      </c>
      <c r="N161" t="s">
        <v>148</v>
      </c>
      <c r="O161">
        <v>146.119140625</v>
      </c>
      <c r="P161">
        <v>144.00065612792901</v>
      </c>
      <c r="Q161">
        <v>109.67657470703099</v>
      </c>
      <c r="S161">
        <f t="shared" si="463"/>
        <v>6.4589516795978996</v>
      </c>
      <c r="U161">
        <f t="shared" si="446"/>
        <v>3.01209190278546E-2</v>
      </c>
      <c r="V161">
        <f t="shared" si="447"/>
        <v>0.992476013484754</v>
      </c>
      <c r="W161">
        <f t="shared" si="448"/>
        <v>-0.118676420970333</v>
      </c>
      <c r="X161">
        <f>U196</f>
        <v>3.8017731255525503E-2</v>
      </c>
      <c r="Y161">
        <f t="shared" ref="Y161" si="556">V196</f>
        <v>0.99342767886018302</v>
      </c>
      <c r="Z161">
        <f t="shared" ref="Z161" si="557">W196</f>
        <v>-0.107963415028669</v>
      </c>
      <c r="AA161">
        <f t="shared" si="459"/>
        <v>0.76449930163215896</v>
      </c>
      <c r="AC161">
        <f t="shared" si="451"/>
        <v>16.303477733115599</v>
      </c>
      <c r="AD161">
        <f t="shared" si="452"/>
        <v>-0.121070942026109</v>
      </c>
      <c r="AE161">
        <f t="shared" si="453"/>
        <v>0.83300264353583997</v>
      </c>
      <c r="AF161">
        <f t="shared" si="454"/>
        <v>0.53985963255202996</v>
      </c>
      <c r="AG161">
        <f>AD196</f>
        <v>-0.123466606335055</v>
      </c>
      <c r="AH161">
        <f t="shared" ref="AH161" si="558">AE196</f>
        <v>0.83693439746905895</v>
      </c>
      <c r="AI161">
        <f t="shared" ref="AI161" si="559">AF196</f>
        <v>0.53319490944044901</v>
      </c>
      <c r="AJ161">
        <f t="shared" si="462"/>
        <v>0.46411982610616498</v>
      </c>
    </row>
    <row r="162" spans="1:36">
      <c r="A162" t="s">
        <v>174</v>
      </c>
      <c r="B162" t="s">
        <v>82</v>
      </c>
      <c r="C162">
        <v>144.34461653269</v>
      </c>
      <c r="D162">
        <v>164.01583283346599</v>
      </c>
      <c r="E162">
        <v>117.70112688115201</v>
      </c>
      <c r="G162" t="s">
        <v>174</v>
      </c>
      <c r="H162" t="s">
        <v>83</v>
      </c>
      <c r="I162">
        <v>146.31381225585901</v>
      </c>
      <c r="J162">
        <v>150.42672729492099</v>
      </c>
      <c r="K162">
        <v>108.91046142578099</v>
      </c>
      <c r="M162" t="s">
        <v>174</v>
      </c>
      <c r="N162" t="s">
        <v>148</v>
      </c>
      <c r="O162">
        <v>146.11907958984301</v>
      </c>
      <c r="P162">
        <v>144.00129699707</v>
      </c>
      <c r="Q162">
        <v>109.676147460937</v>
      </c>
      <c r="S162">
        <f t="shared" si="463"/>
        <v>6.4738203889348203</v>
      </c>
      <c r="U162">
        <f t="shared" si="446"/>
        <v>3.0080022972036002E-2</v>
      </c>
      <c r="V162">
        <f t="shared" si="447"/>
        <v>0.99252526511756001</v>
      </c>
      <c r="W162">
        <f t="shared" si="448"/>
        <v>-0.11827421663794301</v>
      </c>
      <c r="X162">
        <f>U196</f>
        <v>3.8017731255525503E-2</v>
      </c>
      <c r="Y162">
        <f t="shared" ref="Y162" si="560">V196</f>
        <v>0.99342767886018302</v>
      </c>
      <c r="Z162">
        <f t="shared" ref="Z162" si="561">W196</f>
        <v>-0.107963415028669</v>
      </c>
      <c r="AA162">
        <f t="shared" si="459"/>
        <v>0.74734565529702401</v>
      </c>
      <c r="AC162">
        <f t="shared" si="451"/>
        <v>16.303905062349799</v>
      </c>
      <c r="AD162">
        <f t="shared" si="452"/>
        <v>-0.120780617627394</v>
      </c>
      <c r="AE162">
        <f t="shared" si="453"/>
        <v>0.833487774038012</v>
      </c>
      <c r="AF162">
        <f t="shared" si="454"/>
        <v>0.53917545653961696</v>
      </c>
      <c r="AG162">
        <f>AD196</f>
        <v>-0.123466606335055</v>
      </c>
      <c r="AH162">
        <f t="shared" ref="AH162" si="562">AE196</f>
        <v>0.83693439746905895</v>
      </c>
      <c r="AI162">
        <f t="shared" ref="AI162" si="563">AF196</f>
        <v>0.53319490944044901</v>
      </c>
      <c r="AJ162">
        <f t="shared" si="462"/>
        <v>0.42437937212415899</v>
      </c>
    </row>
    <row r="163" spans="1:36">
      <c r="A163" t="s">
        <v>175</v>
      </c>
      <c r="B163" t="s">
        <v>82</v>
      </c>
      <c r="C163">
        <v>144.35258183729499</v>
      </c>
      <c r="D163">
        <v>164.033839751138</v>
      </c>
      <c r="E163">
        <v>117.704807937518</v>
      </c>
      <c r="G163" t="s">
        <v>175</v>
      </c>
      <c r="H163" t="s">
        <v>83</v>
      </c>
      <c r="I163">
        <v>146.32342529296801</v>
      </c>
      <c r="J163">
        <v>150.43377685546801</v>
      </c>
      <c r="K163">
        <v>108.931060791015</v>
      </c>
      <c r="M163" t="s">
        <v>175</v>
      </c>
      <c r="N163" t="s">
        <v>148</v>
      </c>
      <c r="O163">
        <v>146.11894226074199</v>
      </c>
      <c r="P163">
        <v>144.00149536132801</v>
      </c>
      <c r="Q163">
        <v>109.67660522460901</v>
      </c>
      <c r="S163">
        <f t="shared" si="463"/>
        <v>6.4785719902450198</v>
      </c>
      <c r="U163">
        <f t="shared" si="446"/>
        <v>3.15629790845759E-2</v>
      </c>
      <c r="V163">
        <f t="shared" si="447"/>
        <v>0.99285483032762201</v>
      </c>
      <c r="W163">
        <f t="shared" si="448"/>
        <v>-0.11507851340026699</v>
      </c>
      <c r="X163">
        <f>U196</f>
        <v>3.8017731255525503E-2</v>
      </c>
      <c r="Y163">
        <f t="shared" ref="Y163" si="564">V196</f>
        <v>0.99342767886018302</v>
      </c>
      <c r="Z163">
        <f t="shared" ref="Z163" si="565">W196</f>
        <v>-0.107963415028669</v>
      </c>
      <c r="AA163">
        <f t="shared" si="459"/>
        <v>0.55140251042378696</v>
      </c>
      <c r="AC163">
        <f t="shared" si="451"/>
        <v>16.304127504522199</v>
      </c>
      <c r="AD163">
        <f t="shared" si="452"/>
        <v>-0.120880032073251</v>
      </c>
      <c r="AE163">
        <f t="shared" si="453"/>
        <v>0.834148462829292</v>
      </c>
      <c r="AF163">
        <f t="shared" si="454"/>
        <v>0.53813043010547201</v>
      </c>
      <c r="AG163">
        <f>AD196</f>
        <v>-0.123466606335055</v>
      </c>
      <c r="AH163">
        <f t="shared" ref="AH163" si="566">AE196</f>
        <v>0.83693439746905895</v>
      </c>
      <c r="AI163">
        <f t="shared" ref="AI163" si="567">AF196</f>
        <v>0.53319490944044901</v>
      </c>
      <c r="AJ163">
        <f t="shared" si="462"/>
        <v>0.35694529365762101</v>
      </c>
    </row>
    <row r="164" spans="1:36">
      <c r="A164" t="s">
        <v>176</v>
      </c>
      <c r="B164" t="s">
        <v>82</v>
      </c>
      <c r="C164">
        <v>144.37065606007499</v>
      </c>
      <c r="D164">
        <v>164.03556108664301</v>
      </c>
      <c r="E164">
        <v>117.694132980006</v>
      </c>
      <c r="G164" t="s">
        <v>176</v>
      </c>
      <c r="H164" t="s">
        <v>83</v>
      </c>
      <c r="I164">
        <v>146.33840942382801</v>
      </c>
      <c r="J164">
        <v>150.42140197753901</v>
      </c>
      <c r="K164">
        <v>108.94161987304599</v>
      </c>
      <c r="M164" t="s">
        <v>176</v>
      </c>
      <c r="N164" t="s">
        <v>148</v>
      </c>
      <c r="O164">
        <v>146.11851501464801</v>
      </c>
      <c r="P164">
        <v>144.00082397460901</v>
      </c>
      <c r="Q164">
        <v>109.67633056640599</v>
      </c>
      <c r="S164">
        <f t="shared" si="463"/>
        <v>6.4662180017251796</v>
      </c>
      <c r="U164">
        <f t="shared" si="446"/>
        <v>3.4006649500733302E-2</v>
      </c>
      <c r="V164">
        <f t="shared" si="447"/>
        <v>0.99294177851984</v>
      </c>
      <c r="W164">
        <f t="shared" si="448"/>
        <v>-0.113622938967412</v>
      </c>
      <c r="X164">
        <f>U196</f>
        <v>3.8017731255525503E-2</v>
      </c>
      <c r="Y164">
        <f t="shared" ref="Y164" si="568">V196</f>
        <v>0.99342767886018302</v>
      </c>
      <c r="Z164">
        <f t="shared" ref="Z164" si="569">W196</f>
        <v>-0.107963415028669</v>
      </c>
      <c r="AA164">
        <f t="shared" si="459"/>
        <v>0.39842317574424502</v>
      </c>
      <c r="AC164">
        <f t="shared" si="451"/>
        <v>16.304105839820501</v>
      </c>
      <c r="AD164">
        <f t="shared" si="452"/>
        <v>-0.120690664246491</v>
      </c>
      <c r="AE164">
        <f t="shared" si="453"/>
        <v>0.83501415182507999</v>
      </c>
      <c r="AF164">
        <f t="shared" si="454"/>
        <v>0.53682877141187602</v>
      </c>
      <c r="AG164">
        <f>AD196</f>
        <v>-0.123466606335055</v>
      </c>
      <c r="AH164">
        <f t="shared" ref="AH164" si="570">AE196</f>
        <v>0.83693439746905895</v>
      </c>
      <c r="AI164">
        <f t="shared" ref="AI164" si="571">AF196</f>
        <v>0.53319490944044901</v>
      </c>
      <c r="AJ164">
        <f t="shared" si="462"/>
        <v>0.28416743417469198</v>
      </c>
    </row>
    <row r="165" spans="1:36">
      <c r="A165" t="s">
        <v>177</v>
      </c>
      <c r="B165" t="s">
        <v>82</v>
      </c>
      <c r="C165">
        <v>144.36411833136</v>
      </c>
      <c r="D165">
        <v>164.065442251929</v>
      </c>
      <c r="E165">
        <v>117.701852787653</v>
      </c>
      <c r="G165" t="s">
        <v>177</v>
      </c>
      <c r="H165" t="s">
        <v>83</v>
      </c>
      <c r="I165">
        <v>146.33314514160099</v>
      </c>
      <c r="J165">
        <v>150.44607543945301</v>
      </c>
      <c r="K165">
        <v>108.95792388916</v>
      </c>
      <c r="M165" t="s">
        <v>177</v>
      </c>
      <c r="N165" t="s">
        <v>148</v>
      </c>
      <c r="O165">
        <v>146.118896484375</v>
      </c>
      <c r="P165">
        <v>144.00065612792901</v>
      </c>
      <c r="Q165">
        <v>109.67643737792901</v>
      </c>
      <c r="S165">
        <f t="shared" si="463"/>
        <v>6.48888235538546</v>
      </c>
      <c r="U165">
        <f t="shared" si="446"/>
        <v>3.30178057625252E-2</v>
      </c>
      <c r="V165">
        <f t="shared" si="447"/>
        <v>0.99330192142790497</v>
      </c>
      <c r="W165">
        <f t="shared" si="448"/>
        <v>-0.11072992996593201</v>
      </c>
      <c r="X165">
        <f>U196</f>
        <v>3.8017731255525503E-2</v>
      </c>
      <c r="Y165">
        <f t="shared" ref="Y165" si="572">V196</f>
        <v>0.99342767886018302</v>
      </c>
      <c r="Z165">
        <f t="shared" ref="Z165" si="573">W196</f>
        <v>-0.107963415028669</v>
      </c>
      <c r="AA165">
        <f t="shared" si="459"/>
        <v>0.32748316739945199</v>
      </c>
      <c r="AC165">
        <f t="shared" si="451"/>
        <v>16.304002929775301</v>
      </c>
      <c r="AD165">
        <f t="shared" si="452"/>
        <v>-0.120769532410047</v>
      </c>
      <c r="AE165">
        <f t="shared" si="453"/>
        <v>0.835338834955895</v>
      </c>
      <c r="AF165">
        <f t="shared" si="454"/>
        <v>0.53630565059114099</v>
      </c>
      <c r="AG165">
        <f>AD196</f>
        <v>-0.123466606335055</v>
      </c>
      <c r="AH165">
        <f t="shared" ref="AH165" si="574">AE196</f>
        <v>0.83693439746905895</v>
      </c>
      <c r="AI165">
        <f t="shared" ref="AI165" si="575">AF196</f>
        <v>0.53319490944044901</v>
      </c>
      <c r="AJ165">
        <f t="shared" si="462"/>
        <v>0.25299035414476501</v>
      </c>
    </row>
    <row r="166" spans="1:36">
      <c r="A166" t="s">
        <v>178</v>
      </c>
      <c r="B166" t="s">
        <v>82</v>
      </c>
      <c r="C166">
        <v>144.376965472671</v>
      </c>
      <c r="D166">
        <v>164.071902782444</v>
      </c>
      <c r="E166">
        <v>117.699435403327</v>
      </c>
      <c r="G166" t="s">
        <v>178</v>
      </c>
      <c r="H166" t="s">
        <v>83</v>
      </c>
      <c r="I166">
        <v>146.34631347656199</v>
      </c>
      <c r="J166">
        <v>150.441635131835</v>
      </c>
      <c r="K166">
        <v>108.97329711914</v>
      </c>
      <c r="M166" t="s">
        <v>178</v>
      </c>
      <c r="N166" t="s">
        <v>148</v>
      </c>
      <c r="O166">
        <v>146.11868286132801</v>
      </c>
      <c r="P166">
        <v>144.00148010253901</v>
      </c>
      <c r="Q166">
        <v>109.67642211914</v>
      </c>
      <c r="S166">
        <f t="shared" si="463"/>
        <v>6.4824221756981597</v>
      </c>
      <c r="U166">
        <f t="shared" si="446"/>
        <v>3.5115055617225499E-2</v>
      </c>
      <c r="V166">
        <f t="shared" si="447"/>
        <v>0.99347972945041696</v>
      </c>
      <c r="W166">
        <f t="shared" si="448"/>
        <v>-0.10846640051244</v>
      </c>
      <c r="X166">
        <f>U196</f>
        <v>3.8017731255525503E-2</v>
      </c>
      <c r="Y166">
        <f t="shared" ref="Y166" si="576">V196</f>
        <v>0.99342767886018302</v>
      </c>
      <c r="Z166">
        <f t="shared" ref="Z166" si="577">W196</f>
        <v>-0.107963415028669</v>
      </c>
      <c r="AA166">
        <f t="shared" si="459"/>
        <v>0.16881592346927901</v>
      </c>
      <c r="AC166">
        <f t="shared" si="451"/>
        <v>16.303619755821799</v>
      </c>
      <c r="AD166">
        <f t="shared" si="452"/>
        <v>-0.120792071539068</v>
      </c>
      <c r="AE166">
        <f t="shared" si="453"/>
        <v>0.83602708200685605</v>
      </c>
      <c r="AF166">
        <f t="shared" si="454"/>
        <v>0.535227048647957</v>
      </c>
      <c r="AG166">
        <f>AD196</f>
        <v>-0.123466606335055</v>
      </c>
      <c r="AH166">
        <f t="shared" ref="AH166" si="578">AE196</f>
        <v>0.83693439746905895</v>
      </c>
      <c r="AI166">
        <f t="shared" ref="AI166" si="579">AF196</f>
        <v>0.53319490944044901</v>
      </c>
      <c r="AJ166">
        <f t="shared" si="462"/>
        <v>0.19935275608108499</v>
      </c>
    </row>
    <row r="167" spans="1:36">
      <c r="A167" t="s">
        <v>179</v>
      </c>
      <c r="B167" t="s">
        <v>82</v>
      </c>
      <c r="C167">
        <v>144.370395238474</v>
      </c>
      <c r="D167">
        <v>164.11163361080401</v>
      </c>
      <c r="E167">
        <v>117.68150735493499</v>
      </c>
      <c r="G167" t="s">
        <v>179</v>
      </c>
      <c r="H167" t="s">
        <v>83</v>
      </c>
      <c r="I167">
        <v>146.33493041992099</v>
      </c>
      <c r="J167">
        <v>150.47166442871</v>
      </c>
      <c r="K167">
        <v>108.96873474121</v>
      </c>
      <c r="M167" t="s">
        <v>179</v>
      </c>
      <c r="N167" t="s">
        <v>148</v>
      </c>
      <c r="O167">
        <v>146.11863708496</v>
      </c>
      <c r="P167">
        <v>144.00128173828099</v>
      </c>
      <c r="Q167">
        <v>109.675773620605</v>
      </c>
      <c r="S167">
        <f t="shared" si="463"/>
        <v>6.5124909938001396</v>
      </c>
      <c r="U167">
        <f t="shared" si="446"/>
        <v>3.3212074330222399E-2</v>
      </c>
      <c r="V167">
        <f t="shared" si="447"/>
        <v>0.99353422470584196</v>
      </c>
      <c r="W167">
        <f t="shared" si="448"/>
        <v>-0.108566580755059</v>
      </c>
      <c r="X167">
        <f>U196</f>
        <v>3.8017731255525503E-2</v>
      </c>
      <c r="Y167">
        <f t="shared" ref="Y167" si="580">V196</f>
        <v>0.99342767886018302</v>
      </c>
      <c r="Z167">
        <f t="shared" ref="Z167" si="581">W196</f>
        <v>-0.107963415028669</v>
      </c>
      <c r="AA167">
        <f t="shared" si="459"/>
        <v>0.27757156253736198</v>
      </c>
      <c r="AC167">
        <f t="shared" si="451"/>
        <v>16.304004550603299</v>
      </c>
      <c r="AD167">
        <f t="shared" si="452"/>
        <v>-0.12049402803768799</v>
      </c>
      <c r="AE167">
        <f t="shared" si="453"/>
        <v>0.83660239052063301</v>
      </c>
      <c r="AF167">
        <f t="shared" si="454"/>
        <v>0.53439463824257705</v>
      </c>
      <c r="AG167">
        <f>AD196</f>
        <v>-0.123466606335055</v>
      </c>
      <c r="AH167">
        <f t="shared" ref="AH167" si="582">AE196</f>
        <v>0.83693439746905895</v>
      </c>
      <c r="AI167">
        <f t="shared" ref="AI167" si="583">AF196</f>
        <v>0.53319490944044901</v>
      </c>
      <c r="AJ167">
        <f t="shared" si="462"/>
        <v>0.184647226378058</v>
      </c>
    </row>
    <row r="168" spans="1:36">
      <c r="A168" t="s">
        <v>180</v>
      </c>
      <c r="B168" t="s">
        <v>82</v>
      </c>
      <c r="C168">
        <v>144.38513606049</v>
      </c>
      <c r="D168">
        <v>164.12993932944599</v>
      </c>
      <c r="E168">
        <v>117.684960041789</v>
      </c>
      <c r="G168" t="s">
        <v>180</v>
      </c>
      <c r="H168" t="s">
        <v>83</v>
      </c>
      <c r="I168">
        <v>146.35435485839801</v>
      </c>
      <c r="J168">
        <v>150.47880554199199</v>
      </c>
      <c r="K168">
        <v>108.990364074707</v>
      </c>
      <c r="M168" t="s">
        <v>180</v>
      </c>
      <c r="N168" t="s">
        <v>148</v>
      </c>
      <c r="O168">
        <v>146.11926269531199</v>
      </c>
      <c r="P168">
        <v>144.00149536132801</v>
      </c>
      <c r="Q168">
        <v>109.676666259765</v>
      </c>
      <c r="S168">
        <f t="shared" si="463"/>
        <v>6.5178083886298097</v>
      </c>
      <c r="U168">
        <f t="shared" si="446"/>
        <v>3.6069204411736999E-2</v>
      </c>
      <c r="V168">
        <f t="shared" si="447"/>
        <v>0.99378652983471005</v>
      </c>
      <c r="W168">
        <f t="shared" si="448"/>
        <v>-0.105296465335685</v>
      </c>
      <c r="X168">
        <f>U196</f>
        <v>3.8017731255525503E-2</v>
      </c>
      <c r="Y168">
        <f t="shared" ref="Y168" si="584">V196</f>
        <v>0.99342767886018302</v>
      </c>
      <c r="Z168">
        <f t="shared" ref="Z168" si="585">W196</f>
        <v>-0.107963415028669</v>
      </c>
      <c r="AA168">
        <f t="shared" si="459"/>
        <v>0.19035794526507499</v>
      </c>
      <c r="AC168">
        <f t="shared" si="451"/>
        <v>16.3042103576899</v>
      </c>
      <c r="AD168">
        <f t="shared" si="452"/>
        <v>-0.120779771280321</v>
      </c>
      <c r="AE168">
        <f t="shared" si="453"/>
        <v>0.83727659837358903</v>
      </c>
      <c r="AF168">
        <f t="shared" si="454"/>
        <v>0.53327304888342597</v>
      </c>
      <c r="AG168">
        <f>AD196</f>
        <v>-0.123466606335055</v>
      </c>
      <c r="AH168">
        <f t="shared" ref="AH168" si="586">AE196</f>
        <v>0.83693439746905895</v>
      </c>
      <c r="AI168">
        <f t="shared" ref="AI168" si="587">AF196</f>
        <v>0.53319490944044901</v>
      </c>
      <c r="AJ168">
        <f t="shared" si="462"/>
        <v>0.15525247330734401</v>
      </c>
    </row>
    <row r="169" spans="1:36">
      <c r="A169" t="s">
        <v>181</v>
      </c>
      <c r="B169" t="s">
        <v>82</v>
      </c>
      <c r="C169">
        <v>144.384003883144</v>
      </c>
      <c r="D169">
        <v>164.15468686288699</v>
      </c>
      <c r="E169">
        <v>117.68510722645399</v>
      </c>
      <c r="G169" t="s">
        <v>181</v>
      </c>
      <c r="H169" t="s">
        <v>83</v>
      </c>
      <c r="I169">
        <v>146.35771179199199</v>
      </c>
      <c r="J169">
        <v>150.49351501464801</v>
      </c>
      <c r="K169">
        <v>109.00853729248</v>
      </c>
      <c r="M169" t="s">
        <v>181</v>
      </c>
      <c r="N169" t="s">
        <v>148</v>
      </c>
      <c r="O169">
        <v>146.11898803710901</v>
      </c>
      <c r="P169">
        <v>144.00074768066401</v>
      </c>
      <c r="Q169">
        <v>109.676177978515</v>
      </c>
      <c r="S169">
        <f t="shared" si="463"/>
        <v>6.5313674502392303</v>
      </c>
      <c r="U169">
        <f t="shared" si="446"/>
        <v>3.65503482542908E-2</v>
      </c>
      <c r="V169">
        <f t="shared" si="447"/>
        <v>0.99409004063095396</v>
      </c>
      <c r="W169">
        <f t="shared" si="448"/>
        <v>-0.102220659168479</v>
      </c>
      <c r="X169">
        <f>U196</f>
        <v>3.8017731255525503E-2</v>
      </c>
      <c r="Y169">
        <f t="shared" ref="Y169" si="588">V196</f>
        <v>0.99342767886018302</v>
      </c>
      <c r="Z169">
        <f t="shared" ref="Z169" si="589">W196</f>
        <v>-0.107963415028669</v>
      </c>
      <c r="AA169">
        <f t="shared" si="459"/>
        <v>0.34172158922885099</v>
      </c>
      <c r="AC169">
        <f t="shared" si="451"/>
        <v>16.303558047116798</v>
      </c>
      <c r="AD169">
        <f t="shared" si="452"/>
        <v>-0.121059949192932</v>
      </c>
      <c r="AE169">
        <f t="shared" si="453"/>
        <v>0.83792579563053504</v>
      </c>
      <c r="AF169">
        <f t="shared" si="454"/>
        <v>0.53218873505396502</v>
      </c>
      <c r="AG169">
        <f>AD196</f>
        <v>-0.123466606335055</v>
      </c>
      <c r="AH169">
        <f t="shared" ref="AH169" si="590">AE196</f>
        <v>0.83693439746905895</v>
      </c>
      <c r="AI169">
        <f t="shared" ref="AI169" si="591">AF196</f>
        <v>0.53319490944044901</v>
      </c>
      <c r="AJ169">
        <f t="shared" si="462"/>
        <v>0.15988767748978899</v>
      </c>
    </row>
    <row r="170" spans="1:36">
      <c r="A170" t="s">
        <v>182</v>
      </c>
      <c r="B170" t="s">
        <v>82</v>
      </c>
      <c r="C170">
        <v>144.37851022650301</v>
      </c>
      <c r="D170">
        <v>164.174876376572</v>
      </c>
      <c r="E170">
        <v>117.669609248668</v>
      </c>
      <c r="G170" t="s">
        <v>182</v>
      </c>
      <c r="H170" t="s">
        <v>83</v>
      </c>
      <c r="I170">
        <v>146.351806640625</v>
      </c>
      <c r="J170">
        <v>150.50579833984301</v>
      </c>
      <c r="K170">
        <v>109.00457000732401</v>
      </c>
      <c r="M170" t="s">
        <v>182</v>
      </c>
      <c r="N170" t="s">
        <v>148</v>
      </c>
      <c r="O170">
        <v>146.11944580078099</v>
      </c>
      <c r="P170">
        <v>144.00094604492099</v>
      </c>
      <c r="Q170">
        <v>109.675941467285</v>
      </c>
      <c r="S170">
        <f t="shared" si="463"/>
        <v>6.5435337987891096</v>
      </c>
      <c r="U170">
        <f t="shared" si="446"/>
        <v>3.5509993069341897E-2</v>
      </c>
      <c r="V170">
        <f t="shared" si="447"/>
        <v>0.99408859111047199</v>
      </c>
      <c r="W170">
        <f t="shared" si="448"/>
        <v>-0.102600747639637</v>
      </c>
      <c r="X170">
        <f>U196</f>
        <v>3.8017731255525503E-2</v>
      </c>
      <c r="Y170">
        <f t="shared" ref="Y170" si="592">V196</f>
        <v>0.99342767886018302</v>
      </c>
      <c r="Z170">
        <f t="shared" ref="Z170" si="593">W196</f>
        <v>-0.107963415028669</v>
      </c>
      <c r="AA170">
        <f t="shared" si="459"/>
        <v>0.34130140398495501</v>
      </c>
      <c r="AC170">
        <f t="shared" si="451"/>
        <v>16.3040025198172</v>
      </c>
      <c r="AD170">
        <f t="shared" si="452"/>
        <v>-0.12103141003097199</v>
      </c>
      <c r="AE170">
        <f t="shared" si="453"/>
        <v>0.83838787562222905</v>
      </c>
      <c r="AF170">
        <f t="shared" si="454"/>
        <v>0.53146699596076596</v>
      </c>
      <c r="AG170">
        <f>AD196</f>
        <v>-0.123466606335055</v>
      </c>
      <c r="AH170">
        <f t="shared" ref="AH170" si="594">AE196</f>
        <v>0.83693439746905895</v>
      </c>
      <c r="AI170">
        <f t="shared" ref="AI170" si="595">AF196</f>
        <v>0.53319490944044901</v>
      </c>
      <c r="AJ170">
        <f t="shared" si="462"/>
        <v>0.190274400446201</v>
      </c>
    </row>
    <row r="171" spans="1:36">
      <c r="A171" t="s">
        <v>183</v>
      </c>
      <c r="B171" t="s">
        <v>82</v>
      </c>
      <c r="C171">
        <v>144.362668663166</v>
      </c>
      <c r="D171">
        <v>164.19846290388301</v>
      </c>
      <c r="E171">
        <v>117.62155099193799</v>
      </c>
      <c r="G171" t="s">
        <v>183</v>
      </c>
      <c r="H171" t="s">
        <v>83</v>
      </c>
      <c r="I171">
        <v>146.33126831054599</v>
      </c>
      <c r="J171">
        <v>150.52127075195301</v>
      </c>
      <c r="K171">
        <v>108.968528747558</v>
      </c>
      <c r="M171" t="s">
        <v>183</v>
      </c>
      <c r="N171" t="s">
        <v>148</v>
      </c>
      <c r="O171">
        <v>146.11907958984301</v>
      </c>
      <c r="P171">
        <v>144.00103759765599</v>
      </c>
      <c r="Q171">
        <v>109.67603302001901</v>
      </c>
      <c r="S171">
        <f t="shared" si="463"/>
        <v>6.5619377271609496</v>
      </c>
      <c r="U171">
        <f t="shared" si="446"/>
        <v>3.2336289907887797E-2</v>
      </c>
      <c r="V171">
        <f t="shared" si="447"/>
        <v>0.99364447292888702</v>
      </c>
      <c r="W171">
        <f t="shared" si="448"/>
        <v>-0.107819412782985</v>
      </c>
      <c r="X171">
        <f>U196</f>
        <v>3.8017731255525503E-2</v>
      </c>
      <c r="Y171">
        <f t="shared" ref="Y171" si="596">V196</f>
        <v>0.99342767886018302</v>
      </c>
      <c r="Z171">
        <f t="shared" ref="Z171" si="597">W196</f>
        <v>-0.107963415028669</v>
      </c>
      <c r="AA171">
        <f t="shared" si="459"/>
        <v>0.32586442205609401</v>
      </c>
      <c r="AC171">
        <f t="shared" si="451"/>
        <v>16.303857325621301</v>
      </c>
      <c r="AD171">
        <f t="shared" si="452"/>
        <v>-0.12074441085094401</v>
      </c>
      <c r="AE171">
        <f t="shared" si="453"/>
        <v>0.83889302260002396</v>
      </c>
      <c r="AF171">
        <f t="shared" si="454"/>
        <v>0.53073466429210503</v>
      </c>
      <c r="AG171">
        <f>AD196</f>
        <v>-0.123466606335055</v>
      </c>
      <c r="AH171">
        <f t="shared" ref="AH171" si="598">AE196</f>
        <v>0.83693439746905895</v>
      </c>
      <c r="AI171">
        <f t="shared" ref="AI171" si="599">AF196</f>
        <v>0.53319490944044901</v>
      </c>
      <c r="AJ171">
        <f t="shared" si="462"/>
        <v>0.23830768600160901</v>
      </c>
    </row>
    <row r="172" spans="1:36">
      <c r="A172" t="s">
        <v>184</v>
      </c>
      <c r="B172" t="s">
        <v>82</v>
      </c>
      <c r="C172">
        <v>144.373999401964</v>
      </c>
      <c r="D172">
        <v>164.24718981326899</v>
      </c>
      <c r="E172">
        <v>117.653193816921</v>
      </c>
      <c r="G172" t="s">
        <v>184</v>
      </c>
      <c r="H172" t="s">
        <v>83</v>
      </c>
      <c r="I172">
        <v>146.34757995605401</v>
      </c>
      <c r="J172">
        <v>150.55920410156199</v>
      </c>
      <c r="K172">
        <v>109.018630981445</v>
      </c>
      <c r="M172" t="s">
        <v>184</v>
      </c>
      <c r="N172" t="s">
        <v>148</v>
      </c>
      <c r="O172">
        <v>146.11860656738199</v>
      </c>
      <c r="P172">
        <v>144.00128173828099</v>
      </c>
      <c r="Q172">
        <v>109.67592620849599</v>
      </c>
      <c r="S172">
        <f t="shared" si="463"/>
        <v>6.5947563678307999</v>
      </c>
      <c r="U172">
        <f t="shared" si="446"/>
        <v>3.4720522776087399E-2</v>
      </c>
      <c r="V172">
        <f t="shared" si="447"/>
        <v>0.99441465271871399</v>
      </c>
      <c r="W172">
        <f t="shared" si="448"/>
        <v>-9.9669372208695706E-2</v>
      </c>
      <c r="X172">
        <f>U196</f>
        <v>3.8017731255525503E-2</v>
      </c>
      <c r="Y172">
        <f t="shared" ref="Y172" si="600">V196</f>
        <v>0.99342767886018302</v>
      </c>
      <c r="Z172">
        <f t="shared" ref="Z172" si="601">W196</f>
        <v>-0.107963415028669</v>
      </c>
      <c r="AA172">
        <f t="shared" si="459"/>
        <v>0.51450649529571901</v>
      </c>
      <c r="AC172">
        <f t="shared" si="451"/>
        <v>16.3037311191997</v>
      </c>
      <c r="AD172">
        <f t="shared" si="452"/>
        <v>-0.121050852695054</v>
      </c>
      <c r="AE172">
        <f t="shared" si="453"/>
        <v>0.83956154647249204</v>
      </c>
      <c r="AF172">
        <f t="shared" si="454"/>
        <v>0.52960655277905799</v>
      </c>
      <c r="AG172">
        <f>AD196</f>
        <v>-0.123466606335055</v>
      </c>
      <c r="AH172">
        <f t="shared" ref="AH172" si="602">AE196</f>
        <v>0.83693439746905895</v>
      </c>
      <c r="AI172">
        <f t="shared" ref="AI172" si="603">AF196</f>
        <v>0.53319490944044901</v>
      </c>
      <c r="AJ172">
        <f t="shared" si="462"/>
        <v>0.28997628774255702</v>
      </c>
    </row>
    <row r="173" spans="1:36">
      <c r="A173" t="s">
        <v>185</v>
      </c>
      <c r="B173" t="s">
        <v>82</v>
      </c>
      <c r="C173">
        <v>144.35637263414799</v>
      </c>
      <c r="D173">
        <v>164.276013631654</v>
      </c>
      <c r="E173">
        <v>117.63028899418001</v>
      </c>
      <c r="G173" t="s">
        <v>185</v>
      </c>
      <c r="H173" t="s">
        <v>83</v>
      </c>
      <c r="I173">
        <v>146.33508300781199</v>
      </c>
      <c r="J173">
        <v>150.58029174804599</v>
      </c>
      <c r="K173">
        <v>109.00911712646401</v>
      </c>
      <c r="M173" t="s">
        <v>185</v>
      </c>
      <c r="N173" t="s">
        <v>148</v>
      </c>
      <c r="O173">
        <v>146.11868286132801</v>
      </c>
      <c r="P173">
        <v>144.00131225585901</v>
      </c>
      <c r="Q173">
        <v>109.676094055175</v>
      </c>
      <c r="S173">
        <f t="shared" si="463"/>
        <v>6.6162420153322703</v>
      </c>
      <c r="U173">
        <f t="shared" si="446"/>
        <v>3.2707410941513103E-2</v>
      </c>
      <c r="V173">
        <f t="shared" si="447"/>
        <v>0.99436802295639604</v>
      </c>
      <c r="W173">
        <f t="shared" si="448"/>
        <v>-0.10080902832232599</v>
      </c>
      <c r="X173">
        <f>U196</f>
        <v>3.8017731255525503E-2</v>
      </c>
      <c r="Y173">
        <f t="shared" ref="Y173" si="604">V196</f>
        <v>0.99342767886018302</v>
      </c>
      <c r="Z173">
        <f t="shared" ref="Z173" si="605">W196</f>
        <v>-0.107963415028669</v>
      </c>
      <c r="AA173">
        <f t="shared" si="459"/>
        <v>0.51333160723695503</v>
      </c>
      <c r="AC173">
        <f t="shared" si="451"/>
        <v>16.303763278111099</v>
      </c>
      <c r="AD173">
        <f t="shared" si="452"/>
        <v>-0.121365254138629</v>
      </c>
      <c r="AE173">
        <f t="shared" si="453"/>
        <v>0.84003439267273206</v>
      </c>
      <c r="AF173">
        <f t="shared" si="454"/>
        <v>0.52878416600236899</v>
      </c>
      <c r="AG173">
        <f>AD196</f>
        <v>-0.123466606335055</v>
      </c>
      <c r="AH173">
        <f t="shared" ref="AH173" si="606">AE196</f>
        <v>0.83693439746905895</v>
      </c>
      <c r="AI173">
        <f t="shared" ref="AI173" si="607">AF196</f>
        <v>0.53319490944044901</v>
      </c>
      <c r="AJ173">
        <f t="shared" si="462"/>
        <v>0.331526284951627</v>
      </c>
    </row>
    <row r="174" spans="1:36">
      <c r="A174" t="s">
        <v>186</v>
      </c>
      <c r="B174" t="s">
        <v>82</v>
      </c>
      <c r="C174">
        <v>144.35100953027899</v>
      </c>
      <c r="D174">
        <v>164.302763047707</v>
      </c>
      <c r="E174">
        <v>117.61394385826</v>
      </c>
      <c r="G174" t="s">
        <v>186</v>
      </c>
      <c r="H174" t="s">
        <v>83</v>
      </c>
      <c r="I174">
        <v>146.33355712890599</v>
      </c>
      <c r="J174">
        <v>150.59719848632801</v>
      </c>
      <c r="K174">
        <v>109.00991058349599</v>
      </c>
      <c r="M174" t="s">
        <v>186</v>
      </c>
      <c r="N174" t="s">
        <v>148</v>
      </c>
      <c r="O174">
        <v>146.11895751953099</v>
      </c>
      <c r="P174">
        <v>144.00079345703099</v>
      </c>
      <c r="Q174">
        <v>109.67693328857401</v>
      </c>
      <c r="S174">
        <f t="shared" si="463"/>
        <v>6.6335157791301302</v>
      </c>
      <c r="U174">
        <f t="shared" si="446"/>
        <v>3.2350810116432802E-2</v>
      </c>
      <c r="V174">
        <f t="shared" si="447"/>
        <v>0.99440556846945705</v>
      </c>
      <c r="W174">
        <f t="shared" si="448"/>
        <v>-0.100553421034521</v>
      </c>
      <c r="X174">
        <f>U196</f>
        <v>3.8017731255525503E-2</v>
      </c>
      <c r="Y174">
        <f t="shared" ref="Y174" si="608">V196</f>
        <v>0.99342767886018302</v>
      </c>
      <c r="Z174">
        <f t="shared" ref="Z174" si="609">W196</f>
        <v>-0.107963415028669</v>
      </c>
      <c r="AA174">
        <f t="shared" si="459"/>
        <v>0.53741767271539997</v>
      </c>
      <c r="AC174">
        <f t="shared" si="451"/>
        <v>16.303446982776201</v>
      </c>
      <c r="AD174">
        <f t="shared" si="452"/>
        <v>-0.12160297148949301</v>
      </c>
      <c r="AE174">
        <f t="shared" si="453"/>
        <v>0.84065440736908104</v>
      </c>
      <c r="AF174">
        <f t="shared" si="454"/>
        <v>0.52774319957330096</v>
      </c>
      <c r="AG174">
        <f>AD196</f>
        <v>-0.123466606335055</v>
      </c>
      <c r="AH174">
        <f t="shared" ref="AH174" si="610">AE196</f>
        <v>0.83693439746905895</v>
      </c>
      <c r="AI174">
        <f t="shared" ref="AI174" si="611">AF196</f>
        <v>0.53319490944044901</v>
      </c>
      <c r="AJ174">
        <f t="shared" si="462"/>
        <v>0.392937669523858</v>
      </c>
    </row>
    <row r="175" spans="1:36">
      <c r="A175" t="s">
        <v>187</v>
      </c>
      <c r="B175" t="s">
        <v>82</v>
      </c>
      <c r="C175">
        <v>144.341271183565</v>
      </c>
      <c r="D175">
        <v>164.33564030520901</v>
      </c>
      <c r="E175">
        <v>117.605844627195</v>
      </c>
      <c r="G175" t="s">
        <v>187</v>
      </c>
      <c r="H175" t="s">
        <v>83</v>
      </c>
      <c r="I175">
        <v>146.32867431640599</v>
      </c>
      <c r="J175">
        <v>150.61767578125</v>
      </c>
      <c r="K175">
        <v>109.022132873535</v>
      </c>
      <c r="M175" t="s">
        <v>187</v>
      </c>
      <c r="N175" t="s">
        <v>148</v>
      </c>
      <c r="O175">
        <v>146.11918640136699</v>
      </c>
      <c r="P175">
        <v>144.00132751464801</v>
      </c>
      <c r="Q175">
        <v>109.676696777343</v>
      </c>
      <c r="S175">
        <f t="shared" si="463"/>
        <v>6.6519473446264499</v>
      </c>
      <c r="U175">
        <f t="shared" si="446"/>
        <v>3.1492719978944698E-2</v>
      </c>
      <c r="V175">
        <f t="shared" si="447"/>
        <v>0.99464832233628198</v>
      </c>
      <c r="W175">
        <f t="shared" si="448"/>
        <v>-9.8401846842152793E-2</v>
      </c>
      <c r="X175">
        <f>U196</f>
        <v>3.8017731255525503E-2</v>
      </c>
      <c r="Y175">
        <f t="shared" ref="Y175" si="612">V196</f>
        <v>0.99342767886018302</v>
      </c>
      <c r="Z175">
        <f t="shared" ref="Z175" si="613">W196</f>
        <v>-0.107963415028669</v>
      </c>
      <c r="AA175">
        <f t="shared" si="459"/>
        <v>0.66692597125847697</v>
      </c>
      <c r="AC175">
        <f t="shared" si="451"/>
        <v>16.303755069398701</v>
      </c>
      <c r="AD175">
        <f t="shared" si="452"/>
        <v>-0.121898490524508</v>
      </c>
      <c r="AE175">
        <f t="shared" si="453"/>
        <v>0.84139908049200796</v>
      </c>
      <c r="AF175">
        <f t="shared" si="454"/>
        <v>0.52648679504338003</v>
      </c>
      <c r="AG175">
        <f>AD196</f>
        <v>-0.123466606335055</v>
      </c>
      <c r="AH175">
        <f t="shared" ref="AH175" si="614">AE196</f>
        <v>0.83693439746905895</v>
      </c>
      <c r="AI175">
        <f t="shared" ref="AI175" si="615">AF196</f>
        <v>0.53319490944044901</v>
      </c>
      <c r="AJ175">
        <f t="shared" si="462"/>
        <v>0.470354587059999</v>
      </c>
    </row>
    <row r="176" spans="1:36">
      <c r="A176" t="s">
        <v>188</v>
      </c>
      <c r="B176" t="s">
        <v>82</v>
      </c>
      <c r="C176">
        <v>144.56367793207801</v>
      </c>
      <c r="D176">
        <v>164.398646533202</v>
      </c>
      <c r="E176">
        <v>116.997283992007</v>
      </c>
      <c r="G176" t="s">
        <v>188</v>
      </c>
      <c r="H176" t="s">
        <v>83</v>
      </c>
      <c r="I176">
        <v>147.061264038085</v>
      </c>
      <c r="J176">
        <v>150.340576171875</v>
      </c>
      <c r="K176">
        <v>109.12655639648401</v>
      </c>
      <c r="M176" t="s">
        <v>188</v>
      </c>
      <c r="N176" t="s">
        <v>148</v>
      </c>
      <c r="O176">
        <v>146.11952209472599</v>
      </c>
      <c r="P176">
        <v>144.00135803222599</v>
      </c>
      <c r="Q176">
        <v>109.676498413085</v>
      </c>
      <c r="S176">
        <f t="shared" si="463"/>
        <v>6.4323402220000601</v>
      </c>
      <c r="U176">
        <f t="shared" si="446"/>
        <v>0.14640735888596701</v>
      </c>
      <c r="V176">
        <f t="shared" si="447"/>
        <v>0.98552283008405595</v>
      </c>
      <c r="W176">
        <f t="shared" si="448"/>
        <v>-8.5496413065973706E-2</v>
      </c>
      <c r="X176">
        <f>U196</f>
        <v>3.8017731255525503E-2</v>
      </c>
      <c r="Y176">
        <f t="shared" ref="Y176" si="616">V196</f>
        <v>0.99342767886018302</v>
      </c>
      <c r="Z176">
        <f t="shared" ref="Z176" si="617">W196</f>
        <v>-0.107963415028669</v>
      </c>
      <c r="AA176">
        <f t="shared" si="459"/>
        <v>6.3616957946996404</v>
      </c>
      <c r="AC176">
        <f t="shared" si="451"/>
        <v>16.3038532722748</v>
      </c>
      <c r="AD176">
        <f t="shared" si="452"/>
        <v>-0.153189927822413</v>
      </c>
      <c r="AE176">
        <f t="shared" si="453"/>
        <v>0.86225446994381005</v>
      </c>
      <c r="AF176">
        <f t="shared" si="454"/>
        <v>0.48275260234998502</v>
      </c>
      <c r="AG176">
        <f>AD196</f>
        <v>-0.123466606335055</v>
      </c>
      <c r="AH176">
        <f t="shared" ref="AH176" si="618">AE196</f>
        <v>0.83693439746905895</v>
      </c>
      <c r="AI176">
        <f t="shared" ref="AI176" si="619">AF196</f>
        <v>0.53319490944044901</v>
      </c>
      <c r="AJ176">
        <f t="shared" si="462"/>
        <v>3.65544771563061</v>
      </c>
    </row>
    <row r="177" spans="1:36">
      <c r="A177" t="s">
        <v>189</v>
      </c>
      <c r="B177" t="s">
        <v>82</v>
      </c>
      <c r="C177">
        <v>144.53758597627001</v>
      </c>
      <c r="D177">
        <v>164.367170546187</v>
      </c>
      <c r="E177">
        <v>117.069689877703</v>
      </c>
      <c r="G177" t="s">
        <v>189</v>
      </c>
      <c r="H177" t="s">
        <v>83</v>
      </c>
      <c r="I177">
        <v>147.05693054199199</v>
      </c>
      <c r="J177">
        <v>150.36137390136699</v>
      </c>
      <c r="K177">
        <v>109.112976074218</v>
      </c>
      <c r="M177" t="s">
        <v>189</v>
      </c>
      <c r="N177" t="s">
        <v>148</v>
      </c>
      <c r="O177">
        <v>146.11859130859301</v>
      </c>
      <c r="P177">
        <v>144.00094604492099</v>
      </c>
      <c r="Q177">
        <v>109.67660522460901</v>
      </c>
      <c r="S177">
        <f t="shared" si="463"/>
        <v>6.4539291019626503</v>
      </c>
      <c r="U177">
        <f t="shared" si="446"/>
        <v>0.14539038445799299</v>
      </c>
      <c r="V177">
        <f t="shared" si="447"/>
        <v>0.98551250811103197</v>
      </c>
      <c r="W177">
        <f t="shared" si="448"/>
        <v>-8.7331165478655104E-2</v>
      </c>
      <c r="X177">
        <f>U196</f>
        <v>3.8017731255525503E-2</v>
      </c>
      <c r="Y177">
        <f t="shared" ref="Y177" si="620">V196</f>
        <v>0.99342767886018302</v>
      </c>
      <c r="Z177">
        <f t="shared" ref="Z177" si="621">W196</f>
        <v>-0.107963415028669</v>
      </c>
      <c r="AA177">
        <f t="shared" si="459"/>
        <v>6.2840907939943902</v>
      </c>
      <c r="AC177">
        <f t="shared" si="451"/>
        <v>16.303948333071101</v>
      </c>
      <c r="AD177">
        <f t="shared" si="452"/>
        <v>-0.15452358620468101</v>
      </c>
      <c r="AE177">
        <f t="shared" si="453"/>
        <v>0.85904324269787302</v>
      </c>
      <c r="AF177">
        <f t="shared" si="454"/>
        <v>0.48802373762099699</v>
      </c>
      <c r="AG177">
        <f>AD196</f>
        <v>-0.123466606335055</v>
      </c>
      <c r="AH177">
        <f t="shared" ref="AH177" si="622">AE196</f>
        <v>0.83693439746905895</v>
      </c>
      <c r="AI177">
        <f t="shared" ref="AI177" si="623">AF196</f>
        <v>0.53319490944044901</v>
      </c>
      <c r="AJ177">
        <f t="shared" si="462"/>
        <v>3.3871399568543601</v>
      </c>
    </row>
    <row r="178" spans="1:36">
      <c r="A178" t="s">
        <v>190</v>
      </c>
      <c r="B178" t="s">
        <v>82</v>
      </c>
      <c r="C178">
        <v>144.529911657654</v>
      </c>
      <c r="D178">
        <v>164.335588282446</v>
      </c>
      <c r="E178">
        <v>117.143433623067</v>
      </c>
      <c r="G178" t="s">
        <v>190</v>
      </c>
      <c r="H178" t="s">
        <v>83</v>
      </c>
      <c r="I178">
        <v>147.04534912109301</v>
      </c>
      <c r="J178">
        <v>150.38482666015599</v>
      </c>
      <c r="K178">
        <v>109.09046936035099</v>
      </c>
      <c r="M178" t="s">
        <v>190</v>
      </c>
      <c r="N178" t="s">
        <v>148</v>
      </c>
      <c r="O178">
        <v>146.11907958984301</v>
      </c>
      <c r="P178">
        <v>144.00148010253901</v>
      </c>
      <c r="Q178">
        <v>109.67674255371</v>
      </c>
      <c r="S178">
        <f t="shared" si="463"/>
        <v>6.47678969678761</v>
      </c>
      <c r="U178">
        <f t="shared" si="446"/>
        <v>0.143013680328298</v>
      </c>
      <c r="V178">
        <f t="shared" si="447"/>
        <v>0.985572614899482</v>
      </c>
      <c r="W178">
        <f t="shared" si="448"/>
        <v>-9.0519102951542196E-2</v>
      </c>
      <c r="X178">
        <f>U196</f>
        <v>3.8017731255525503E-2</v>
      </c>
      <c r="Y178">
        <f t="shared" ref="Y178" si="624">V196</f>
        <v>0.99342767886018302</v>
      </c>
      <c r="Z178">
        <f t="shared" ref="Z178" si="625">W196</f>
        <v>-0.107963415028669</v>
      </c>
      <c r="AA178">
        <f t="shared" si="459"/>
        <v>6.1177789930812496</v>
      </c>
      <c r="AC178">
        <f t="shared" si="451"/>
        <v>16.3034170924691</v>
      </c>
      <c r="AD178">
        <f t="shared" si="452"/>
        <v>-0.15428897200949099</v>
      </c>
      <c r="AE178">
        <f t="shared" si="453"/>
        <v>0.85569556021075899</v>
      </c>
      <c r="AF178">
        <f t="shared" si="454"/>
        <v>0.493943338199686</v>
      </c>
      <c r="AG178">
        <f>AD196</f>
        <v>-0.123466606335055</v>
      </c>
      <c r="AH178">
        <f t="shared" ref="AH178" si="626">AE196</f>
        <v>0.83693439746905895</v>
      </c>
      <c r="AI178">
        <f t="shared" ref="AI178" si="627">AF196</f>
        <v>0.53319490944044901</v>
      </c>
      <c r="AJ178">
        <f t="shared" si="462"/>
        <v>3.0551917851349799</v>
      </c>
    </row>
    <row r="179" spans="1:36">
      <c r="A179" t="s">
        <v>191</v>
      </c>
      <c r="B179" t="s">
        <v>82</v>
      </c>
      <c r="C179">
        <v>144.56132345923601</v>
      </c>
      <c r="D179">
        <v>164.28673397188601</v>
      </c>
      <c r="E179">
        <v>117.247712180541</v>
      </c>
      <c r="G179" t="s">
        <v>191</v>
      </c>
      <c r="H179" t="s">
        <v>83</v>
      </c>
      <c r="I179">
        <v>147.01396179199199</v>
      </c>
      <c r="J179">
        <v>150.423736572265</v>
      </c>
      <c r="K179">
        <v>109.02495574951099</v>
      </c>
      <c r="M179" t="s">
        <v>191</v>
      </c>
      <c r="N179" t="s">
        <v>148</v>
      </c>
      <c r="O179">
        <v>146.11874389648401</v>
      </c>
      <c r="P179">
        <v>144.00163269042901</v>
      </c>
      <c r="Q179">
        <v>109.67635345458901</v>
      </c>
      <c r="S179">
        <f t="shared" si="463"/>
        <v>6.5168360666593097</v>
      </c>
      <c r="U179">
        <f t="shared" si="446"/>
        <v>0.13737001918584299</v>
      </c>
      <c r="V179">
        <f t="shared" si="447"/>
        <v>0.98546346971838505</v>
      </c>
      <c r="W179">
        <f t="shared" si="448"/>
        <v>-9.9956128773994707E-2</v>
      </c>
      <c r="X179">
        <f>U196</f>
        <v>3.8017731255525503E-2</v>
      </c>
      <c r="Y179">
        <f t="shared" ref="Y179" si="628">V196</f>
        <v>0.99342767886018302</v>
      </c>
      <c r="Z179">
        <f t="shared" ref="Z179" si="629">W196</f>
        <v>-0.107963415028669</v>
      </c>
      <c r="AA179">
        <f t="shared" si="459"/>
        <v>5.7315154258062799</v>
      </c>
      <c r="AC179">
        <f t="shared" si="451"/>
        <v>16.3037374554808</v>
      </c>
      <c r="AD179">
        <f t="shared" si="452"/>
        <v>-0.15043411607020701</v>
      </c>
      <c r="AE179">
        <f t="shared" si="453"/>
        <v>0.85029567223316005</v>
      </c>
      <c r="AF179">
        <f t="shared" si="454"/>
        <v>0.50434794190492604</v>
      </c>
      <c r="AG179">
        <f>AD196</f>
        <v>-0.123466606335055</v>
      </c>
      <c r="AH179">
        <f t="shared" ref="AH179" si="630">AE196</f>
        <v>0.83693439746905895</v>
      </c>
      <c r="AI179">
        <f t="shared" ref="AI179" si="631">AF196</f>
        <v>0.53319490944044901</v>
      </c>
      <c r="AJ179">
        <f t="shared" si="462"/>
        <v>2.3887389954757001</v>
      </c>
    </row>
    <row r="180" spans="1:36">
      <c r="A180" t="s">
        <v>192</v>
      </c>
      <c r="B180" t="s">
        <v>82</v>
      </c>
      <c r="C180">
        <v>144.59100551221599</v>
      </c>
      <c r="D180">
        <v>164.238927918629</v>
      </c>
      <c r="E180">
        <v>117.390717857255</v>
      </c>
      <c r="G180" t="s">
        <v>192</v>
      </c>
      <c r="H180" t="s">
        <v>83</v>
      </c>
      <c r="I180">
        <v>146.89636230468699</v>
      </c>
      <c r="J180">
        <v>150.47624206542901</v>
      </c>
      <c r="K180">
        <v>108.95841979980401</v>
      </c>
      <c r="M180" t="s">
        <v>192</v>
      </c>
      <c r="N180" t="s">
        <v>148</v>
      </c>
      <c r="O180">
        <v>146.11907958984301</v>
      </c>
      <c r="P180">
        <v>144.001373291015</v>
      </c>
      <c r="Q180">
        <v>109.67591857910099</v>
      </c>
      <c r="S180">
        <f t="shared" si="463"/>
        <v>6.56070869365265</v>
      </c>
      <c r="U180">
        <f t="shared" si="446"/>
        <v>0.11847541952228199</v>
      </c>
      <c r="V180">
        <f t="shared" si="447"/>
        <v>0.98691605994918097</v>
      </c>
      <c r="W180">
        <f t="shared" si="448"/>
        <v>-0.109362999151472</v>
      </c>
      <c r="X180">
        <f>U196</f>
        <v>3.8017731255525503E-2</v>
      </c>
      <c r="Y180">
        <f t="shared" ref="Y180" si="632">V196</f>
        <v>0.99342767886018302</v>
      </c>
      <c r="Z180">
        <f t="shared" ref="Z180" si="633">W196</f>
        <v>-0.107963415028669</v>
      </c>
      <c r="AA180">
        <f t="shared" si="459"/>
        <v>4.6269110307416899</v>
      </c>
      <c r="AC180">
        <f t="shared" si="451"/>
        <v>16.304289078771699</v>
      </c>
      <c r="AD180">
        <f t="shared" si="452"/>
        <v>-0.141395726077538</v>
      </c>
      <c r="AE180">
        <f t="shared" si="453"/>
        <v>0.84411444048297002</v>
      </c>
      <c r="AF180">
        <f t="shared" si="454"/>
        <v>0.51718281102056096</v>
      </c>
      <c r="AG180">
        <f>AD196</f>
        <v>-0.123466606335055</v>
      </c>
      <c r="AH180">
        <f t="shared" ref="AH180" si="634">AE196</f>
        <v>0.83693439746905895</v>
      </c>
      <c r="AI180">
        <f t="shared" ref="AI180" si="635">AF196</f>
        <v>0.53319490944044901</v>
      </c>
      <c r="AJ180">
        <f t="shared" si="462"/>
        <v>1.43745811906855</v>
      </c>
    </row>
    <row r="181" spans="1:36">
      <c r="A181" t="s">
        <v>193</v>
      </c>
      <c r="B181" t="s">
        <v>82</v>
      </c>
      <c r="C181">
        <v>144.57400838094</v>
      </c>
      <c r="D181">
        <v>164.189943040516</v>
      </c>
      <c r="E181">
        <v>117.466655173851</v>
      </c>
      <c r="G181" t="s">
        <v>193</v>
      </c>
      <c r="H181" t="s">
        <v>83</v>
      </c>
      <c r="I181">
        <v>146.74531555175699</v>
      </c>
      <c r="J181">
        <v>150.48143005371</v>
      </c>
      <c r="K181">
        <v>108.91153717041</v>
      </c>
      <c r="M181" t="s">
        <v>193</v>
      </c>
      <c r="N181" t="s">
        <v>148</v>
      </c>
      <c r="O181">
        <v>146.11851501464801</v>
      </c>
      <c r="P181">
        <v>144.001373291015</v>
      </c>
      <c r="Q181">
        <v>109.67594909667901</v>
      </c>
      <c r="S181">
        <f t="shared" si="463"/>
        <v>6.55502403916962</v>
      </c>
      <c r="U181">
        <f t="shared" si="446"/>
        <v>9.5621394119003E-2</v>
      </c>
      <c r="V181">
        <f t="shared" si="447"/>
        <v>0.98856338649154396</v>
      </c>
      <c r="W181">
        <f t="shared" si="448"/>
        <v>-0.11661466406549401</v>
      </c>
      <c r="X181">
        <f>U196</f>
        <v>3.8017731255525503E-2</v>
      </c>
      <c r="Y181">
        <f t="shared" ref="Y181" si="636">V196</f>
        <v>0.99342767886018302</v>
      </c>
      <c r="Z181">
        <f t="shared" ref="Z181" si="637">W196</f>
        <v>-0.107963415028669</v>
      </c>
      <c r="AA181">
        <f t="shared" si="459"/>
        <v>3.3495549238269402</v>
      </c>
      <c r="AC181">
        <f t="shared" si="451"/>
        <v>16.304230959854301</v>
      </c>
      <c r="AD181">
        <f t="shared" si="452"/>
        <v>-0.133174461044092</v>
      </c>
      <c r="AE181">
        <f t="shared" si="453"/>
        <v>0.84079482316954002</v>
      </c>
      <c r="AF181">
        <f t="shared" si="454"/>
        <v>0.52471766528002295</v>
      </c>
      <c r="AG181">
        <f>AD196</f>
        <v>-0.123466606335055</v>
      </c>
      <c r="AH181">
        <f t="shared" ref="AH181" si="638">AE196</f>
        <v>0.83693439746905895</v>
      </c>
      <c r="AI181">
        <f t="shared" ref="AI181" si="639">AF196</f>
        <v>0.53319490944044901</v>
      </c>
      <c r="AJ181">
        <f t="shared" si="462"/>
        <v>0.77086085134089699</v>
      </c>
    </row>
    <row r="182" spans="1:36">
      <c r="A182" t="s">
        <v>194</v>
      </c>
      <c r="B182" t="s">
        <v>82</v>
      </c>
      <c r="C182">
        <v>144.53447499742299</v>
      </c>
      <c r="D182">
        <v>164.16783609225499</v>
      </c>
      <c r="E182">
        <v>117.542322607674</v>
      </c>
      <c r="G182" t="s">
        <v>194</v>
      </c>
      <c r="H182" t="s">
        <v>83</v>
      </c>
      <c r="I182">
        <v>146.62973022460901</v>
      </c>
      <c r="J182">
        <v>150.48817443847599</v>
      </c>
      <c r="K182">
        <v>108.92253112792901</v>
      </c>
      <c r="M182" t="s">
        <v>194</v>
      </c>
      <c r="N182" t="s">
        <v>148</v>
      </c>
      <c r="O182">
        <v>146.11926269531199</v>
      </c>
      <c r="P182">
        <v>144.00140380859301</v>
      </c>
      <c r="Q182">
        <v>109.67616271972599</v>
      </c>
      <c r="S182">
        <f t="shared" si="463"/>
        <v>6.5503229599259898</v>
      </c>
      <c r="U182">
        <f t="shared" si="446"/>
        <v>7.7930131448478199E-2</v>
      </c>
      <c r="V182">
        <f t="shared" si="447"/>
        <v>0.99029783257530801</v>
      </c>
      <c r="W182">
        <f t="shared" si="448"/>
        <v>-0.11505258540801799</v>
      </c>
      <c r="X182">
        <f>U196</f>
        <v>3.8017731255525503E-2</v>
      </c>
      <c r="Y182">
        <f t="shared" ref="Y182" si="640">V196</f>
        <v>0.99342767886018302</v>
      </c>
      <c r="Z182">
        <f t="shared" ref="Z182" si="641">W196</f>
        <v>-0.107963415028669</v>
      </c>
      <c r="AA182">
        <f t="shared" si="459"/>
        <v>2.3296774867493699</v>
      </c>
      <c r="AC182">
        <f t="shared" si="451"/>
        <v>16.304111217211599</v>
      </c>
      <c r="AD182">
        <f t="shared" si="452"/>
        <v>-0.12851085221831299</v>
      </c>
      <c r="AE182">
        <f t="shared" si="453"/>
        <v>0.83903142413171805</v>
      </c>
      <c r="AF182">
        <f t="shared" si="454"/>
        <v>0.52868821642024899</v>
      </c>
      <c r="AG182">
        <f>AD196</f>
        <v>-0.123466606335055</v>
      </c>
      <c r="AH182">
        <f t="shared" ref="AH182" si="642">AE196</f>
        <v>0.83693439746905895</v>
      </c>
      <c r="AI182">
        <f t="shared" ref="AI182" si="643">AF196</f>
        <v>0.53319490944044901</v>
      </c>
      <c r="AJ182">
        <f t="shared" si="462"/>
        <v>0.40575942649067798</v>
      </c>
    </row>
    <row r="183" spans="1:36">
      <c r="A183" t="s">
        <v>195</v>
      </c>
      <c r="B183" t="s">
        <v>82</v>
      </c>
      <c r="C183">
        <v>144.479257697555</v>
      </c>
      <c r="D183">
        <v>164.13120821792899</v>
      </c>
      <c r="E183">
        <v>117.58164646032</v>
      </c>
      <c r="G183" t="s">
        <v>195</v>
      </c>
      <c r="H183" t="s">
        <v>83</v>
      </c>
      <c r="I183">
        <v>146.51809692382801</v>
      </c>
      <c r="J183">
        <v>150.47447204589801</v>
      </c>
      <c r="K183">
        <v>108.91177368164</v>
      </c>
      <c r="M183" t="s">
        <v>195</v>
      </c>
      <c r="N183" t="s">
        <v>148</v>
      </c>
      <c r="O183">
        <v>146.11845397949199</v>
      </c>
      <c r="P183">
        <v>144.00117492675699</v>
      </c>
      <c r="Q183">
        <v>109.676155090332</v>
      </c>
      <c r="S183">
        <f t="shared" si="463"/>
        <v>6.5305106242614004</v>
      </c>
      <c r="U183">
        <f t="shared" si="446"/>
        <v>6.1196278105928703E-2</v>
      </c>
      <c r="V183">
        <f t="shared" si="447"/>
        <v>0.991239045702212</v>
      </c>
      <c r="W183">
        <f t="shared" si="448"/>
        <v>-0.117047724545805</v>
      </c>
      <c r="X183">
        <f>U196</f>
        <v>3.8017731255525503E-2</v>
      </c>
      <c r="Y183">
        <f t="shared" ref="Y183" si="644">V196</f>
        <v>0.99342767886018302</v>
      </c>
      <c r="Z183">
        <f t="shared" ref="Z183" si="645">W196</f>
        <v>-0.107963415028669</v>
      </c>
      <c r="AA183">
        <f t="shared" si="459"/>
        <v>1.4319272648758301</v>
      </c>
      <c r="AC183">
        <f t="shared" si="451"/>
        <v>16.3042939823086</v>
      </c>
      <c r="AD183">
        <f t="shared" si="452"/>
        <v>-0.12504921884292</v>
      </c>
      <c r="AE183">
        <f t="shared" si="453"/>
        <v>0.83761591804279001</v>
      </c>
      <c r="AF183">
        <f t="shared" si="454"/>
        <v>0.53175395316641505</v>
      </c>
      <c r="AG183">
        <f>AD196</f>
        <v>-0.123466606335055</v>
      </c>
      <c r="AH183">
        <f t="shared" ref="AH183" si="646">AE196</f>
        <v>0.83693439746905895</v>
      </c>
      <c r="AI183">
        <f t="shared" ref="AI183" si="647">AF196</f>
        <v>0.53319490944044901</v>
      </c>
      <c r="AJ183">
        <f t="shared" si="462"/>
        <v>0.128698740403585</v>
      </c>
    </row>
    <row r="184" spans="1:36">
      <c r="A184" t="s">
        <v>196</v>
      </c>
      <c r="B184" t="s">
        <v>82</v>
      </c>
      <c r="C184">
        <v>144.426046702984</v>
      </c>
      <c r="D184">
        <v>164.11443885687501</v>
      </c>
      <c r="E184">
        <v>117.612167347656</v>
      </c>
      <c r="G184" t="s">
        <v>196</v>
      </c>
      <c r="H184" t="s">
        <v>83</v>
      </c>
      <c r="I184">
        <v>146.42417907714801</v>
      </c>
      <c r="J184">
        <v>150.47181701660099</v>
      </c>
      <c r="K184">
        <v>108.911972045898</v>
      </c>
      <c r="M184" t="s">
        <v>196</v>
      </c>
      <c r="N184" t="s">
        <v>148</v>
      </c>
      <c r="O184">
        <v>146.11863708496</v>
      </c>
      <c r="P184">
        <v>144.00093078613199</v>
      </c>
      <c r="Q184">
        <v>109.676345825195</v>
      </c>
      <c r="S184">
        <f t="shared" si="463"/>
        <v>6.5230354736993696</v>
      </c>
      <c r="U184">
        <f t="shared" si="446"/>
        <v>4.6840461533582803E-2</v>
      </c>
      <c r="V184">
        <f t="shared" si="447"/>
        <v>0.99200537181797799</v>
      </c>
      <c r="W184">
        <f t="shared" si="448"/>
        <v>-0.117180687178374</v>
      </c>
      <c r="X184">
        <f>U196</f>
        <v>3.8017731255525503E-2</v>
      </c>
      <c r="Y184">
        <f t="shared" ref="Y184" si="648">V196</f>
        <v>0.99342767886018302</v>
      </c>
      <c r="Z184">
        <f t="shared" ref="Z184" si="649">W196</f>
        <v>-0.107963415028669</v>
      </c>
      <c r="AA184">
        <f t="shared" si="459"/>
        <v>0.73558475690537395</v>
      </c>
      <c r="AC184">
        <f t="shared" si="451"/>
        <v>16.3035904619239</v>
      </c>
      <c r="AD184">
        <f t="shared" si="452"/>
        <v>-0.12255781196359999</v>
      </c>
      <c r="AE184">
        <f t="shared" si="453"/>
        <v>0.83678634299208998</v>
      </c>
      <c r="AF184">
        <f t="shared" si="454"/>
        <v>0.53363676682610495</v>
      </c>
      <c r="AG184">
        <f>AD196</f>
        <v>-0.123466606335055</v>
      </c>
      <c r="AH184">
        <f t="shared" ref="AH184" si="650">AE196</f>
        <v>0.83693439746905895</v>
      </c>
      <c r="AI184">
        <f t="shared" ref="AI184" si="651">AF196</f>
        <v>0.53319490944044901</v>
      </c>
      <c r="AJ184">
        <f t="shared" si="462"/>
        <v>5.8516507460559003E-2</v>
      </c>
    </row>
    <row r="185" spans="1:36">
      <c r="A185" t="s">
        <v>197</v>
      </c>
      <c r="B185" t="s">
        <v>82</v>
      </c>
      <c r="C185">
        <v>144.39593756637299</v>
      </c>
      <c r="D185">
        <v>164.069173886432</v>
      </c>
      <c r="E185">
        <v>117.68317153532099</v>
      </c>
      <c r="G185" t="s">
        <v>197</v>
      </c>
      <c r="H185" t="s">
        <v>83</v>
      </c>
      <c r="I185">
        <v>146.37274169921801</v>
      </c>
      <c r="J185">
        <v>150.438064575195</v>
      </c>
      <c r="K185">
        <v>108.958984375</v>
      </c>
      <c r="M185" t="s">
        <v>197</v>
      </c>
      <c r="N185" t="s">
        <v>148</v>
      </c>
      <c r="O185">
        <v>146.11877441406199</v>
      </c>
      <c r="P185">
        <v>144.001205444335</v>
      </c>
      <c r="Q185">
        <v>109.67652130126901</v>
      </c>
      <c r="S185">
        <f t="shared" si="463"/>
        <v>6.48170610973877</v>
      </c>
      <c r="U185">
        <f t="shared" si="446"/>
        <v>3.9182166061870097E-2</v>
      </c>
      <c r="V185">
        <f t="shared" si="447"/>
        <v>0.99308099162173002</v>
      </c>
      <c r="W185">
        <f t="shared" si="448"/>
        <v>-0.11070186060903101</v>
      </c>
      <c r="X185">
        <f>U196</f>
        <v>3.8017731255525503E-2</v>
      </c>
      <c r="Y185">
        <f t="shared" ref="Y185" si="652">V196</f>
        <v>0.99342767886018302</v>
      </c>
      <c r="Z185">
        <f t="shared" ref="Z185" si="653">W196</f>
        <v>-0.107963415028669</v>
      </c>
      <c r="AA185">
        <f t="shared" si="459"/>
        <v>0.17165027008037501</v>
      </c>
      <c r="AC185">
        <f t="shared" si="451"/>
        <v>16.304181587642901</v>
      </c>
      <c r="AD185">
        <f t="shared" si="452"/>
        <v>-0.121245223025684</v>
      </c>
      <c r="AE185">
        <f t="shared" si="453"/>
        <v>0.83604989541873898</v>
      </c>
      <c r="AF185">
        <f t="shared" si="454"/>
        <v>0.53508893491060705</v>
      </c>
      <c r="AG185">
        <f>AD196</f>
        <v>-0.123466606335055</v>
      </c>
      <c r="AH185">
        <f t="shared" ref="AH185" si="654">AE196</f>
        <v>0.83693439746905895</v>
      </c>
      <c r="AI185">
        <f t="shared" ref="AI185" si="655">AF196</f>
        <v>0.53319490944044901</v>
      </c>
      <c r="AJ185">
        <f t="shared" si="462"/>
        <v>0.174768351610842</v>
      </c>
    </row>
    <row r="186" spans="1:36">
      <c r="A186" t="s">
        <v>198</v>
      </c>
      <c r="B186" t="s">
        <v>82</v>
      </c>
      <c r="C186">
        <v>144.34296196589699</v>
      </c>
      <c r="D186">
        <v>164.05935239298401</v>
      </c>
      <c r="E186">
        <v>117.688745325168</v>
      </c>
      <c r="G186" t="s">
        <v>198</v>
      </c>
      <c r="H186" t="s">
        <v>83</v>
      </c>
      <c r="I186">
        <v>146.30186462402301</v>
      </c>
      <c r="J186">
        <v>150.441162109375</v>
      </c>
      <c r="K186">
        <v>108.93992614746</v>
      </c>
      <c r="M186" t="s">
        <v>198</v>
      </c>
      <c r="N186" t="s">
        <v>148</v>
      </c>
      <c r="O186">
        <v>146.11851501464801</v>
      </c>
      <c r="P186">
        <v>144.00141906738199</v>
      </c>
      <c r="Q186">
        <v>109.67625427246</v>
      </c>
      <c r="S186">
        <f t="shared" si="463"/>
        <v>6.4842953845287896</v>
      </c>
      <c r="U186">
        <f t="shared" si="446"/>
        <v>2.8275949583121001E-2</v>
      </c>
      <c r="V186">
        <f t="shared" si="447"/>
        <v>0.99312919293558399</v>
      </c>
      <c r="W186">
        <f t="shared" si="448"/>
        <v>-0.113555611108779</v>
      </c>
      <c r="X186">
        <f>U196</f>
        <v>3.8017731255525503E-2</v>
      </c>
      <c r="Y186">
        <f t="shared" ref="Y186" si="656">V196</f>
        <v>0.99342767886018302</v>
      </c>
      <c r="Z186">
        <f t="shared" ref="Z186" si="657">W196</f>
        <v>-0.107963415028669</v>
      </c>
      <c r="AA186">
        <f t="shared" si="459"/>
        <v>0.643820489478792</v>
      </c>
      <c r="AC186">
        <f t="shared" si="451"/>
        <v>16.304424038549399</v>
      </c>
      <c r="AD186">
        <f t="shared" si="452"/>
        <v>-0.120145468094702</v>
      </c>
      <c r="AE186">
        <f t="shared" si="453"/>
        <v>0.83524509982142403</v>
      </c>
      <c r="AF186">
        <f t="shared" si="454"/>
        <v>0.53659173467414201</v>
      </c>
      <c r="AG186">
        <f>AD196</f>
        <v>-0.123466606335055</v>
      </c>
      <c r="AH186">
        <f t="shared" ref="AH186" si="658">AE196</f>
        <v>0.83693439746905895</v>
      </c>
      <c r="AI186">
        <f t="shared" ref="AI186" si="659">AF196</f>
        <v>0.53319490944044901</v>
      </c>
      <c r="AJ186">
        <f t="shared" si="462"/>
        <v>0.28888757757845901</v>
      </c>
    </row>
    <row r="187" spans="1:36">
      <c r="A187" t="s">
        <v>199</v>
      </c>
      <c r="B187" t="s">
        <v>82</v>
      </c>
      <c r="C187">
        <v>144.300354469822</v>
      </c>
      <c r="D187">
        <v>164.034676824234</v>
      </c>
      <c r="E187">
        <v>117.744119526622</v>
      </c>
      <c r="G187" t="s">
        <v>199</v>
      </c>
      <c r="H187" t="s">
        <v>83</v>
      </c>
      <c r="I187">
        <v>146.25178527832</v>
      </c>
      <c r="J187">
        <v>150.43070983886699</v>
      </c>
      <c r="K187">
        <v>108.97280883789</v>
      </c>
      <c r="M187" t="s">
        <v>199</v>
      </c>
      <c r="N187" t="s">
        <v>148</v>
      </c>
      <c r="O187">
        <v>146.11871337890599</v>
      </c>
      <c r="P187">
        <v>144.00115966796801</v>
      </c>
      <c r="Q187">
        <v>109.67610168457</v>
      </c>
      <c r="S187">
        <f t="shared" si="463"/>
        <v>6.4692692291101901</v>
      </c>
      <c r="U187">
        <f t="shared" si="446"/>
        <v>2.05698502723018E-2</v>
      </c>
      <c r="V187">
        <f t="shared" si="447"/>
        <v>0.99386034854872196</v>
      </c>
      <c r="W187">
        <f t="shared" si="448"/>
        <v>-0.108712873397717</v>
      </c>
      <c r="X187">
        <f>U196</f>
        <v>3.8017731255525503E-2</v>
      </c>
      <c r="Y187">
        <f t="shared" ref="Y187" si="660">V196</f>
        <v>0.99342767886018302</v>
      </c>
      <c r="Z187">
        <f t="shared" ref="Z187" si="661">W196</f>
        <v>-0.107963415028669</v>
      </c>
      <c r="AA187">
        <f t="shared" si="459"/>
        <v>1.00093152751491</v>
      </c>
      <c r="AC187">
        <f t="shared" si="451"/>
        <v>16.303738563212299</v>
      </c>
      <c r="AD187">
        <f t="shared" si="452"/>
        <v>-0.119692228928475</v>
      </c>
      <c r="AE187">
        <f t="shared" si="453"/>
        <v>0.83440782202328601</v>
      </c>
      <c r="AF187">
        <f t="shared" si="454"/>
        <v>0.537993826061685</v>
      </c>
      <c r="AG187">
        <f>AD196</f>
        <v>-0.123466606335055</v>
      </c>
      <c r="AH187">
        <f t="shared" ref="AH187" si="662">AE196</f>
        <v>0.83693439746905895</v>
      </c>
      <c r="AI187">
        <f t="shared" ref="AI187" si="663">AF196</f>
        <v>0.53319490944044901</v>
      </c>
      <c r="AJ187">
        <f t="shared" si="462"/>
        <v>0.37858278065362799</v>
      </c>
    </row>
    <row r="188" spans="1:36">
      <c r="A188" t="s">
        <v>200</v>
      </c>
      <c r="B188" t="s">
        <v>82</v>
      </c>
      <c r="C188">
        <v>144.261527596837</v>
      </c>
      <c r="D188">
        <v>164.02298526876299</v>
      </c>
      <c r="E188">
        <v>117.796067892754</v>
      </c>
      <c r="G188" t="s">
        <v>200</v>
      </c>
      <c r="H188" t="s">
        <v>83</v>
      </c>
      <c r="I188">
        <v>146.21070861816401</v>
      </c>
      <c r="J188">
        <v>150.42761230468699</v>
      </c>
      <c r="K188">
        <v>109.010848999023</v>
      </c>
      <c r="M188" t="s">
        <v>200</v>
      </c>
      <c r="N188" t="s">
        <v>148</v>
      </c>
      <c r="O188">
        <v>146.11836242675699</v>
      </c>
      <c r="P188">
        <v>144.00093078613199</v>
      </c>
      <c r="Q188">
        <v>109.67599487304599</v>
      </c>
      <c r="S188">
        <f t="shared" si="463"/>
        <v>6.4616702325121498</v>
      </c>
      <c r="U188">
        <f t="shared" si="446"/>
        <v>1.42913810337107E-2</v>
      </c>
      <c r="V188">
        <f t="shared" si="447"/>
        <v>0.99458519040772098</v>
      </c>
      <c r="W188">
        <f t="shared" si="448"/>
        <v>-0.102937143198099</v>
      </c>
      <c r="X188">
        <f>U196</f>
        <v>3.8017731255525503E-2</v>
      </c>
      <c r="Y188">
        <f t="shared" ref="Y188" si="664">V196</f>
        <v>0.99342767886018302</v>
      </c>
      <c r="Z188">
        <f t="shared" ref="Z188" si="665">W196</f>
        <v>-0.107963415028669</v>
      </c>
      <c r="AA188">
        <f t="shared" si="459"/>
        <v>1.3912046520080801</v>
      </c>
      <c r="AC188">
        <f t="shared" si="451"/>
        <v>16.303789243516299</v>
      </c>
      <c r="AD188">
        <f t="shared" si="452"/>
        <v>-0.119553865191318</v>
      </c>
      <c r="AE188">
        <f t="shared" si="453"/>
        <v>0.83387811023640501</v>
      </c>
      <c r="AF188">
        <f t="shared" si="454"/>
        <v>0.53884521950777198</v>
      </c>
      <c r="AG188">
        <f>AD196</f>
        <v>-0.123466606335055</v>
      </c>
      <c r="AH188">
        <f t="shared" ref="AH188" si="666">AE196</f>
        <v>0.83693439746905895</v>
      </c>
      <c r="AI188">
        <f t="shared" ref="AI188" si="667">AF196</f>
        <v>0.53319490944044901</v>
      </c>
      <c r="AJ188">
        <f t="shared" si="462"/>
        <v>0.43096446268688599</v>
      </c>
    </row>
    <row r="189" spans="1:36">
      <c r="A189" t="s">
        <v>201</v>
      </c>
      <c r="B189" t="s">
        <v>82</v>
      </c>
      <c r="C189">
        <v>144.21268829841901</v>
      </c>
      <c r="D189">
        <v>164.014328458053</v>
      </c>
      <c r="E189">
        <v>117.811822739511</v>
      </c>
      <c r="G189" t="s">
        <v>201</v>
      </c>
      <c r="H189" t="s">
        <v>83</v>
      </c>
      <c r="I189">
        <v>146.16361999511699</v>
      </c>
      <c r="J189">
        <v>150.43324279785099</v>
      </c>
      <c r="K189">
        <v>109.00486755371</v>
      </c>
      <c r="M189" t="s">
        <v>201</v>
      </c>
      <c r="N189" t="s">
        <v>148</v>
      </c>
      <c r="O189">
        <v>146.118560791015</v>
      </c>
      <c r="P189">
        <v>144.00100708007801</v>
      </c>
      <c r="Q189">
        <v>109.67623901367099</v>
      </c>
      <c r="S189">
        <f t="shared" si="463"/>
        <v>6.4673353321224196</v>
      </c>
      <c r="U189">
        <f t="shared" si="446"/>
        <v>6.9671977387944601E-3</v>
      </c>
      <c r="V189">
        <f t="shared" si="447"/>
        <v>0.994572785769264</v>
      </c>
      <c r="W189">
        <f t="shared" si="448"/>
        <v>-0.103809594753249</v>
      </c>
      <c r="X189">
        <f>U196</f>
        <v>3.8017731255525503E-2</v>
      </c>
      <c r="Y189">
        <f t="shared" ref="Y189" si="668">V196</f>
        <v>0.99342767886018302</v>
      </c>
      <c r="Z189">
        <f t="shared" ref="Z189" si="669">W196</f>
        <v>-0.107963415028669</v>
      </c>
      <c r="AA189">
        <f t="shared" si="459"/>
        <v>1.7961853217791499</v>
      </c>
      <c r="AC189">
        <f t="shared" si="451"/>
        <v>16.303818014184099</v>
      </c>
      <c r="AD189">
        <f t="shared" si="452"/>
        <v>-0.11966103246495401</v>
      </c>
      <c r="AE189">
        <f t="shared" si="453"/>
        <v>0.83300032227952303</v>
      </c>
      <c r="AF189">
        <f t="shared" si="454"/>
        <v>0.540177471199635</v>
      </c>
      <c r="AG189">
        <f>AD196</f>
        <v>-0.123466606335055</v>
      </c>
      <c r="AH189">
        <f t="shared" ref="AH189" si="670">AE196</f>
        <v>0.83693439746905895</v>
      </c>
      <c r="AI189">
        <f t="shared" ref="AI189" si="671">AF196</f>
        <v>0.53319490944044901</v>
      </c>
      <c r="AJ189">
        <f t="shared" si="462"/>
        <v>0.50833991305427795</v>
      </c>
    </row>
    <row r="190" spans="1:36">
      <c r="A190" t="s">
        <v>202</v>
      </c>
      <c r="B190" t="s">
        <v>82</v>
      </c>
      <c r="C190">
        <v>144.17248704488401</v>
      </c>
      <c r="D190">
        <v>163.98531400273899</v>
      </c>
      <c r="E190">
        <v>117.855646700119</v>
      </c>
      <c r="G190" t="s">
        <v>202</v>
      </c>
      <c r="H190" t="s">
        <v>83</v>
      </c>
      <c r="I190">
        <v>146.12858581542901</v>
      </c>
      <c r="J190">
        <v>150.41070556640599</v>
      </c>
      <c r="K190">
        <v>109.03981018066401</v>
      </c>
      <c r="M190" t="s">
        <v>202</v>
      </c>
      <c r="N190" t="s">
        <v>148</v>
      </c>
      <c r="O190">
        <v>146.11868286132801</v>
      </c>
      <c r="P190">
        <v>144.00144958496</v>
      </c>
      <c r="Q190">
        <v>109.676261901855</v>
      </c>
      <c r="S190">
        <f t="shared" si="463"/>
        <v>6.4407865278712801</v>
      </c>
      <c r="U190">
        <f t="shared" si="446"/>
        <v>1.5375380100149101E-3</v>
      </c>
      <c r="V190">
        <f t="shared" si="447"/>
        <v>0.99510455030781697</v>
      </c>
      <c r="W190">
        <f t="shared" si="448"/>
        <v>-9.8815838475141193E-2</v>
      </c>
      <c r="X190">
        <f>U196</f>
        <v>3.8017731255525503E-2</v>
      </c>
      <c r="Y190">
        <f t="shared" ref="Y190" si="672">V196</f>
        <v>0.99342767886018302</v>
      </c>
      <c r="Z190">
        <f t="shared" ref="Z190" si="673">W196</f>
        <v>-0.107963415028669</v>
      </c>
      <c r="AA190">
        <f t="shared" si="459"/>
        <v>2.1571400478756799</v>
      </c>
      <c r="AC190">
        <f t="shared" si="451"/>
        <v>16.303842802776501</v>
      </c>
      <c r="AD190">
        <f t="shared" si="452"/>
        <v>-0.11997777420988601</v>
      </c>
      <c r="AE190">
        <f t="shared" si="453"/>
        <v>0.83260177373774003</v>
      </c>
      <c r="AF190">
        <f t="shared" si="454"/>
        <v>0.54072138857678897</v>
      </c>
      <c r="AG190">
        <f>AD196</f>
        <v>-0.123466606335055</v>
      </c>
      <c r="AH190">
        <f t="shared" ref="AH190" si="674">AE196</f>
        <v>0.83693439746905895</v>
      </c>
      <c r="AI190">
        <f t="shared" ref="AI190" si="675">AF196</f>
        <v>0.53319490944044901</v>
      </c>
      <c r="AJ190">
        <f t="shared" si="462"/>
        <v>0.53623494878723299</v>
      </c>
    </row>
    <row r="191" spans="1:36">
      <c r="A191" t="s">
        <v>203</v>
      </c>
      <c r="B191" t="s">
        <v>82</v>
      </c>
      <c r="C191">
        <v>144.13836037355199</v>
      </c>
      <c r="D191">
        <v>163.95611723352701</v>
      </c>
      <c r="E191">
        <v>117.874996512507</v>
      </c>
      <c r="G191" t="s">
        <v>203</v>
      </c>
      <c r="H191" t="s">
        <v>83</v>
      </c>
      <c r="I191">
        <v>146.104400634765</v>
      </c>
      <c r="J191">
        <v>150.389404296875</v>
      </c>
      <c r="K191">
        <v>109.049018859863</v>
      </c>
      <c r="M191" t="s">
        <v>203</v>
      </c>
      <c r="N191" t="s">
        <v>148</v>
      </c>
      <c r="O191">
        <v>146.11912536621</v>
      </c>
      <c r="P191">
        <v>144.00067138671801</v>
      </c>
      <c r="Q191">
        <v>109.67632293701099</v>
      </c>
      <c r="S191">
        <f t="shared" si="463"/>
        <v>6.4194731419522002</v>
      </c>
      <c r="U191">
        <f t="shared" si="446"/>
        <v>-2.2937601138591202E-3</v>
      </c>
      <c r="V191">
        <f t="shared" si="447"/>
        <v>0.995211408924773</v>
      </c>
      <c r="W191">
        <f t="shared" si="448"/>
        <v>-9.7718934759376597E-2</v>
      </c>
      <c r="X191">
        <f>U196</f>
        <v>3.8017731255525503E-2</v>
      </c>
      <c r="Y191">
        <f t="shared" ref="Y191" si="676">V196</f>
        <v>0.99342767886018302</v>
      </c>
      <c r="Z191">
        <f t="shared" ref="Z191" si="677">W196</f>
        <v>-0.107963415028669</v>
      </c>
      <c r="AA191">
        <f t="shared" si="459"/>
        <v>2.3854578677638898</v>
      </c>
      <c r="AC191">
        <f t="shared" si="451"/>
        <v>16.303953377607598</v>
      </c>
      <c r="AD191">
        <f t="shared" si="452"/>
        <v>-0.120586720022963</v>
      </c>
      <c r="AE191">
        <f t="shared" si="453"/>
        <v>0.83211185793041897</v>
      </c>
      <c r="AF191">
        <f t="shared" si="454"/>
        <v>0.54133972590757595</v>
      </c>
      <c r="AG191">
        <f>AD196</f>
        <v>-0.123466606335055</v>
      </c>
      <c r="AH191">
        <f t="shared" ref="AH191" si="678">AE196</f>
        <v>0.83693439746905895</v>
      </c>
      <c r="AI191">
        <f t="shared" ref="AI191" si="679">AF196</f>
        <v>0.53319490944044901</v>
      </c>
      <c r="AJ191">
        <f t="shared" si="462"/>
        <v>0.56687931916221501</v>
      </c>
    </row>
    <row r="192" spans="1:36">
      <c r="A192" t="s">
        <v>204</v>
      </c>
      <c r="B192" t="s">
        <v>82</v>
      </c>
      <c r="C192">
        <v>144.10659293722699</v>
      </c>
      <c r="D192">
        <v>163.96444818587301</v>
      </c>
      <c r="E192">
        <v>117.929748752213</v>
      </c>
      <c r="G192" t="s">
        <v>204</v>
      </c>
      <c r="H192" t="s">
        <v>83</v>
      </c>
      <c r="I192">
        <v>146.08798217773401</v>
      </c>
      <c r="J192">
        <v>150.40724182128901</v>
      </c>
      <c r="K192">
        <v>109.09196472167901</v>
      </c>
      <c r="M192" t="s">
        <v>204</v>
      </c>
      <c r="N192" t="s">
        <v>148</v>
      </c>
      <c r="O192">
        <v>146.11930847167901</v>
      </c>
      <c r="P192">
        <v>144.00151062011699</v>
      </c>
      <c r="Q192">
        <v>109.676643371582</v>
      </c>
      <c r="S192">
        <f t="shared" si="463"/>
        <v>6.43243520620406</v>
      </c>
      <c r="U192">
        <f t="shared" si="446"/>
        <v>-4.8700520006460099E-3</v>
      </c>
      <c r="V192">
        <f t="shared" si="447"/>
        <v>0.99584853882301305</v>
      </c>
      <c r="W192">
        <f t="shared" si="448"/>
        <v>-9.0895381167474101E-2</v>
      </c>
      <c r="X192">
        <f>U196</f>
        <v>3.8017731255525503E-2</v>
      </c>
      <c r="Y192">
        <f t="shared" ref="Y192" si="680">V196</f>
        <v>0.99342767886018302</v>
      </c>
      <c r="Z192">
        <f t="shared" ref="Z192" si="681">W196</f>
        <v>-0.107963415028669</v>
      </c>
      <c r="AA192">
        <f t="shared" si="459"/>
        <v>2.6486028742819498</v>
      </c>
      <c r="AC192">
        <f t="shared" si="451"/>
        <v>16.304299258314501</v>
      </c>
      <c r="AD192">
        <f t="shared" si="452"/>
        <v>-0.121525568754302</v>
      </c>
      <c r="AE192">
        <f t="shared" si="453"/>
        <v>0.83151113395262199</v>
      </c>
      <c r="AF192">
        <f t="shared" si="454"/>
        <v>0.54205236855101802</v>
      </c>
      <c r="AG192">
        <f>AD196</f>
        <v>-0.123466606335055</v>
      </c>
      <c r="AH192">
        <f t="shared" ref="AH192" si="682">AE196</f>
        <v>0.83693439746905895</v>
      </c>
      <c r="AI192">
        <f t="shared" ref="AI192" si="683">AF196</f>
        <v>0.53319490944044901</v>
      </c>
      <c r="AJ192">
        <f t="shared" si="462"/>
        <v>0.60537277778296406</v>
      </c>
    </row>
    <row r="193" spans="1:36">
      <c r="A193" t="s">
        <v>205</v>
      </c>
      <c r="B193" t="s">
        <v>82</v>
      </c>
      <c r="C193">
        <v>144.06005217645099</v>
      </c>
      <c r="D193">
        <v>163.95922191010001</v>
      </c>
      <c r="E193">
        <v>117.960793971754</v>
      </c>
      <c r="G193" t="s">
        <v>205</v>
      </c>
      <c r="H193" t="s">
        <v>83</v>
      </c>
      <c r="I193">
        <v>146.05865478515599</v>
      </c>
      <c r="J193">
        <v>150.41532897949199</v>
      </c>
      <c r="K193">
        <v>109.10691833496</v>
      </c>
      <c r="M193" t="s">
        <v>205</v>
      </c>
      <c r="N193" t="s">
        <v>148</v>
      </c>
      <c r="O193">
        <v>146.11929321289</v>
      </c>
      <c r="P193">
        <v>144.00108337402301</v>
      </c>
      <c r="Q193">
        <v>109.67681884765599</v>
      </c>
      <c r="S193">
        <f t="shared" si="463"/>
        <v>6.43979893324064</v>
      </c>
      <c r="U193">
        <f t="shared" si="446"/>
        <v>-9.4161989159327695E-3</v>
      </c>
      <c r="V193">
        <f t="shared" si="447"/>
        <v>0.99603196807282901</v>
      </c>
      <c r="W193">
        <f t="shared" si="448"/>
        <v>-8.8496631432747094E-2</v>
      </c>
      <c r="X193">
        <f>U196</f>
        <v>3.8017731255525503E-2</v>
      </c>
      <c r="Y193">
        <f t="shared" ref="Y193" si="684">V196</f>
        <v>0.99342767886018302</v>
      </c>
      <c r="Z193">
        <f t="shared" ref="Z193" si="685">W196</f>
        <v>-0.107963415028669</v>
      </c>
      <c r="AA193">
        <f t="shared" si="459"/>
        <v>2.94184388311144</v>
      </c>
      <c r="AC193">
        <f t="shared" si="451"/>
        <v>16.304065808721202</v>
      </c>
      <c r="AD193">
        <f t="shared" si="452"/>
        <v>-0.12258308032809399</v>
      </c>
      <c r="AE193">
        <f t="shared" si="453"/>
        <v>0.83070646852782504</v>
      </c>
      <c r="AF193">
        <f t="shared" si="454"/>
        <v>0.54304709884438696</v>
      </c>
      <c r="AG193">
        <f>AD196</f>
        <v>-0.123466606335055</v>
      </c>
      <c r="AH193">
        <f t="shared" ref="AH193" si="686">AE196</f>
        <v>0.83693439746905895</v>
      </c>
      <c r="AI193">
        <f t="shared" ref="AI193" si="687">AF196</f>
        <v>0.53319490944044901</v>
      </c>
      <c r="AJ193">
        <f t="shared" si="462"/>
        <v>0.66973572891474298</v>
      </c>
    </row>
    <row r="194" spans="1:36">
      <c r="A194" t="s">
        <v>206</v>
      </c>
      <c r="B194" t="s">
        <v>82</v>
      </c>
      <c r="C194">
        <v>144.01947588135499</v>
      </c>
      <c r="D194">
        <v>163.942597092352</v>
      </c>
      <c r="E194">
        <v>117.967918845935</v>
      </c>
      <c r="G194" t="s">
        <v>206</v>
      </c>
      <c r="H194" t="s">
        <v>83</v>
      </c>
      <c r="I194">
        <v>146.03271484375</v>
      </c>
      <c r="J194">
        <v>150.40802001953099</v>
      </c>
      <c r="K194">
        <v>109.103866577148</v>
      </c>
      <c r="M194" t="s">
        <v>206</v>
      </c>
      <c r="N194" t="s">
        <v>148</v>
      </c>
      <c r="O194">
        <v>146.11897277832</v>
      </c>
      <c r="P194">
        <v>144.001052856445</v>
      </c>
      <c r="Q194">
        <v>109.67625427246</v>
      </c>
      <c r="S194">
        <f t="shared" si="463"/>
        <v>6.4330627491019401</v>
      </c>
      <c r="U194">
        <f t="shared" si="446"/>
        <v>-1.34085330633595E-2</v>
      </c>
      <c r="V194">
        <f t="shared" si="447"/>
        <v>0.99594352067845204</v>
      </c>
      <c r="W194">
        <f t="shared" si="448"/>
        <v>-8.8975922921303394E-2</v>
      </c>
      <c r="X194">
        <f>U196</f>
        <v>3.8017731255525503E-2</v>
      </c>
      <c r="Y194">
        <f t="shared" ref="Y194" si="688">V196</f>
        <v>0.99342767886018302</v>
      </c>
      <c r="Z194">
        <f t="shared" ref="Z194" si="689">W196</f>
        <v>-0.107963415028669</v>
      </c>
      <c r="AA194">
        <f t="shared" si="459"/>
        <v>3.14463074662839</v>
      </c>
      <c r="AC194">
        <f t="shared" si="451"/>
        <v>16.303660027233899</v>
      </c>
      <c r="AD194">
        <f t="shared" si="452"/>
        <v>-0.12348386552663999</v>
      </c>
      <c r="AE194">
        <f t="shared" si="453"/>
        <v>0.83015574725016394</v>
      </c>
      <c r="AF194">
        <f t="shared" si="454"/>
        <v>0.54368480782721995</v>
      </c>
      <c r="AG194">
        <f>AD196</f>
        <v>-0.123466606335055</v>
      </c>
      <c r="AH194">
        <f t="shared" ref="AH194" si="690">AE196</f>
        <v>0.83693439746905895</v>
      </c>
      <c r="AI194">
        <f t="shared" ref="AI194" si="691">AF196</f>
        <v>0.53319490944044901</v>
      </c>
      <c r="AJ194">
        <f t="shared" si="462"/>
        <v>0.71560202017894803</v>
      </c>
    </row>
    <row r="195" spans="1:36">
      <c r="A195" t="s">
        <v>207</v>
      </c>
      <c r="B195" t="s">
        <v>82</v>
      </c>
      <c r="C195">
        <v>143.98972490830801</v>
      </c>
      <c r="D195">
        <v>163.930364674158</v>
      </c>
      <c r="E195">
        <v>118.00218090303299</v>
      </c>
      <c r="G195" t="s">
        <v>207</v>
      </c>
      <c r="H195" t="s">
        <v>83</v>
      </c>
      <c r="I195">
        <v>146.028564453125</v>
      </c>
      <c r="J195">
        <v>150.40289306640599</v>
      </c>
      <c r="K195">
        <v>109.13352203369099</v>
      </c>
      <c r="M195" t="s">
        <v>207</v>
      </c>
      <c r="N195" t="s">
        <v>148</v>
      </c>
      <c r="O195">
        <v>146.11885070800699</v>
      </c>
      <c r="P195">
        <v>144.00166320800699</v>
      </c>
      <c r="Q195">
        <v>109.676292419433</v>
      </c>
      <c r="S195">
        <f t="shared" si="463"/>
        <v>6.4248342390693702</v>
      </c>
      <c r="U195">
        <f t="shared" ref="U195:U258" si="692">(I195-O195)/S195</f>
        <v>-1.4052697940899099E-2</v>
      </c>
      <c r="V195">
        <f t="shared" ref="V195:V258" si="693">(J195-P195)/S195</f>
        <v>0.99632607164760401</v>
      </c>
      <c r="W195">
        <f t="shared" ref="W195:W258" si="694">(K195-Q195)/S195</f>
        <v>-8.4480060581395205E-2</v>
      </c>
      <c r="X195">
        <f>U196</f>
        <v>3.8017731255525503E-2</v>
      </c>
      <c r="Y195">
        <f t="shared" ref="Y195" si="695">V196</f>
        <v>0.99342767886018302</v>
      </c>
      <c r="Z195">
        <f t="shared" ref="Z195" si="696">W196</f>
        <v>-0.107963415028669</v>
      </c>
      <c r="AA195">
        <f t="shared" si="459"/>
        <v>3.27744396075204</v>
      </c>
      <c r="AC195">
        <f t="shared" si="451"/>
        <v>16.303449479444701</v>
      </c>
      <c r="AD195">
        <f t="shared" si="452"/>
        <v>-0.12505571580956301</v>
      </c>
      <c r="AE195">
        <f t="shared" si="453"/>
        <v>0.82973064226729398</v>
      </c>
      <c r="AF195">
        <f t="shared" si="454"/>
        <v>0.54397438287667699</v>
      </c>
      <c r="AG195">
        <f>AD196</f>
        <v>-0.123466606335055</v>
      </c>
      <c r="AH195">
        <f t="shared" ref="AH195" si="697">AE196</f>
        <v>0.83693439746905895</v>
      </c>
      <c r="AI195">
        <f t="shared" ref="AI195" si="698">AF196</f>
        <v>0.53319490944044901</v>
      </c>
      <c r="AJ195">
        <f t="shared" si="462"/>
        <v>0.74840402395713801</v>
      </c>
    </row>
    <row r="196" spans="1:36">
      <c r="A196" t="s">
        <v>208</v>
      </c>
      <c r="B196" t="s">
        <v>82</v>
      </c>
      <c r="C196">
        <f>SUM(C136:C195)/60</f>
        <v>144.35285127950101</v>
      </c>
      <c r="D196">
        <f t="shared" ref="D196:E196" si="699">SUM(D136:D195)/60</f>
        <v>164.08939476097501</v>
      </c>
      <c r="E196">
        <f t="shared" si="699"/>
        <v>117.667930680773</v>
      </c>
      <c r="G196" t="s">
        <v>209</v>
      </c>
      <c r="H196" t="s">
        <v>83</v>
      </c>
      <c r="I196">
        <f>SUM(I136:I195)/60</f>
        <v>146.365571339925</v>
      </c>
      <c r="J196">
        <f t="shared" ref="J196:K196" si="700">SUM(J136:J195)/60</f>
        <v>150.44591089884401</v>
      </c>
      <c r="K196">
        <f t="shared" si="700"/>
        <v>108.97592786153101</v>
      </c>
      <c r="M196" t="s">
        <v>209</v>
      </c>
      <c r="N196" t="s">
        <v>148</v>
      </c>
      <c r="O196">
        <f>SUM(O136:O195)/60</f>
        <v>146.11893539428701</v>
      </c>
      <c r="P196">
        <f t="shared" ref="P196:Q196" si="701">SUM(P136:P195)/60</f>
        <v>144.00115559895801</v>
      </c>
      <c r="Q196">
        <f t="shared" si="701"/>
        <v>109.67632891337</v>
      </c>
      <c r="S196">
        <f t="shared" si="463"/>
        <v>6.4873925269331103</v>
      </c>
      <c r="U196">
        <f t="shared" si="692"/>
        <v>3.8017731255525503E-2</v>
      </c>
      <c r="V196">
        <f t="shared" si="693"/>
        <v>0.99342767886018302</v>
      </c>
      <c r="W196">
        <f t="shared" si="694"/>
        <v>-0.107963415028669</v>
      </c>
      <c r="AC196">
        <f t="shared" si="451"/>
        <v>16.301736316956099</v>
      </c>
      <c r="AD196">
        <f t="shared" si="452"/>
        <v>-0.123466606335055</v>
      </c>
      <c r="AE196">
        <f t="shared" si="453"/>
        <v>0.83693439746905895</v>
      </c>
      <c r="AF196">
        <f t="shared" si="454"/>
        <v>0.53319490944044901</v>
      </c>
    </row>
    <row r="197" spans="1:36">
      <c r="R197" t="s">
        <v>75</v>
      </c>
      <c r="S197">
        <f>MIN(S136:S195)</f>
        <v>6.3731424326443502</v>
      </c>
      <c r="Z197" t="s">
        <v>75</v>
      </c>
      <c r="AA197">
        <f>MIN(AA136:AA195)</f>
        <v>0.136557482383383</v>
      </c>
      <c r="AI197" t="s">
        <v>75</v>
      </c>
      <c r="AJ197">
        <f>MIN(AJ136:AJ195)</f>
        <v>1.9302252940073501E-2</v>
      </c>
    </row>
    <row r="198" spans="1:36">
      <c r="R198" t="s">
        <v>76</v>
      </c>
      <c r="S198">
        <f>MAX(S136:S195)</f>
        <v>6.6519473446264499</v>
      </c>
      <c r="Z198" t="s">
        <v>76</v>
      </c>
      <c r="AA198">
        <f>MAX(AA136:AA195)</f>
        <v>6.3616957946996404</v>
      </c>
      <c r="AI198" t="s">
        <v>76</v>
      </c>
      <c r="AJ198">
        <f>MAX(AJ136:AJ195)</f>
        <v>3.65544771563061</v>
      </c>
    </row>
    <row r="199" spans="1:36">
      <c r="R199" t="s">
        <v>77</v>
      </c>
      <c r="S199">
        <f>S198-S197</f>
        <v>0.278804911982103</v>
      </c>
      <c r="Z199" t="s">
        <v>78</v>
      </c>
      <c r="AA199">
        <f>MEDIAN(AA136:AA195)</f>
        <v>1.13760195545817</v>
      </c>
      <c r="AI199" t="s">
        <v>78</v>
      </c>
      <c r="AJ199">
        <f>MEDIAN(AJ136:AJ195)</f>
        <v>0.39934854800726799</v>
      </c>
    </row>
    <row r="200" spans="1:36">
      <c r="Z200" t="s">
        <v>80</v>
      </c>
      <c r="AA200">
        <f>_xlfn.QUARTILE.INC(AA136:AA195,3)</f>
        <v>2.3199649975769701</v>
      </c>
      <c r="AI200" t="s">
        <v>80</v>
      </c>
      <c r="AJ200">
        <f>_xlfn.QUARTILE.INC(AJ136:AJ195,3)</f>
        <v>0.61385043078945101</v>
      </c>
    </row>
    <row r="201" spans="1:36">
      <c r="A201" t="s">
        <v>210</v>
      </c>
    </row>
    <row r="202" spans="1:36">
      <c r="A202" t="s">
        <v>211</v>
      </c>
      <c r="B202" t="s">
        <v>82</v>
      </c>
      <c r="C202">
        <v>144.371682096005</v>
      </c>
      <c r="D202">
        <v>161.26453657574999</v>
      </c>
      <c r="E202">
        <v>117.27383300624901</v>
      </c>
      <c r="G202" t="s">
        <v>211</v>
      </c>
      <c r="H202" t="s">
        <v>83</v>
      </c>
      <c r="I202">
        <v>145.40693664550699</v>
      </c>
      <c r="J202">
        <v>148.791580200195</v>
      </c>
      <c r="K202">
        <v>107.04728698730401</v>
      </c>
      <c r="M202" t="s">
        <v>211</v>
      </c>
      <c r="N202" t="s">
        <v>13</v>
      </c>
      <c r="O202">
        <v>146.89163208007801</v>
      </c>
      <c r="P202">
        <v>142.88934326171801</v>
      </c>
      <c r="Q202">
        <v>108.746200561523</v>
      </c>
      <c r="S202">
        <f t="shared" si="463"/>
        <v>6.3187838026018701</v>
      </c>
      <c r="U202">
        <f t="shared" si="692"/>
        <v>-0.23496537956555399</v>
      </c>
      <c r="V202">
        <f t="shared" si="693"/>
        <v>0.93407800027065901</v>
      </c>
      <c r="W202">
        <f t="shared" si="694"/>
        <v>-0.26886717876301303</v>
      </c>
      <c r="X202">
        <f>U262</f>
        <v>-0.197826444242787</v>
      </c>
      <c r="Y202">
        <f t="shared" ref="Y202" si="702">V262</f>
        <v>0.95906178669633702</v>
      </c>
      <c r="Z202">
        <f t="shared" ref="Z202" si="703">W262</f>
        <v>-0.20264547183957701</v>
      </c>
      <c r="AA202">
        <f>ACOS(U202*X202+V202*Y202+W202*Z202)*180/PI()</f>
        <v>4.5808715189844298</v>
      </c>
      <c r="AC202">
        <f t="shared" ref="AC202:AC261" si="704">SQRT((C202-I202)*(C202-I202)+(D202-J202)*(D202-J202)+(E202-K202)*(E202-K202))</f>
        <v>16.162568985355101</v>
      </c>
      <c r="AD202">
        <f t="shared" ref="AD202:AD261" si="705">(C202-I202)/AC202</f>
        <v>-6.4052598967406102E-2</v>
      </c>
      <c r="AE202">
        <f t="shared" ref="AE202:AE261" si="706">(D202-J202)/AC202</f>
        <v>0.77171867831510799</v>
      </c>
      <c r="AF202">
        <f t="shared" ref="AF202:AF261" si="707">(E202-K202)/AC202</f>
        <v>0.63273023169839404</v>
      </c>
      <c r="AG202">
        <f>AD262</f>
        <v>-8.4547403477583202E-2</v>
      </c>
      <c r="AH202">
        <f t="shared" ref="AH202" si="708">AE262</f>
        <v>0.76549419435047705</v>
      </c>
      <c r="AI202">
        <f t="shared" ref="AI202" si="709">AF262</f>
        <v>0.63786391572255696</v>
      </c>
      <c r="AJ202">
        <f>ACOS(AD202*AG202+AE202*AH202+AF202*AI202)*180/PI()</f>
        <v>1.2620109677228399</v>
      </c>
    </row>
    <row r="203" spans="1:36">
      <c r="A203" t="s">
        <v>212</v>
      </c>
      <c r="B203" t="s">
        <v>82</v>
      </c>
      <c r="C203">
        <v>144.35807207526699</v>
      </c>
      <c r="D203">
        <v>161.298420615016</v>
      </c>
      <c r="E203">
        <v>117.31894795604499</v>
      </c>
      <c r="G203" t="s">
        <v>212</v>
      </c>
      <c r="H203" t="s">
        <v>83</v>
      </c>
      <c r="I203">
        <v>145.43055725097599</v>
      </c>
      <c r="J203">
        <v>148.834381103515</v>
      </c>
      <c r="K203">
        <v>107.08644104003901</v>
      </c>
      <c r="M203" t="s">
        <v>212</v>
      </c>
      <c r="N203" t="s">
        <v>13</v>
      </c>
      <c r="O203">
        <v>146.89123535156199</v>
      </c>
      <c r="P203">
        <v>142.88868713378901</v>
      </c>
      <c r="Q203">
        <v>108.74663543701099</v>
      </c>
      <c r="S203">
        <f t="shared" si="463"/>
        <v>6.3435875284341101</v>
      </c>
      <c r="U203">
        <f t="shared" si="692"/>
        <v>-0.230260573222761</v>
      </c>
      <c r="V203">
        <f t="shared" si="693"/>
        <v>0.93727625623125399</v>
      </c>
      <c r="W203">
        <f t="shared" si="694"/>
        <v>-0.26171222349032502</v>
      </c>
      <c r="X203">
        <f>U262</f>
        <v>-0.197826444242787</v>
      </c>
      <c r="Y203">
        <f t="shared" ref="Y203" si="710">V262</f>
        <v>0.95906178669633702</v>
      </c>
      <c r="Z203">
        <f t="shared" ref="Z203" si="711">W262</f>
        <v>-0.20264547183957701</v>
      </c>
      <c r="AA203">
        <f t="shared" ref="AA203:AA261" si="712">ACOS(U203*X203+V203*Y203+W203*Z203)*180/PI()</f>
        <v>4.0585318318565804</v>
      </c>
      <c r="AC203">
        <f t="shared" si="704"/>
        <v>16.161890458188498</v>
      </c>
      <c r="AD203">
        <f t="shared" si="705"/>
        <v>-6.6358893997182505E-2</v>
      </c>
      <c r="AE203">
        <f t="shared" si="706"/>
        <v>0.77119935590121802</v>
      </c>
      <c r="AF203">
        <f t="shared" si="707"/>
        <v>0.63312561995627503</v>
      </c>
      <c r="AG203">
        <f>AD262</f>
        <v>-8.4547403477583202E-2</v>
      </c>
      <c r="AH203">
        <f t="shared" ref="AH203" si="713">AE262</f>
        <v>0.76549419435047705</v>
      </c>
      <c r="AI203">
        <f t="shared" ref="AI203" si="714">AF262</f>
        <v>0.63786391572255696</v>
      </c>
      <c r="AJ203">
        <f t="shared" ref="AJ203:AJ261" si="715">ACOS(AD203*AG203+AE203*AH203+AF203*AI203)*180/PI()</f>
        <v>1.1254422541937299</v>
      </c>
    </row>
    <row r="204" spans="1:36">
      <c r="A204" t="s">
        <v>213</v>
      </c>
      <c r="B204" t="s">
        <v>82</v>
      </c>
      <c r="C204">
        <v>144.338558385048</v>
      </c>
      <c r="D204">
        <v>161.344273666444</v>
      </c>
      <c r="E204">
        <v>117.3642884711</v>
      </c>
      <c r="G204" t="s">
        <v>213</v>
      </c>
      <c r="H204" t="s">
        <v>83</v>
      </c>
      <c r="I204">
        <v>145.44511413574199</v>
      </c>
      <c r="J204">
        <v>148.88899230957</v>
      </c>
      <c r="K204">
        <v>107.124458312988</v>
      </c>
      <c r="M204" t="s">
        <v>213</v>
      </c>
      <c r="N204" t="s">
        <v>13</v>
      </c>
      <c r="O204">
        <v>146.89103698730401</v>
      </c>
      <c r="P204">
        <v>142.88934326171801</v>
      </c>
      <c r="Q204">
        <v>108.746047973632</v>
      </c>
      <c r="S204">
        <f t="shared" si="463"/>
        <v>6.3809117387382797</v>
      </c>
      <c r="U204">
        <f t="shared" si="692"/>
        <v>-0.226601293163776</v>
      </c>
      <c r="V204">
        <f t="shared" si="693"/>
        <v>0.94024949623238596</v>
      </c>
      <c r="W204">
        <f t="shared" si="694"/>
        <v>-0.25413134157606199</v>
      </c>
      <c r="X204">
        <f>U262</f>
        <v>-0.197826444242787</v>
      </c>
      <c r="Y204">
        <f t="shared" ref="Y204" si="716">V262</f>
        <v>0.95906178669633702</v>
      </c>
      <c r="Z204">
        <f t="shared" ref="Z204" si="717">W262</f>
        <v>-0.20264547183957701</v>
      </c>
      <c r="AA204">
        <f t="shared" si="712"/>
        <v>3.54767478224205</v>
      </c>
      <c r="AC204">
        <f t="shared" si="704"/>
        <v>16.162073535758498</v>
      </c>
      <c r="AD204">
        <f t="shared" si="705"/>
        <v>-6.8466199479029294E-2</v>
      </c>
      <c r="AE204">
        <f t="shared" si="706"/>
        <v>0.77064872457835998</v>
      </c>
      <c r="AF204">
        <f t="shared" si="707"/>
        <v>0.63357156094212796</v>
      </c>
      <c r="AG204">
        <f>AD262</f>
        <v>-8.4547403477583202E-2</v>
      </c>
      <c r="AH204">
        <f t="shared" ref="AH204" si="718">AE262</f>
        <v>0.76549419435047705</v>
      </c>
      <c r="AI204">
        <f t="shared" ref="AI204" si="719">AF262</f>
        <v>0.63786391572255696</v>
      </c>
      <c r="AJ204">
        <f t="shared" si="715"/>
        <v>0.99833895669560102</v>
      </c>
    </row>
    <row r="205" spans="1:36">
      <c r="A205" t="s">
        <v>214</v>
      </c>
      <c r="B205" t="s">
        <v>82</v>
      </c>
      <c r="C205">
        <v>144.31743158312599</v>
      </c>
      <c r="D205">
        <v>161.38898174236201</v>
      </c>
      <c r="E205">
        <v>117.395915220568</v>
      </c>
      <c r="G205" t="s">
        <v>214</v>
      </c>
      <c r="H205" t="s">
        <v>83</v>
      </c>
      <c r="I205">
        <v>145.45600891113199</v>
      </c>
      <c r="J205">
        <v>148.94462585449199</v>
      </c>
      <c r="K205">
        <v>107.14620971679599</v>
      </c>
      <c r="M205" t="s">
        <v>214</v>
      </c>
      <c r="N205" t="s">
        <v>13</v>
      </c>
      <c r="O205">
        <v>146.89123535156199</v>
      </c>
      <c r="P205">
        <v>142.88873291015599</v>
      </c>
      <c r="Q205">
        <v>108.746612548828</v>
      </c>
      <c r="S205">
        <f t="shared" ref="S205:S262" si="720">SQRT((I205-O205)*(I205-O205)+(J205-P205)*(J205-P205)+(K205-Q205)*(K205-Q205))</f>
        <v>6.4261188530359403</v>
      </c>
      <c r="U205">
        <f t="shared" si="692"/>
        <v>-0.22334265413593199</v>
      </c>
      <c r="V205">
        <f t="shared" si="693"/>
        <v>0.94238732317796503</v>
      </c>
      <c r="W205">
        <f t="shared" si="694"/>
        <v>-0.24904656584057899</v>
      </c>
      <c r="X205">
        <f>U262</f>
        <v>-0.197826444242787</v>
      </c>
      <c r="Y205">
        <f t="shared" ref="Y205" si="721">V262</f>
        <v>0.95906178669633702</v>
      </c>
      <c r="Z205">
        <f t="shared" ref="Z205" si="722">W262</f>
        <v>-0.20264547183957701</v>
      </c>
      <c r="AA205">
        <f t="shared" si="712"/>
        <v>3.1813185300571099</v>
      </c>
      <c r="AC205">
        <f t="shared" si="704"/>
        <v>16.162141402359701</v>
      </c>
      <c r="AD205">
        <f t="shared" si="705"/>
        <v>-7.04471826882892E-2</v>
      </c>
      <c r="AE205">
        <f t="shared" si="706"/>
        <v>0.76996949711460505</v>
      </c>
      <c r="AF205">
        <f t="shared" si="707"/>
        <v>0.634179917660883</v>
      </c>
      <c r="AG205">
        <f>AD262</f>
        <v>-8.4547403477583202E-2</v>
      </c>
      <c r="AH205">
        <f t="shared" ref="AH205" si="723">AE262</f>
        <v>0.76549419435047705</v>
      </c>
      <c r="AI205">
        <f t="shared" ref="AI205" si="724">AF262</f>
        <v>0.63786391572255696</v>
      </c>
      <c r="AJ205">
        <f t="shared" si="715"/>
        <v>0.87349460272219404</v>
      </c>
    </row>
    <row r="206" spans="1:36">
      <c r="A206" t="s">
        <v>215</v>
      </c>
      <c r="B206" t="s">
        <v>82</v>
      </c>
      <c r="C206">
        <v>144.29540978537301</v>
      </c>
      <c r="D206">
        <v>161.43495123310501</v>
      </c>
      <c r="E206">
        <v>117.445340606103</v>
      </c>
      <c r="G206" t="s">
        <v>215</v>
      </c>
      <c r="H206" t="s">
        <v>83</v>
      </c>
      <c r="I206">
        <v>145.46699523925699</v>
      </c>
      <c r="J206">
        <v>149.00161743164</v>
      </c>
      <c r="K206">
        <v>107.18633270263599</v>
      </c>
      <c r="M206" t="s">
        <v>215</v>
      </c>
      <c r="N206" t="s">
        <v>13</v>
      </c>
      <c r="O206">
        <v>146.89181518554599</v>
      </c>
      <c r="P206">
        <v>142.88946533203099</v>
      </c>
      <c r="Q206">
        <v>108.746292114257</v>
      </c>
      <c r="S206">
        <f t="shared" si="720"/>
        <v>6.4669922324062501</v>
      </c>
      <c r="U206">
        <f t="shared" si="692"/>
        <v>-0.220321889231473</v>
      </c>
      <c r="V206">
        <f t="shared" si="693"/>
        <v>0.94513057692892699</v>
      </c>
      <c r="W206">
        <f t="shared" si="694"/>
        <v>-0.24121869264107301</v>
      </c>
      <c r="X206">
        <f>U262</f>
        <v>-0.197826444242787</v>
      </c>
      <c r="Y206">
        <f t="shared" ref="Y206" si="725">V262</f>
        <v>0.95906178669633702</v>
      </c>
      <c r="Z206">
        <f t="shared" ref="Z206" si="726">W262</f>
        <v>-0.20264547183957701</v>
      </c>
      <c r="AA206">
        <f t="shared" si="712"/>
        <v>2.6803257656058599</v>
      </c>
      <c r="AC206">
        <f t="shared" si="704"/>
        <v>16.161919596935402</v>
      </c>
      <c r="AD206">
        <f t="shared" si="705"/>
        <v>-7.24904889457645E-2</v>
      </c>
      <c r="AE206">
        <f t="shared" si="706"/>
        <v>0.76929808534764799</v>
      </c>
      <c r="AF206">
        <f t="shared" si="707"/>
        <v>0.63476419629091096</v>
      </c>
      <c r="AG206">
        <f>AD262</f>
        <v>-8.4547403477583202E-2</v>
      </c>
      <c r="AH206">
        <f t="shared" ref="AH206" si="727">AE262</f>
        <v>0.76549419435047705</v>
      </c>
      <c r="AI206">
        <f t="shared" ref="AI206" si="728">AF262</f>
        <v>0.63786391572255696</v>
      </c>
      <c r="AJ206">
        <f t="shared" si="715"/>
        <v>0.74583487341138999</v>
      </c>
    </row>
    <row r="207" spans="1:36">
      <c r="A207" t="s">
        <v>216</v>
      </c>
      <c r="B207" t="s">
        <v>82</v>
      </c>
      <c r="C207">
        <v>144.282754314622</v>
      </c>
      <c r="D207">
        <v>161.474700271317</v>
      </c>
      <c r="E207">
        <v>117.477530641313</v>
      </c>
      <c r="G207" t="s">
        <v>216</v>
      </c>
      <c r="H207" t="s">
        <v>83</v>
      </c>
      <c r="I207">
        <v>145.49055480957</v>
      </c>
      <c r="J207">
        <v>149.04985046386699</v>
      </c>
      <c r="K207">
        <v>107.211143493652</v>
      </c>
      <c r="M207" t="s">
        <v>216</v>
      </c>
      <c r="N207" t="s">
        <v>13</v>
      </c>
      <c r="O207">
        <v>146.891510009765</v>
      </c>
      <c r="P207">
        <v>142.889389038085</v>
      </c>
      <c r="Q207">
        <v>108.74639129638599</v>
      </c>
      <c r="S207">
        <f t="shared" si="720"/>
        <v>6.5016110516779504</v>
      </c>
      <c r="U207">
        <f t="shared" si="692"/>
        <v>-0.215478162113902</v>
      </c>
      <c r="V207">
        <f t="shared" si="693"/>
        <v>0.94752844745950904</v>
      </c>
      <c r="W207">
        <f t="shared" si="694"/>
        <v>-0.236133443008371</v>
      </c>
      <c r="X207">
        <f>U262</f>
        <v>-0.197826444242787</v>
      </c>
      <c r="Y207">
        <f t="shared" ref="Y207" si="729">V262</f>
        <v>0.95906178669633702</v>
      </c>
      <c r="Z207">
        <f t="shared" ref="Z207" si="730">W262</f>
        <v>-0.20264547183957701</v>
      </c>
      <c r="AA207">
        <f t="shared" si="712"/>
        <v>2.2675304677806198</v>
      </c>
      <c r="AC207">
        <f t="shared" si="704"/>
        <v>16.162746667535998</v>
      </c>
      <c r="AD207">
        <f t="shared" si="705"/>
        <v>-7.47274284372689E-2</v>
      </c>
      <c r="AE207">
        <f t="shared" si="706"/>
        <v>0.76873380886468901</v>
      </c>
      <c r="AF207">
        <f t="shared" si="707"/>
        <v>0.63518827330763905</v>
      </c>
      <c r="AG207">
        <f>AD262</f>
        <v>-8.4547403477583202E-2</v>
      </c>
      <c r="AH207">
        <f t="shared" ref="AH207" si="731">AE262</f>
        <v>0.76549419435047705</v>
      </c>
      <c r="AI207">
        <f t="shared" ref="AI207" si="732">AF262</f>
        <v>0.63786391572255696</v>
      </c>
      <c r="AJ207">
        <f t="shared" si="715"/>
        <v>0.61198533474991901</v>
      </c>
    </row>
    <row r="208" spans="1:36">
      <c r="A208" t="s">
        <v>217</v>
      </c>
      <c r="B208" t="s">
        <v>82</v>
      </c>
      <c r="C208">
        <v>144.265162642533</v>
      </c>
      <c r="D208">
        <v>161.512723950111</v>
      </c>
      <c r="E208">
        <v>117.539835647245</v>
      </c>
      <c r="G208" t="s">
        <v>217</v>
      </c>
      <c r="H208" t="s">
        <v>83</v>
      </c>
      <c r="I208">
        <v>145.50914001464801</v>
      </c>
      <c r="J208">
        <v>149.09820556640599</v>
      </c>
      <c r="K208">
        <v>107.265670776367</v>
      </c>
      <c r="M208" t="s">
        <v>217</v>
      </c>
      <c r="N208" t="s">
        <v>13</v>
      </c>
      <c r="O208">
        <v>146.89125061035099</v>
      </c>
      <c r="P208">
        <v>142.88850402832</v>
      </c>
      <c r="Q208">
        <v>108.746047973632</v>
      </c>
      <c r="S208">
        <f t="shared" si="720"/>
        <v>6.5316261020548501</v>
      </c>
      <c r="U208">
        <f t="shared" si="692"/>
        <v>-0.2116028342878</v>
      </c>
      <c r="V208">
        <f t="shared" si="693"/>
        <v>0.95071295280243096</v>
      </c>
      <c r="W208">
        <f t="shared" si="694"/>
        <v>-0.22664757200343599</v>
      </c>
      <c r="X208">
        <f>U262</f>
        <v>-0.197826444242787</v>
      </c>
      <c r="Y208">
        <f t="shared" ref="Y208" si="733">V262</f>
        <v>0.95906178669633702</v>
      </c>
      <c r="Z208">
        <f t="shared" ref="Z208" si="734">W262</f>
        <v>-0.20264547183957701</v>
      </c>
      <c r="AA208">
        <f t="shared" si="712"/>
        <v>1.6562850770011901</v>
      </c>
      <c r="AC208">
        <f t="shared" si="704"/>
        <v>16.162493934899601</v>
      </c>
      <c r="AD208">
        <f t="shared" si="705"/>
        <v>-7.6966919655196003E-2</v>
      </c>
      <c r="AE208">
        <f t="shared" si="706"/>
        <v>0.76810660741523096</v>
      </c>
      <c r="AF208">
        <f t="shared" si="707"/>
        <v>0.63567942622351303</v>
      </c>
      <c r="AG208">
        <f>AD262</f>
        <v>-8.4547403477583202E-2</v>
      </c>
      <c r="AH208">
        <f t="shared" ref="AH208" si="735">AE262</f>
        <v>0.76549419435047705</v>
      </c>
      <c r="AI208">
        <f t="shared" ref="AI208" si="736">AF262</f>
        <v>0.63786391572255696</v>
      </c>
      <c r="AJ208">
        <f t="shared" si="715"/>
        <v>0.47614422961638198</v>
      </c>
    </row>
    <row r="209" spans="1:36">
      <c r="A209" t="s">
        <v>218</v>
      </c>
      <c r="B209" t="s">
        <v>82</v>
      </c>
      <c r="C209">
        <v>144.23954774264899</v>
      </c>
      <c r="D209">
        <v>161.57694251033701</v>
      </c>
      <c r="E209">
        <v>117.563248805642</v>
      </c>
      <c r="G209" t="s">
        <v>218</v>
      </c>
      <c r="H209" t="s">
        <v>83</v>
      </c>
      <c r="I209">
        <v>145.51753234863199</v>
      </c>
      <c r="J209">
        <v>149.17756652832</v>
      </c>
      <c r="K209">
        <v>107.275108337402</v>
      </c>
      <c r="M209" t="s">
        <v>218</v>
      </c>
      <c r="N209" t="s">
        <v>13</v>
      </c>
      <c r="O209">
        <v>146.89189147949199</v>
      </c>
      <c r="P209">
        <v>142.88859558105401</v>
      </c>
      <c r="Q209">
        <v>108.745872497558</v>
      </c>
      <c r="S209">
        <f t="shared" si="720"/>
        <v>6.6032693274569203</v>
      </c>
      <c r="U209">
        <f t="shared" si="692"/>
        <v>-0.20813313265071701</v>
      </c>
      <c r="V209">
        <f t="shared" si="693"/>
        <v>0.95240261079704103</v>
      </c>
      <c r="W209">
        <f t="shared" si="694"/>
        <v>-0.22273272332546501</v>
      </c>
      <c r="X209">
        <f>U262</f>
        <v>-0.197826444242787</v>
      </c>
      <c r="Y209">
        <f t="shared" ref="Y209" si="737">V262</f>
        <v>0.95906178669633702</v>
      </c>
      <c r="Z209">
        <f t="shared" ref="Z209" si="738">W262</f>
        <v>-0.20264547183957701</v>
      </c>
      <c r="AA209">
        <f t="shared" si="712"/>
        <v>1.3486989671467</v>
      </c>
      <c r="AC209">
        <f t="shared" si="704"/>
        <v>16.162413300333199</v>
      </c>
      <c r="AD209">
        <f t="shared" si="705"/>
        <v>-7.9071397459972603E-2</v>
      </c>
      <c r="AE209">
        <f t="shared" si="706"/>
        <v>0.76717354961844697</v>
      </c>
      <c r="AF209">
        <f t="shared" si="707"/>
        <v>0.63654729507677599</v>
      </c>
      <c r="AG209">
        <f>AD262</f>
        <v>-8.4547403477583202E-2</v>
      </c>
      <c r="AH209">
        <f t="shared" ref="AH209" si="739">AE262</f>
        <v>0.76549419435047705</v>
      </c>
      <c r="AI209">
        <f t="shared" ref="AI209" si="740">AF262</f>
        <v>0.63786391572255696</v>
      </c>
      <c r="AJ209">
        <f t="shared" si="715"/>
        <v>0.33673381035369299</v>
      </c>
    </row>
    <row r="210" spans="1:36">
      <c r="A210" t="s">
        <v>219</v>
      </c>
      <c r="B210" t="s">
        <v>82</v>
      </c>
      <c r="C210">
        <v>144.228398434132</v>
      </c>
      <c r="D210">
        <v>161.61258918423999</v>
      </c>
      <c r="E210">
        <v>117.62794939254999</v>
      </c>
      <c r="G210" t="s">
        <v>219</v>
      </c>
      <c r="H210" t="s">
        <v>83</v>
      </c>
      <c r="I210">
        <v>145.54820251464801</v>
      </c>
      <c r="J210">
        <v>149.222396850585</v>
      </c>
      <c r="K210">
        <v>107.33428955078099</v>
      </c>
      <c r="M210" t="s">
        <v>219</v>
      </c>
      <c r="N210" t="s">
        <v>13</v>
      </c>
      <c r="O210">
        <v>146.89166259765599</v>
      </c>
      <c r="P210">
        <v>142.88914489746</v>
      </c>
      <c r="Q210">
        <v>108.746284484863</v>
      </c>
      <c r="S210">
        <f t="shared" si="720"/>
        <v>6.6263636325114801</v>
      </c>
      <c r="U210">
        <f t="shared" si="692"/>
        <v>-0.20274469641485601</v>
      </c>
      <c r="V210">
        <f t="shared" si="693"/>
        <v>0.95576583241698998</v>
      </c>
      <c r="W210">
        <f t="shared" si="694"/>
        <v>-0.213087450733041</v>
      </c>
      <c r="X210">
        <f>U262</f>
        <v>-0.197826444242787</v>
      </c>
      <c r="Y210">
        <f t="shared" ref="Y210" si="741">V262</f>
        <v>0.95906178669633702</v>
      </c>
      <c r="Z210">
        <f t="shared" ref="Z210" si="742">W262</f>
        <v>-0.20264547183957701</v>
      </c>
      <c r="AA210">
        <f t="shared" si="712"/>
        <v>0.68776220459466397</v>
      </c>
      <c r="AC210">
        <f t="shared" si="704"/>
        <v>16.162245568421401</v>
      </c>
      <c r="AD210">
        <f t="shared" si="705"/>
        <v>-8.1659697282084706E-2</v>
      </c>
      <c r="AE210">
        <f t="shared" si="706"/>
        <v>0.76661329523810495</v>
      </c>
      <c r="AF210">
        <f t="shared" si="707"/>
        <v>0.63689539910724202</v>
      </c>
      <c r="AG210">
        <f>AD262</f>
        <v>-8.4547403477583202E-2</v>
      </c>
      <c r="AH210">
        <f t="shared" ref="AH210" si="743">AE262</f>
        <v>0.76549419435047705</v>
      </c>
      <c r="AI210">
        <f t="shared" ref="AI210" si="744">AF262</f>
        <v>0.63786391572255696</v>
      </c>
      <c r="AJ210">
        <f t="shared" si="715"/>
        <v>0.185918117312564</v>
      </c>
    </row>
    <row r="211" spans="1:36">
      <c r="A211" t="s">
        <v>220</v>
      </c>
      <c r="B211" t="s">
        <v>82</v>
      </c>
      <c r="C211">
        <v>144.198010415151</v>
      </c>
      <c r="D211">
        <v>161.657663337402</v>
      </c>
      <c r="E211">
        <v>117.669587113736</v>
      </c>
      <c r="G211" t="s">
        <v>220</v>
      </c>
      <c r="H211" t="s">
        <v>83</v>
      </c>
      <c r="I211">
        <v>145.54986572265599</v>
      </c>
      <c r="J211">
        <v>149.281982421875</v>
      </c>
      <c r="K211">
        <v>107.36268615722599</v>
      </c>
      <c r="M211" t="s">
        <v>220</v>
      </c>
      <c r="N211" t="s">
        <v>13</v>
      </c>
      <c r="O211">
        <v>146.89106750488199</v>
      </c>
      <c r="P211">
        <v>142.88908386230401</v>
      </c>
      <c r="Q211">
        <v>108.746223449707</v>
      </c>
      <c r="S211">
        <f t="shared" si="720"/>
        <v>6.6769865698005404</v>
      </c>
      <c r="U211">
        <f t="shared" si="692"/>
        <v>-0.200869324538129</v>
      </c>
      <c r="V211">
        <f t="shared" si="693"/>
        <v>0.95745266112793304</v>
      </c>
      <c r="W211">
        <f t="shared" si="694"/>
        <v>-0.207209836056678</v>
      </c>
      <c r="X211">
        <f>U262</f>
        <v>-0.197826444242787</v>
      </c>
      <c r="Y211">
        <f t="shared" ref="Y211" si="745">V262</f>
        <v>0.95906178669633702</v>
      </c>
      <c r="Z211">
        <f t="shared" ref="Z211" si="746">W262</f>
        <v>-0.20264547183957701</v>
      </c>
      <c r="AA211">
        <f t="shared" si="712"/>
        <v>0.327549078891746</v>
      </c>
      <c r="AC211">
        <f t="shared" si="704"/>
        <v>16.162215139722498</v>
      </c>
      <c r="AD211">
        <f t="shared" si="705"/>
        <v>-8.3642947196172601E-2</v>
      </c>
      <c r="AE211">
        <f t="shared" si="706"/>
        <v>0.76571687782516895</v>
      </c>
      <c r="AF211">
        <f t="shared" si="707"/>
        <v>0.63771586180524997</v>
      </c>
      <c r="AG211">
        <f>AD262</f>
        <v>-8.4547403477583202E-2</v>
      </c>
      <c r="AH211">
        <f t="shared" ref="AH211" si="747">AE262</f>
        <v>0.76549419435047705</v>
      </c>
      <c r="AI211">
        <f t="shared" ref="AI211" si="748">AF262</f>
        <v>0.63786391572255696</v>
      </c>
      <c r="AJ211">
        <f t="shared" si="715"/>
        <v>5.4039036919294202E-2</v>
      </c>
    </row>
    <row r="212" spans="1:36">
      <c r="A212" t="s">
        <v>221</v>
      </c>
      <c r="B212" t="s">
        <v>82</v>
      </c>
      <c r="C212">
        <v>144.18746834164901</v>
      </c>
      <c r="D212">
        <v>161.71078288452799</v>
      </c>
      <c r="E212">
        <v>117.706068624146</v>
      </c>
      <c r="G212" t="s">
        <v>221</v>
      </c>
      <c r="H212" t="s">
        <v>83</v>
      </c>
      <c r="I212">
        <v>145.57867431640599</v>
      </c>
      <c r="J212">
        <v>149.34568786621</v>
      </c>
      <c r="K212">
        <v>107.39112091064401</v>
      </c>
      <c r="M212" t="s">
        <v>221</v>
      </c>
      <c r="N212" t="s">
        <v>13</v>
      </c>
      <c r="O212">
        <v>146.891189575195</v>
      </c>
      <c r="P212">
        <v>142.88916015625</v>
      </c>
      <c r="Q212">
        <v>108.74610900878901</v>
      </c>
      <c r="S212">
        <f t="shared" si="720"/>
        <v>6.7264730074646</v>
      </c>
      <c r="U212">
        <f t="shared" si="692"/>
        <v>-0.19512681569263099</v>
      </c>
      <c r="V212">
        <f t="shared" si="693"/>
        <v>0.95986822556114704</v>
      </c>
      <c r="W212">
        <f t="shared" si="694"/>
        <v>-0.201441096491627</v>
      </c>
      <c r="X212">
        <f>U262</f>
        <v>-0.197826444242787</v>
      </c>
      <c r="Y212">
        <f t="shared" ref="Y212" si="749">V262</f>
        <v>0.95906178669633702</v>
      </c>
      <c r="Z212">
        <f t="shared" ref="Z212" si="750">W262</f>
        <v>-0.20264547183957701</v>
      </c>
      <c r="AA212">
        <f t="shared" si="712"/>
        <v>0.17556146088438901</v>
      </c>
      <c r="AC212">
        <f t="shared" si="704"/>
        <v>16.162585659742401</v>
      </c>
      <c r="AD212">
        <f t="shared" si="705"/>
        <v>-8.6075706204743196E-2</v>
      </c>
      <c r="AE212">
        <f t="shared" si="706"/>
        <v>0.76504436100943995</v>
      </c>
      <c r="AF212">
        <f t="shared" si="707"/>
        <v>0.63819910567863702</v>
      </c>
      <c r="AG212">
        <f>AD262</f>
        <v>-8.4547403477583202E-2</v>
      </c>
      <c r="AH212">
        <f t="shared" ref="AH212" si="751">AE262</f>
        <v>0.76549419435047705</v>
      </c>
      <c r="AI212">
        <f t="shared" ref="AI212" si="752">AF262</f>
        <v>0.63786391572255696</v>
      </c>
      <c r="AJ212">
        <f t="shared" si="715"/>
        <v>9.3278024445009794E-2</v>
      </c>
    </row>
    <row r="213" spans="1:36">
      <c r="A213" t="s">
        <v>222</v>
      </c>
      <c r="B213" t="s">
        <v>82</v>
      </c>
      <c r="C213">
        <v>144.16419425968999</v>
      </c>
      <c r="D213">
        <v>161.75111133359999</v>
      </c>
      <c r="E213">
        <v>117.754520904871</v>
      </c>
      <c r="G213" t="s">
        <v>222</v>
      </c>
      <c r="H213" t="s">
        <v>83</v>
      </c>
      <c r="I213">
        <v>145.58940124511699</v>
      </c>
      <c r="J213">
        <v>149.39984130859301</v>
      </c>
      <c r="K213">
        <v>107.42911529541</v>
      </c>
      <c r="M213" t="s">
        <v>222</v>
      </c>
      <c r="N213" t="s">
        <v>13</v>
      </c>
      <c r="O213">
        <v>146.89115905761699</v>
      </c>
      <c r="P213">
        <v>142.88870239257801</v>
      </c>
      <c r="Q213">
        <v>108.745849609375</v>
      </c>
      <c r="S213">
        <f t="shared" si="720"/>
        <v>6.7692904088702397</v>
      </c>
      <c r="U213">
        <f t="shared" si="692"/>
        <v>-0.192303437121596</v>
      </c>
      <c r="V213">
        <f t="shared" si="693"/>
        <v>0.96186432000066502</v>
      </c>
      <c r="W213">
        <f t="shared" si="694"/>
        <v>-0.19451585534572399</v>
      </c>
      <c r="X213">
        <f>U262</f>
        <v>-0.197826444242787</v>
      </c>
      <c r="Y213">
        <f t="shared" ref="Y213" si="753">V262</f>
        <v>0.95906178669633702</v>
      </c>
      <c r="Z213">
        <f t="shared" ref="Z213" si="754">W262</f>
        <v>-0.20264547183957701</v>
      </c>
      <c r="AA213">
        <f t="shared" si="712"/>
        <v>0.58556559701383704</v>
      </c>
      <c r="AC213">
        <f t="shared" si="704"/>
        <v>16.161654840449799</v>
      </c>
      <c r="AD213">
        <f t="shared" si="705"/>
        <v>-8.8184471175559997E-2</v>
      </c>
      <c r="AE213">
        <f t="shared" si="706"/>
        <v>0.76423300379450698</v>
      </c>
      <c r="AF213">
        <f t="shared" si="707"/>
        <v>0.63888294307698701</v>
      </c>
      <c r="AG213">
        <f>AD262</f>
        <v>-8.4547403477583202E-2</v>
      </c>
      <c r="AH213">
        <f t="shared" ref="AH213" si="755">AE262</f>
        <v>0.76549419435047705</v>
      </c>
      <c r="AI213">
        <f t="shared" ref="AI213" si="756">AF262</f>
        <v>0.63786391572255696</v>
      </c>
      <c r="AJ213">
        <f t="shared" si="715"/>
        <v>0.22815882107569199</v>
      </c>
    </row>
    <row r="214" spans="1:36">
      <c r="A214" t="s">
        <v>223</v>
      </c>
      <c r="B214" t="s">
        <v>82</v>
      </c>
      <c r="C214">
        <v>144.15594547609899</v>
      </c>
      <c r="D214">
        <v>161.79233468394699</v>
      </c>
      <c r="E214">
        <v>117.812549060736</v>
      </c>
      <c r="G214" t="s">
        <v>223</v>
      </c>
      <c r="H214" t="s">
        <v>83</v>
      </c>
      <c r="I214">
        <v>145.62315368652301</v>
      </c>
      <c r="J214">
        <v>149.45211791992099</v>
      </c>
      <c r="K214">
        <v>107.478958129882</v>
      </c>
      <c r="M214" t="s">
        <v>223</v>
      </c>
      <c r="N214" t="s">
        <v>13</v>
      </c>
      <c r="O214">
        <v>146.891189575195</v>
      </c>
      <c r="P214">
        <v>142.88900756835901</v>
      </c>
      <c r="Q214">
        <v>108.746574401855</v>
      </c>
      <c r="S214">
        <f t="shared" si="720"/>
        <v>6.8036154737544496</v>
      </c>
      <c r="U214">
        <f t="shared" si="692"/>
        <v>-0.18637677181544901</v>
      </c>
      <c r="V214">
        <f t="shared" si="693"/>
        <v>0.96465039461441704</v>
      </c>
      <c r="W214">
        <f t="shared" si="694"/>
        <v>-0.18631509626946699</v>
      </c>
      <c r="X214">
        <f>U262</f>
        <v>-0.197826444242787</v>
      </c>
      <c r="Y214">
        <f t="shared" ref="Y214" si="757">V262</f>
        <v>0.95906178669633702</v>
      </c>
      <c r="Z214">
        <f t="shared" ref="Z214" si="758">W262</f>
        <v>-0.20264547183957701</v>
      </c>
      <c r="AA214">
        <f t="shared" si="712"/>
        <v>1.1867614959583299</v>
      </c>
      <c r="AC214">
        <f t="shared" si="704"/>
        <v>16.162201311767902</v>
      </c>
      <c r="AD214">
        <f t="shared" si="705"/>
        <v>-9.0780221216260101E-2</v>
      </c>
      <c r="AE214">
        <f t="shared" si="706"/>
        <v>0.76352326802419701</v>
      </c>
      <c r="AF214">
        <f t="shared" si="707"/>
        <v>0.63936778979049003</v>
      </c>
      <c r="AG214">
        <f>AD262</f>
        <v>-8.4547403477583202E-2</v>
      </c>
      <c r="AH214">
        <f t="shared" ref="AH214" si="759">AE262</f>
        <v>0.76549419435047705</v>
      </c>
      <c r="AI214">
        <f t="shared" ref="AI214" si="760">AF262</f>
        <v>0.63786391572255696</v>
      </c>
      <c r="AJ214">
        <f t="shared" si="715"/>
        <v>0.38432774416103199</v>
      </c>
    </row>
    <row r="215" spans="1:36">
      <c r="A215" t="s">
        <v>224</v>
      </c>
      <c r="B215" t="s">
        <v>82</v>
      </c>
      <c r="C215">
        <v>144.12470545084099</v>
      </c>
      <c r="D215">
        <v>161.84698296856499</v>
      </c>
      <c r="E215">
        <v>117.84061485196</v>
      </c>
      <c r="G215" t="s">
        <v>224</v>
      </c>
      <c r="H215" t="s">
        <v>83</v>
      </c>
      <c r="I215">
        <v>145.62339782714801</v>
      </c>
      <c r="J215">
        <v>149.52151489257801</v>
      </c>
      <c r="K215">
        <v>107.493843078613</v>
      </c>
      <c r="M215" t="s">
        <v>224</v>
      </c>
      <c r="N215" t="s">
        <v>13</v>
      </c>
      <c r="O215">
        <v>146.89125061035099</v>
      </c>
      <c r="P215">
        <v>142.88883972167901</v>
      </c>
      <c r="Q215">
        <v>108.74658203125</v>
      </c>
      <c r="S215">
        <f t="shared" si="720"/>
        <v>6.8679826358247098</v>
      </c>
      <c r="U215">
        <f t="shared" si="692"/>
        <v>-0.18460337633785201</v>
      </c>
      <c r="V215">
        <f t="shared" si="693"/>
        <v>0.96573848866502698</v>
      </c>
      <c r="W215">
        <f t="shared" si="694"/>
        <v>-0.182402754791848</v>
      </c>
      <c r="X215">
        <f>U262</f>
        <v>-0.197826444242787</v>
      </c>
      <c r="Y215">
        <f t="shared" ref="Y215" si="761">V262</f>
        <v>0.95906178669633702</v>
      </c>
      <c r="Z215">
        <f t="shared" ref="Z215" si="762">W262</f>
        <v>-0.20264547183957701</v>
      </c>
      <c r="AA215">
        <f t="shared" si="712"/>
        <v>1.43723177907386</v>
      </c>
      <c r="AC215">
        <f t="shared" si="704"/>
        <v>16.162268660701798</v>
      </c>
      <c r="AD215">
        <f t="shared" si="705"/>
        <v>-9.2727847047305495E-2</v>
      </c>
      <c r="AE215">
        <f t="shared" si="706"/>
        <v>0.76260754815665499</v>
      </c>
      <c r="AF215">
        <f t="shared" si="707"/>
        <v>0.64018065721830997</v>
      </c>
      <c r="AG215">
        <f>AD262</f>
        <v>-8.4547403477583202E-2</v>
      </c>
      <c r="AH215">
        <f t="shared" ref="AH215" si="763">AE262</f>
        <v>0.76549419435047705</v>
      </c>
      <c r="AI215">
        <f t="shared" ref="AI215" si="764">AF262</f>
        <v>0.63786391572255696</v>
      </c>
      <c r="AJ215">
        <f t="shared" si="715"/>
        <v>0.51445170535965001</v>
      </c>
    </row>
    <row r="216" spans="1:36">
      <c r="A216" t="s">
        <v>225</v>
      </c>
      <c r="B216" t="s">
        <v>82</v>
      </c>
      <c r="C216">
        <v>144.108844498454</v>
      </c>
      <c r="D216">
        <v>161.89408729420899</v>
      </c>
      <c r="E216">
        <v>117.894143189796</v>
      </c>
      <c r="G216" t="s">
        <v>225</v>
      </c>
      <c r="H216" t="s">
        <v>83</v>
      </c>
      <c r="I216">
        <v>145.64610290527301</v>
      </c>
      <c r="J216">
        <v>149.58222961425699</v>
      </c>
      <c r="K216">
        <v>107.536895751953</v>
      </c>
      <c r="M216" t="s">
        <v>225</v>
      </c>
      <c r="N216" t="s">
        <v>13</v>
      </c>
      <c r="O216">
        <v>146.89146423339801</v>
      </c>
      <c r="P216">
        <v>142.889068603515</v>
      </c>
      <c r="Q216">
        <v>108.745483398437</v>
      </c>
      <c r="S216">
        <f t="shared" si="720"/>
        <v>6.9144785235431696</v>
      </c>
      <c r="U216">
        <f t="shared" si="692"/>
        <v>-0.18010921921077</v>
      </c>
      <c r="V216">
        <f t="shared" si="693"/>
        <v>0.96799216136869703</v>
      </c>
      <c r="W216">
        <f t="shared" si="694"/>
        <v>-0.174790859841256</v>
      </c>
      <c r="X216">
        <f>U262</f>
        <v>-0.197826444242787</v>
      </c>
      <c r="Y216">
        <f t="shared" ref="Y216" si="765">V262</f>
        <v>0.95906178669633702</v>
      </c>
      <c r="Z216">
        <f t="shared" ref="Z216" si="766">W262</f>
        <v>-0.20264547183957701</v>
      </c>
      <c r="AA216">
        <f t="shared" si="712"/>
        <v>1.9595199025432299</v>
      </c>
      <c r="AC216">
        <f t="shared" si="704"/>
        <v>16.162226870992601</v>
      </c>
      <c r="AD216">
        <f t="shared" si="705"/>
        <v>-9.5114269777887298E-2</v>
      </c>
      <c r="AE216">
        <f t="shared" si="706"/>
        <v>0.76176740855240199</v>
      </c>
      <c r="AF216">
        <f t="shared" si="707"/>
        <v>0.64083046974373603</v>
      </c>
      <c r="AG216">
        <f>AD262</f>
        <v>-8.4547403477583202E-2</v>
      </c>
      <c r="AH216">
        <f t="shared" ref="AH216" si="767">AE262</f>
        <v>0.76549419435047705</v>
      </c>
      <c r="AI216">
        <f t="shared" ref="AI216" si="768">AF262</f>
        <v>0.63786391572255696</v>
      </c>
      <c r="AJ216">
        <f t="shared" si="715"/>
        <v>0.66411108399602503</v>
      </c>
    </row>
    <row r="217" spans="1:36">
      <c r="A217" t="s">
        <v>226</v>
      </c>
      <c r="B217" t="s">
        <v>82</v>
      </c>
      <c r="C217">
        <v>144.08758951362699</v>
      </c>
      <c r="D217">
        <v>161.94008752995001</v>
      </c>
      <c r="E217">
        <v>117.936518005427</v>
      </c>
      <c r="G217" t="s">
        <v>226</v>
      </c>
      <c r="H217" t="s">
        <v>83</v>
      </c>
      <c r="I217">
        <v>145.660552978515</v>
      </c>
      <c r="J217">
        <v>149.64234924316401</v>
      </c>
      <c r="K217">
        <v>107.567749023437</v>
      </c>
      <c r="M217" t="s">
        <v>226</v>
      </c>
      <c r="N217" t="s">
        <v>13</v>
      </c>
      <c r="O217">
        <v>146.89158630371</v>
      </c>
      <c r="P217">
        <v>142.888748168945</v>
      </c>
      <c r="Q217">
        <v>108.74651336669901</v>
      </c>
      <c r="S217">
        <f t="shared" si="720"/>
        <v>6.9653467892401899</v>
      </c>
      <c r="U217">
        <f t="shared" si="692"/>
        <v>-0.17673683198324799</v>
      </c>
      <c r="V217">
        <f t="shared" si="693"/>
        <v>0.96960011878399399</v>
      </c>
      <c r="W217">
        <f t="shared" si="694"/>
        <v>-0.16923268559763799</v>
      </c>
      <c r="X217">
        <f>U262</f>
        <v>-0.197826444242787</v>
      </c>
      <c r="Y217">
        <f t="shared" ref="Y217" si="769">V262</f>
        <v>0.95906178669633702</v>
      </c>
      <c r="Z217">
        <f t="shared" ref="Z217" si="770">W262</f>
        <v>-0.20264547183957701</v>
      </c>
      <c r="AA217">
        <f t="shared" si="712"/>
        <v>2.3431631145332799</v>
      </c>
      <c r="AC217">
        <f t="shared" si="704"/>
        <v>16.162300307630499</v>
      </c>
      <c r="AD217">
        <f t="shared" si="705"/>
        <v>-9.7322994558230194E-2</v>
      </c>
      <c r="AE217">
        <f t="shared" si="706"/>
        <v>0.76089034683881196</v>
      </c>
      <c r="AF217">
        <f t="shared" si="707"/>
        <v>0.64154042336997896</v>
      </c>
      <c r="AG217">
        <f>AD262</f>
        <v>-8.4547403477583202E-2</v>
      </c>
      <c r="AH217">
        <f t="shared" ref="AH217" si="771">AE262</f>
        <v>0.76549419435047705</v>
      </c>
      <c r="AI217">
        <f t="shared" ref="AI217" si="772">AF262</f>
        <v>0.63786391572255696</v>
      </c>
      <c r="AJ217">
        <f t="shared" si="715"/>
        <v>0.80608282029112499</v>
      </c>
    </row>
    <row r="218" spans="1:36">
      <c r="A218" t="s">
        <v>227</v>
      </c>
      <c r="B218" t="s">
        <v>82</v>
      </c>
      <c r="C218">
        <v>144.07018127422199</v>
      </c>
      <c r="D218">
        <v>161.984912727969</v>
      </c>
      <c r="E218">
        <v>117.979505231026</v>
      </c>
      <c r="G218" t="s">
        <v>227</v>
      </c>
      <c r="H218" t="s">
        <v>83</v>
      </c>
      <c r="I218">
        <v>145.680892944335</v>
      </c>
      <c r="J218">
        <v>149.70031738281199</v>
      </c>
      <c r="K218">
        <v>107.60047912597599</v>
      </c>
      <c r="M218" t="s">
        <v>227</v>
      </c>
      <c r="N218" t="s">
        <v>13</v>
      </c>
      <c r="O218">
        <v>146.89103698730401</v>
      </c>
      <c r="P218">
        <v>142.888748168945</v>
      </c>
      <c r="Q218">
        <v>108.745765686035</v>
      </c>
      <c r="S218">
        <f t="shared" si="720"/>
        <v>7.0123893976793497</v>
      </c>
      <c r="U218">
        <f t="shared" si="692"/>
        <v>-0.172572282333535</v>
      </c>
      <c r="V218">
        <f t="shared" si="693"/>
        <v>0.97136208895090503</v>
      </c>
      <c r="W218">
        <f t="shared" si="694"/>
        <v>-0.16332329753935501</v>
      </c>
      <c r="X218">
        <f>U262</f>
        <v>-0.197826444242787</v>
      </c>
      <c r="Y218">
        <f t="shared" ref="Y218" si="773">V262</f>
        <v>0.95906178669633702</v>
      </c>
      <c r="Z218">
        <f t="shared" ref="Z218" si="774">W262</f>
        <v>-0.20264547183957701</v>
      </c>
      <c r="AA218">
        <f t="shared" si="712"/>
        <v>2.7690867863486099</v>
      </c>
      <c r="AC218">
        <f t="shared" si="704"/>
        <v>16.162606775139999</v>
      </c>
      <c r="AD218">
        <f t="shared" si="705"/>
        <v>-9.9656676210824593E-2</v>
      </c>
      <c r="AE218">
        <f t="shared" si="706"/>
        <v>0.76006274953444897</v>
      </c>
      <c r="AF218">
        <f t="shared" si="707"/>
        <v>0.64216287938243799</v>
      </c>
      <c r="AG218">
        <f>AD262</f>
        <v>-8.4547403477583202E-2</v>
      </c>
      <c r="AH218">
        <f t="shared" ref="AH218" si="775">AE262</f>
        <v>0.76549419435047705</v>
      </c>
      <c r="AI218">
        <f t="shared" ref="AI218" si="776">AF262</f>
        <v>0.63786391572255696</v>
      </c>
      <c r="AJ218">
        <f t="shared" si="715"/>
        <v>0.95234852504193501</v>
      </c>
    </row>
    <row r="219" spans="1:36">
      <c r="A219" t="s">
        <v>228</v>
      </c>
      <c r="B219" t="s">
        <v>82</v>
      </c>
      <c r="C219">
        <v>144.053631740188</v>
      </c>
      <c r="D219">
        <v>162.02361324256199</v>
      </c>
      <c r="E219">
        <v>118.04070741495499</v>
      </c>
      <c r="G219" t="s">
        <v>228</v>
      </c>
      <c r="H219" t="s">
        <v>83</v>
      </c>
      <c r="I219">
        <v>145.70243835449199</v>
      </c>
      <c r="J219">
        <v>149.75183105468699</v>
      </c>
      <c r="K219">
        <v>107.65394592285099</v>
      </c>
      <c r="M219" t="s">
        <v>228</v>
      </c>
      <c r="N219" t="s">
        <v>13</v>
      </c>
      <c r="O219">
        <v>146.89146423339801</v>
      </c>
      <c r="P219">
        <v>142.88941955566401</v>
      </c>
      <c r="Q219">
        <v>108.74561309814401</v>
      </c>
      <c r="S219">
        <f t="shared" si="720"/>
        <v>7.0496958334557496</v>
      </c>
      <c r="U219">
        <f t="shared" si="692"/>
        <v>-0.168663429883494</v>
      </c>
      <c r="V219">
        <f t="shared" si="693"/>
        <v>0.97343369999823703</v>
      </c>
      <c r="W219">
        <f t="shared" si="694"/>
        <v>-0.15485308885417201</v>
      </c>
      <c r="X219">
        <f>U262</f>
        <v>-0.197826444242787</v>
      </c>
      <c r="Y219">
        <f t="shared" ref="Y219" si="777">V262</f>
        <v>0.95906178669633702</v>
      </c>
      <c r="Z219">
        <f t="shared" ref="Z219" si="778">W262</f>
        <v>-0.20264547183957701</v>
      </c>
      <c r="AA219">
        <f t="shared" si="712"/>
        <v>3.3123085364364599</v>
      </c>
      <c r="AC219">
        <f t="shared" si="704"/>
        <v>16.161683563659899</v>
      </c>
      <c r="AD219">
        <f t="shared" si="705"/>
        <v>-0.10201948378765401</v>
      </c>
      <c r="AE219">
        <f t="shared" si="706"/>
        <v>0.75931335615730999</v>
      </c>
      <c r="AF219">
        <f t="shared" si="707"/>
        <v>0.64267818703362201</v>
      </c>
      <c r="AG219">
        <f>AD262</f>
        <v>-8.4547403477583202E-2</v>
      </c>
      <c r="AH219">
        <f t="shared" ref="AH219" si="779">AE262</f>
        <v>0.76549419435047705</v>
      </c>
      <c r="AI219">
        <f t="shared" ref="AI219" si="780">AF262</f>
        <v>0.63786391572255696</v>
      </c>
      <c r="AJ219">
        <f t="shared" si="715"/>
        <v>1.0971278010203001</v>
      </c>
    </row>
    <row r="220" spans="1:36">
      <c r="A220" t="s">
        <v>229</v>
      </c>
      <c r="B220" t="s">
        <v>82</v>
      </c>
      <c r="C220">
        <v>144.03434565213701</v>
      </c>
      <c r="D220">
        <v>162.07438417713999</v>
      </c>
      <c r="E220">
        <v>118.08630052091</v>
      </c>
      <c r="G220" t="s">
        <v>229</v>
      </c>
      <c r="H220" t="s">
        <v>83</v>
      </c>
      <c r="I220">
        <v>145.71957397460901</v>
      </c>
      <c r="J220">
        <v>149.81687927246</v>
      </c>
      <c r="K220">
        <v>107.68722534179599</v>
      </c>
      <c r="M220" t="s">
        <v>229</v>
      </c>
      <c r="N220" t="s">
        <v>13</v>
      </c>
      <c r="O220">
        <v>146.89109802246</v>
      </c>
      <c r="P220">
        <v>142.888900756835</v>
      </c>
      <c r="Q220">
        <v>108.746337890625</v>
      </c>
      <c r="S220">
        <f t="shared" si="720"/>
        <v>7.1057071638748104</v>
      </c>
      <c r="U220">
        <f t="shared" si="692"/>
        <v>-0.16487085955455399</v>
      </c>
      <c r="V220">
        <f t="shared" si="693"/>
        <v>0.974987901393773</v>
      </c>
      <c r="W220">
        <f t="shared" si="694"/>
        <v>-0.149050970495027</v>
      </c>
      <c r="X220">
        <f>U262</f>
        <v>-0.197826444242787</v>
      </c>
      <c r="Y220">
        <f t="shared" ref="Y220" si="781">V262</f>
        <v>0.95906178669633702</v>
      </c>
      <c r="Z220">
        <f t="shared" ref="Z220" si="782">W262</f>
        <v>-0.20264547183957701</v>
      </c>
      <c r="AA220">
        <f t="shared" si="712"/>
        <v>3.7191809134137399</v>
      </c>
      <c r="AC220">
        <f t="shared" si="704"/>
        <v>16.162524108813599</v>
      </c>
      <c r="AD220">
        <f t="shared" si="705"/>
        <v>-0.10426764477666101</v>
      </c>
      <c r="AE220">
        <f t="shared" si="706"/>
        <v>0.75839051018001802</v>
      </c>
      <c r="AF220">
        <f t="shared" si="707"/>
        <v>0.64340663061676595</v>
      </c>
      <c r="AG220">
        <f>AD262</f>
        <v>-8.4547403477583202E-2</v>
      </c>
      <c r="AH220">
        <f t="shared" ref="AH220" si="783">AE262</f>
        <v>0.76549419435047705</v>
      </c>
      <c r="AI220">
        <f t="shared" ref="AI220" si="784">AF262</f>
        <v>0.63786391572255696</v>
      </c>
      <c r="AJ220">
        <f t="shared" si="715"/>
        <v>1.2422622844885001</v>
      </c>
    </row>
    <row r="221" spans="1:36">
      <c r="A221" t="s">
        <v>230</v>
      </c>
      <c r="B221" t="s">
        <v>82</v>
      </c>
      <c r="C221">
        <v>144.009236202761</v>
      </c>
      <c r="D221">
        <v>162.12545978380001</v>
      </c>
      <c r="E221">
        <v>118.120375918218</v>
      </c>
      <c r="G221" t="s">
        <v>230</v>
      </c>
      <c r="H221" t="s">
        <v>83</v>
      </c>
      <c r="I221">
        <v>145.72912597656199</v>
      </c>
      <c r="J221">
        <v>149.88291931152301</v>
      </c>
      <c r="K221">
        <v>107.709678649902</v>
      </c>
      <c r="M221" t="s">
        <v>230</v>
      </c>
      <c r="N221" t="s">
        <v>13</v>
      </c>
      <c r="O221">
        <v>146.8916015625</v>
      </c>
      <c r="P221">
        <v>142.88926696777301</v>
      </c>
      <c r="Q221">
        <v>108.745803833007</v>
      </c>
      <c r="S221">
        <f t="shared" si="720"/>
        <v>7.1649199568596798</v>
      </c>
      <c r="U221">
        <f t="shared" si="692"/>
        <v>-0.162245439298322</v>
      </c>
      <c r="V221">
        <f t="shared" si="693"/>
        <v>0.97609636756015505</v>
      </c>
      <c r="W221">
        <f t="shared" si="694"/>
        <v>-0.144610852506875</v>
      </c>
      <c r="X221">
        <f>U262</f>
        <v>-0.197826444242787</v>
      </c>
      <c r="Y221">
        <f t="shared" ref="Y221" si="785">V262</f>
        <v>0.95906178669633702</v>
      </c>
      <c r="Z221">
        <f t="shared" ref="Z221" si="786">W262</f>
        <v>-0.20264547183957701</v>
      </c>
      <c r="AA221">
        <f t="shared" si="712"/>
        <v>4.0214225113580104</v>
      </c>
      <c r="AC221">
        <f t="shared" si="704"/>
        <v>16.162315293975901</v>
      </c>
      <c r="AD221">
        <f t="shared" si="705"/>
        <v>-0.10641357642874499</v>
      </c>
      <c r="AE221">
        <f t="shared" si="706"/>
        <v>0.75747442427633405</v>
      </c>
      <c r="AF221">
        <f t="shared" si="707"/>
        <v>0.64413402900241101</v>
      </c>
      <c r="AG221">
        <f>AD262</f>
        <v>-8.4547403477583202E-2</v>
      </c>
      <c r="AH221">
        <f t="shared" ref="AH221" si="787">AE262</f>
        <v>0.76549419435047705</v>
      </c>
      <c r="AI221">
        <f t="shared" ref="AI221" si="788">AF262</f>
        <v>0.63786391572255696</v>
      </c>
      <c r="AJ221">
        <f t="shared" si="715"/>
        <v>1.38199125517969</v>
      </c>
    </row>
    <row r="222" spans="1:36">
      <c r="A222" t="s">
        <v>231</v>
      </c>
      <c r="B222" t="s">
        <v>82</v>
      </c>
      <c r="C222">
        <v>143.563220963265</v>
      </c>
      <c r="D222">
        <v>161.12807885236401</v>
      </c>
      <c r="E222">
        <v>117.306182409632</v>
      </c>
      <c r="G222" t="s">
        <v>231</v>
      </c>
      <c r="H222" t="s">
        <v>83</v>
      </c>
      <c r="I222">
        <v>145.47268676757801</v>
      </c>
      <c r="J222">
        <v>148.70153808593699</v>
      </c>
      <c r="K222">
        <v>107.149154663085</v>
      </c>
      <c r="M222" t="s">
        <v>231</v>
      </c>
      <c r="N222" t="s">
        <v>13</v>
      </c>
      <c r="O222">
        <v>146.89137268066401</v>
      </c>
      <c r="P222">
        <v>142.888671875</v>
      </c>
      <c r="Q222">
        <v>108.746086120605</v>
      </c>
      <c r="S222">
        <f t="shared" si="720"/>
        <v>6.1929212320405398</v>
      </c>
      <c r="U222">
        <f t="shared" si="692"/>
        <v>-0.22908185974433001</v>
      </c>
      <c r="V222">
        <f t="shared" si="693"/>
        <v>0.93863073550213305</v>
      </c>
      <c r="W222">
        <f t="shared" si="694"/>
        <v>-0.25786400273555798</v>
      </c>
      <c r="X222">
        <f>U262</f>
        <v>-0.197826444242787</v>
      </c>
      <c r="Y222">
        <f t="shared" ref="Y222" si="789">V262</f>
        <v>0.95906178669633702</v>
      </c>
      <c r="Z222">
        <f t="shared" ref="Z222" si="790">W262</f>
        <v>-0.20264547183957701</v>
      </c>
      <c r="AA222">
        <f t="shared" si="712"/>
        <v>3.8199837029997701</v>
      </c>
      <c r="AC222">
        <f t="shared" si="704"/>
        <v>16.162616982458001</v>
      </c>
      <c r="AD222">
        <f t="shared" si="705"/>
        <v>-0.118140880674549</v>
      </c>
      <c r="AE222">
        <f t="shared" si="706"/>
        <v>0.76884459861383303</v>
      </c>
      <c r="AF222">
        <f t="shared" si="707"/>
        <v>0.62842717596852604</v>
      </c>
      <c r="AG222">
        <f>AD262</f>
        <v>-8.4547403477583202E-2</v>
      </c>
      <c r="AH222">
        <f t="shared" ref="AH222" si="791">AE262</f>
        <v>0.76549419435047705</v>
      </c>
      <c r="AI222">
        <f t="shared" ref="AI222" si="792">AF262</f>
        <v>0.63786391572255696</v>
      </c>
      <c r="AJ222">
        <f t="shared" si="715"/>
        <v>2.0085622273788899</v>
      </c>
    </row>
    <row r="223" spans="1:36">
      <c r="A223" t="s">
        <v>232</v>
      </c>
      <c r="B223" t="s">
        <v>82</v>
      </c>
      <c r="C223">
        <v>143.606268679268</v>
      </c>
      <c r="D223">
        <v>161.19472289185299</v>
      </c>
      <c r="E223">
        <v>117.339479787285</v>
      </c>
      <c r="G223" t="s">
        <v>232</v>
      </c>
      <c r="H223" t="s">
        <v>83</v>
      </c>
      <c r="I223">
        <v>145.45666503906199</v>
      </c>
      <c r="J223">
        <v>148.77772521972599</v>
      </c>
      <c r="K223">
        <v>107.160911560058</v>
      </c>
      <c r="M223" t="s">
        <v>232</v>
      </c>
      <c r="N223" t="s">
        <v>13</v>
      </c>
      <c r="O223">
        <v>146.89117431640599</v>
      </c>
      <c r="P223">
        <v>142.88882446289</v>
      </c>
      <c r="Q223">
        <v>108.746170043945</v>
      </c>
      <c r="S223">
        <f t="shared" si="720"/>
        <v>6.2649831166081604</v>
      </c>
      <c r="U223">
        <f t="shared" si="692"/>
        <v>-0.228972568743432</v>
      </c>
      <c r="V223">
        <f t="shared" si="693"/>
        <v>0.93997073052356805</v>
      </c>
      <c r="W223">
        <f t="shared" si="694"/>
        <v>-0.25303475753742399</v>
      </c>
      <c r="X223">
        <f>U262</f>
        <v>-0.197826444242787</v>
      </c>
      <c r="Y223">
        <f t="shared" ref="Y223" si="793">V262</f>
        <v>0.95906178669633702</v>
      </c>
      <c r="Z223">
        <f t="shared" ref="Z223" si="794">W262</f>
        <v>-0.20264547183957701</v>
      </c>
      <c r="AA223">
        <f t="shared" si="712"/>
        <v>3.5665785959877399</v>
      </c>
      <c r="AC223">
        <f t="shared" si="704"/>
        <v>16.161963031583198</v>
      </c>
      <c r="AD223">
        <f t="shared" si="705"/>
        <v>-0.114490817494014</v>
      </c>
      <c r="AE223">
        <f t="shared" si="706"/>
        <v>0.768285241580005</v>
      </c>
      <c r="AF223">
        <f t="shared" si="707"/>
        <v>0.62978539224080499</v>
      </c>
      <c r="AG223">
        <f>AD262</f>
        <v>-8.4547403477583202E-2</v>
      </c>
      <c r="AH223">
        <f t="shared" ref="AH223" si="795">AE262</f>
        <v>0.76549419435047705</v>
      </c>
      <c r="AI223">
        <f t="shared" ref="AI223" si="796">AF262</f>
        <v>0.63786391572255696</v>
      </c>
      <c r="AJ223">
        <f t="shared" si="715"/>
        <v>1.78422672193155</v>
      </c>
    </row>
    <row r="224" spans="1:36">
      <c r="A224" t="s">
        <v>233</v>
      </c>
      <c r="B224" t="s">
        <v>82</v>
      </c>
      <c r="C224">
        <v>143.66740631652101</v>
      </c>
      <c r="D224">
        <v>161.25576908399</v>
      </c>
      <c r="E224">
        <v>117.377621077368</v>
      </c>
      <c r="G224" t="s">
        <v>233</v>
      </c>
      <c r="H224" t="s">
        <v>83</v>
      </c>
      <c r="I224">
        <v>145.46374511718699</v>
      </c>
      <c r="J224">
        <v>148.844955444335</v>
      </c>
      <c r="K224">
        <v>107.18161773681599</v>
      </c>
      <c r="M224" t="s">
        <v>233</v>
      </c>
      <c r="N224" t="s">
        <v>13</v>
      </c>
      <c r="O224">
        <v>146.89122009277301</v>
      </c>
      <c r="P224">
        <v>142.88879394531199</v>
      </c>
      <c r="Q224">
        <v>108.745788574218</v>
      </c>
      <c r="S224">
        <f t="shared" si="720"/>
        <v>6.3214060949243898</v>
      </c>
      <c r="U224">
        <f t="shared" si="692"/>
        <v>-0.22581605328791901</v>
      </c>
      <c r="V224">
        <f t="shared" si="693"/>
        <v>0.94222098842935498</v>
      </c>
      <c r="W224">
        <f t="shared" si="694"/>
        <v>-0.24744033430440601</v>
      </c>
      <c r="X224">
        <f>U262</f>
        <v>-0.197826444242787</v>
      </c>
      <c r="Y224">
        <f t="shared" ref="Y224" si="797">V262</f>
        <v>0.95906178669633702</v>
      </c>
      <c r="Z224">
        <f t="shared" ref="Z224" si="798">W262</f>
        <v>-0.20264547183957701</v>
      </c>
      <c r="AA224">
        <f t="shared" si="712"/>
        <v>3.17689364361464</v>
      </c>
      <c r="AC224">
        <f t="shared" si="704"/>
        <v>16.162104207236499</v>
      </c>
      <c r="AD224">
        <f t="shared" si="705"/>
        <v>-0.11114510695096699</v>
      </c>
      <c r="AE224">
        <f t="shared" si="706"/>
        <v>0.76789590516921102</v>
      </c>
      <c r="AF224">
        <f t="shared" si="707"/>
        <v>0.63085865613877101</v>
      </c>
      <c r="AG224">
        <f>AD262</f>
        <v>-8.4547403477583202E-2</v>
      </c>
      <c r="AH224">
        <f t="shared" ref="AH224" si="799">AE262</f>
        <v>0.76549419435047705</v>
      </c>
      <c r="AI224">
        <f t="shared" ref="AI224" si="800">AF262</f>
        <v>0.63786391572255696</v>
      </c>
      <c r="AJ224">
        <f t="shared" si="715"/>
        <v>1.5819531092141601</v>
      </c>
    </row>
    <row r="225" spans="1:36">
      <c r="A225" t="s">
        <v>234</v>
      </c>
      <c r="B225" t="s">
        <v>82</v>
      </c>
      <c r="C225">
        <v>143.737972541369</v>
      </c>
      <c r="D225">
        <v>161.28924101742399</v>
      </c>
      <c r="E225">
        <v>117.428963461028</v>
      </c>
      <c r="G225" t="s">
        <v>234</v>
      </c>
      <c r="H225" t="s">
        <v>83</v>
      </c>
      <c r="I225">
        <v>145.48269653320301</v>
      </c>
      <c r="J225">
        <v>148.88014221191401</v>
      </c>
      <c r="K225">
        <v>107.22168731689401</v>
      </c>
      <c r="M225" t="s">
        <v>234</v>
      </c>
      <c r="N225" t="s">
        <v>13</v>
      </c>
      <c r="O225">
        <v>146.89128112792901</v>
      </c>
      <c r="P225">
        <v>142.88911437988199</v>
      </c>
      <c r="Q225">
        <v>108.74614715576099</v>
      </c>
      <c r="S225">
        <f t="shared" si="720"/>
        <v>6.3403866479103597</v>
      </c>
      <c r="U225">
        <f t="shared" si="692"/>
        <v>-0.222160677723058</v>
      </c>
      <c r="V225">
        <f t="shared" si="693"/>
        <v>0.94489944615704402</v>
      </c>
      <c r="W225">
        <f t="shared" si="694"/>
        <v>-0.240436415556678</v>
      </c>
      <c r="X225">
        <f>U262</f>
        <v>-0.197826444242787</v>
      </c>
      <c r="Y225">
        <f t="shared" ref="Y225" si="801">V262</f>
        <v>0.95906178669633702</v>
      </c>
      <c r="Z225">
        <f t="shared" ref="Z225" si="802">W262</f>
        <v>-0.20264547183957701</v>
      </c>
      <c r="AA225">
        <f t="shared" si="712"/>
        <v>2.7003844218752202</v>
      </c>
      <c r="AC225">
        <f t="shared" si="704"/>
        <v>16.162248644764698</v>
      </c>
      <c r="AD225">
        <f t="shared" si="705"/>
        <v>-0.107950572360435</v>
      </c>
      <c r="AE225">
        <f t="shared" si="706"/>
        <v>0.76778294148627502</v>
      </c>
      <c r="AF225">
        <f t="shared" si="707"/>
        <v>0.63155049575607003</v>
      </c>
      <c r="AG225">
        <f>AD262</f>
        <v>-8.4547403477583202E-2</v>
      </c>
      <c r="AH225">
        <f t="shared" ref="AH225" si="803">AE262</f>
        <v>0.76549419435047705</v>
      </c>
      <c r="AI225">
        <f t="shared" ref="AI225" si="804">AF262</f>
        <v>0.63786391572255696</v>
      </c>
      <c r="AJ225">
        <f t="shared" si="715"/>
        <v>1.3950495609842799</v>
      </c>
    </row>
    <row r="226" spans="1:36">
      <c r="A226" t="s">
        <v>235</v>
      </c>
      <c r="B226" t="s">
        <v>82</v>
      </c>
      <c r="C226">
        <v>143.79682566107601</v>
      </c>
      <c r="D226">
        <v>161.372919886565</v>
      </c>
      <c r="E226">
        <v>117.474172850274</v>
      </c>
      <c r="G226" t="s">
        <v>235</v>
      </c>
      <c r="H226" t="s">
        <v>83</v>
      </c>
      <c r="I226">
        <v>145.48863220214801</v>
      </c>
      <c r="J226">
        <v>148.97633361816401</v>
      </c>
      <c r="K226">
        <v>107.243324279785</v>
      </c>
      <c r="M226" t="s">
        <v>235</v>
      </c>
      <c r="N226" t="s">
        <v>13</v>
      </c>
      <c r="O226">
        <v>146.89114379882801</v>
      </c>
      <c r="P226">
        <v>142.88877868652301</v>
      </c>
      <c r="Q226">
        <v>108.746223449707</v>
      </c>
      <c r="S226">
        <f t="shared" si="720"/>
        <v>6.4252680675222198</v>
      </c>
      <c r="U226">
        <f t="shared" si="692"/>
        <v>-0.21828063544449899</v>
      </c>
      <c r="V226">
        <f t="shared" si="693"/>
        <v>0.94743983716597602</v>
      </c>
      <c r="W226">
        <f t="shared" si="694"/>
        <v>-0.23390450859454401</v>
      </c>
      <c r="X226">
        <f>U262</f>
        <v>-0.197826444242787</v>
      </c>
      <c r="Y226">
        <f t="shared" ref="Y226" si="805">V262</f>
        <v>0.95906178669633702</v>
      </c>
      <c r="Z226">
        <f t="shared" ref="Z226" si="806">W262</f>
        <v>-0.20264547183957701</v>
      </c>
      <c r="AA226">
        <f t="shared" si="712"/>
        <v>2.24169785886335</v>
      </c>
      <c r="AC226">
        <f t="shared" si="704"/>
        <v>16.161925100513201</v>
      </c>
      <c r="AD226">
        <f t="shared" si="705"/>
        <v>-0.104678528736547</v>
      </c>
      <c r="AE226">
        <f t="shared" si="706"/>
        <v>0.76702411323557895</v>
      </c>
      <c r="AF226">
        <f t="shared" si="707"/>
        <v>0.63302165471390104</v>
      </c>
      <c r="AG226">
        <f>AD262</f>
        <v>-8.4547403477583202E-2</v>
      </c>
      <c r="AH226">
        <f t="shared" ref="AH226" si="807">AE262</f>
        <v>0.76549419435047705</v>
      </c>
      <c r="AI226">
        <f t="shared" ref="AI226" si="808">AF262</f>
        <v>0.63786391572255696</v>
      </c>
      <c r="AJ226">
        <f t="shared" si="715"/>
        <v>1.1895821331012399</v>
      </c>
    </row>
    <row r="227" spans="1:36">
      <c r="A227" t="s">
        <v>236</v>
      </c>
      <c r="B227" t="s">
        <v>82</v>
      </c>
      <c r="C227">
        <v>143.86194527670401</v>
      </c>
      <c r="D227">
        <v>161.42511191937899</v>
      </c>
      <c r="E227">
        <v>117.51338475744799</v>
      </c>
      <c r="G227" t="s">
        <v>236</v>
      </c>
      <c r="H227" t="s">
        <v>83</v>
      </c>
      <c r="I227">
        <v>145.49234008789</v>
      </c>
      <c r="J227">
        <v>149.03265380859301</v>
      </c>
      <c r="K227">
        <v>107.26766204833901</v>
      </c>
      <c r="M227" t="s">
        <v>236</v>
      </c>
      <c r="N227" t="s">
        <v>13</v>
      </c>
      <c r="O227">
        <v>146.89126586914</v>
      </c>
      <c r="P227">
        <v>142.88885498046801</v>
      </c>
      <c r="Q227">
        <v>108.74633026123</v>
      </c>
      <c r="S227">
        <f t="shared" si="720"/>
        <v>6.4722265925823601</v>
      </c>
      <c r="U227">
        <f t="shared" si="692"/>
        <v>-0.21614289321286601</v>
      </c>
      <c r="V227">
        <f t="shared" si="693"/>
        <v>0.94925583031444505</v>
      </c>
      <c r="W227">
        <f t="shared" si="694"/>
        <v>-0.228463603945148</v>
      </c>
      <c r="X227">
        <f>U262</f>
        <v>-0.197826444242787</v>
      </c>
      <c r="Y227">
        <f t="shared" ref="Y227" si="809">V262</f>
        <v>0.95906178669633702</v>
      </c>
      <c r="Z227">
        <f t="shared" ref="Z227" si="810">W262</f>
        <v>-0.20264547183957701</v>
      </c>
      <c r="AA227">
        <f t="shared" si="712"/>
        <v>1.8988391442419399</v>
      </c>
      <c r="AC227">
        <f t="shared" si="704"/>
        <v>16.1618699134685</v>
      </c>
      <c r="AD227">
        <f t="shared" si="705"/>
        <v>-0.100879095049967</v>
      </c>
      <c r="AE227">
        <f t="shared" si="706"/>
        <v>0.76677130660844495</v>
      </c>
      <c r="AF227">
        <f t="shared" si="707"/>
        <v>0.63394413913520598</v>
      </c>
      <c r="AG227">
        <f>AD262</f>
        <v>-8.4547403477583202E-2</v>
      </c>
      <c r="AH227">
        <f t="shared" ref="AH227" si="811">AE262</f>
        <v>0.76549419435047705</v>
      </c>
      <c r="AI227">
        <f t="shared" ref="AI227" si="812">AF262</f>
        <v>0.63786391572255696</v>
      </c>
      <c r="AJ227">
        <f t="shared" si="715"/>
        <v>0.96510063134278101</v>
      </c>
    </row>
    <row r="228" spans="1:36">
      <c r="A228" t="s">
        <v>237</v>
      </c>
      <c r="B228" t="s">
        <v>82</v>
      </c>
      <c r="C228">
        <v>143.944583732718</v>
      </c>
      <c r="D228">
        <v>161.483987551518</v>
      </c>
      <c r="E228">
        <v>117.51835127890401</v>
      </c>
      <c r="G228" t="s">
        <v>237</v>
      </c>
      <c r="H228" t="s">
        <v>83</v>
      </c>
      <c r="I228">
        <v>145.52053833007801</v>
      </c>
      <c r="J228">
        <v>149.09489440917901</v>
      </c>
      <c r="K228">
        <v>107.26015472412099</v>
      </c>
      <c r="M228" t="s">
        <v>237</v>
      </c>
      <c r="N228" t="s">
        <v>13</v>
      </c>
      <c r="O228">
        <v>146.89166259765599</v>
      </c>
      <c r="P228">
        <v>142.888671875</v>
      </c>
      <c r="Q228">
        <v>108.745704650878</v>
      </c>
      <c r="S228">
        <f t="shared" si="720"/>
        <v>6.5271769154650796</v>
      </c>
      <c r="U228">
        <f t="shared" si="692"/>
        <v>-0.21006390440089501</v>
      </c>
      <c r="V228">
        <f t="shared" si="693"/>
        <v>0.95082799417836705</v>
      </c>
      <c r="W228">
        <f t="shared" si="694"/>
        <v>-0.227594555195407</v>
      </c>
      <c r="X228">
        <f>U262</f>
        <v>-0.197826444242787</v>
      </c>
      <c r="Y228">
        <f t="shared" ref="Y228" si="813">V262</f>
        <v>0.95906178669633702</v>
      </c>
      <c r="Z228">
        <f t="shared" ref="Z228" si="814">W262</f>
        <v>-0.20264547183957701</v>
      </c>
      <c r="AA228">
        <f t="shared" si="712"/>
        <v>1.6606550243085401</v>
      </c>
      <c r="AC228">
        <f t="shared" si="704"/>
        <v>16.1618024470989</v>
      </c>
      <c r="AD228">
        <f t="shared" si="705"/>
        <v>-9.7511066758701498E-2</v>
      </c>
      <c r="AE228">
        <f t="shared" si="706"/>
        <v>0.76656630242147605</v>
      </c>
      <c r="AF228">
        <f t="shared" si="707"/>
        <v>0.63471859579773304</v>
      </c>
      <c r="AG228">
        <f>AD262</f>
        <v>-8.4547403477583202E-2</v>
      </c>
      <c r="AH228">
        <f t="shared" ref="AH228" si="815">AE262</f>
        <v>0.76549419435047705</v>
      </c>
      <c r="AI228">
        <f t="shared" ref="AI228" si="816">AF262</f>
        <v>0.63786391572255696</v>
      </c>
      <c r="AJ228">
        <f t="shared" si="715"/>
        <v>0.76678300158074097</v>
      </c>
    </row>
    <row r="229" spans="1:36">
      <c r="A229" t="s">
        <v>238</v>
      </c>
      <c r="B229" t="s">
        <v>82</v>
      </c>
      <c r="C229">
        <v>144.01075461821699</v>
      </c>
      <c r="D229">
        <v>161.53231569758199</v>
      </c>
      <c r="E229">
        <v>117.592660904027</v>
      </c>
      <c r="G229" t="s">
        <v>238</v>
      </c>
      <c r="H229" t="s">
        <v>83</v>
      </c>
      <c r="I229">
        <v>145.52996826171801</v>
      </c>
      <c r="J229">
        <v>149.147369384765</v>
      </c>
      <c r="K229">
        <v>107.3208694458</v>
      </c>
      <c r="M229" t="s">
        <v>238</v>
      </c>
      <c r="N229" t="s">
        <v>13</v>
      </c>
      <c r="O229">
        <v>146.89164733886699</v>
      </c>
      <c r="P229">
        <v>142.88932800292901</v>
      </c>
      <c r="Q229">
        <v>108.745803833007</v>
      </c>
      <c r="S229">
        <f t="shared" si="720"/>
        <v>6.5610738338904602</v>
      </c>
      <c r="U229">
        <f t="shared" si="692"/>
        <v>-0.207539057115222</v>
      </c>
      <c r="V229">
        <f t="shared" si="693"/>
        <v>0.95381358909738401</v>
      </c>
      <c r="W229">
        <f t="shared" si="694"/>
        <v>-0.217180056692347</v>
      </c>
      <c r="X229">
        <f>U262</f>
        <v>-0.197826444242787</v>
      </c>
      <c r="Y229">
        <f t="shared" ref="Y229" si="817">V262</f>
        <v>0.95906178669633702</v>
      </c>
      <c r="Z229">
        <f t="shared" ref="Z229" si="818">W262</f>
        <v>-0.20264547183957701</v>
      </c>
      <c r="AA229">
        <f t="shared" si="712"/>
        <v>1.0457725002288001</v>
      </c>
      <c r="AC229">
        <f t="shared" si="704"/>
        <v>16.1618255474827</v>
      </c>
      <c r="AD229">
        <f t="shared" si="705"/>
        <v>-9.4000126349442395E-2</v>
      </c>
      <c r="AE229">
        <f t="shared" si="706"/>
        <v>0.76630862500220698</v>
      </c>
      <c r="AF229">
        <f t="shared" si="707"/>
        <v>0.63555886233575298</v>
      </c>
      <c r="AG229">
        <f>AD262</f>
        <v>-8.4547403477583202E-2</v>
      </c>
      <c r="AH229">
        <f t="shared" ref="AH229" si="819">AE262</f>
        <v>0.76549419435047705</v>
      </c>
      <c r="AI229">
        <f t="shared" ref="AI229" si="820">AF262</f>
        <v>0.63786391572255696</v>
      </c>
      <c r="AJ229">
        <f t="shared" si="715"/>
        <v>0.55942307960357096</v>
      </c>
    </row>
    <row r="230" spans="1:36">
      <c r="A230" t="s">
        <v>239</v>
      </c>
      <c r="B230" t="s">
        <v>82</v>
      </c>
      <c r="C230">
        <v>144.08970516535501</v>
      </c>
      <c r="D230">
        <v>161.58757837139299</v>
      </c>
      <c r="E230">
        <v>117.619022406185</v>
      </c>
      <c r="G230" t="s">
        <v>239</v>
      </c>
      <c r="H230" t="s">
        <v>83</v>
      </c>
      <c r="I230">
        <v>145.55012512207</v>
      </c>
      <c r="J230">
        <v>149.20556640625</v>
      </c>
      <c r="K230">
        <v>107.3349609375</v>
      </c>
      <c r="M230" t="s">
        <v>239</v>
      </c>
      <c r="N230" t="s">
        <v>13</v>
      </c>
      <c r="O230">
        <v>146.89114379882801</v>
      </c>
      <c r="P230">
        <v>142.88865661621</v>
      </c>
      <c r="Q230">
        <v>108.745811462402</v>
      </c>
      <c r="S230">
        <f t="shared" si="720"/>
        <v>6.6100060204612001</v>
      </c>
      <c r="U230">
        <f t="shared" si="692"/>
        <v>-0.20287707342578901</v>
      </c>
      <c r="V230">
        <f t="shared" si="693"/>
        <v>0.95565870446805601</v>
      </c>
      <c r="W230">
        <f t="shared" si="694"/>
        <v>-0.21344163992207099</v>
      </c>
      <c r="X230">
        <f>U262</f>
        <v>-0.197826444242787</v>
      </c>
      <c r="Y230">
        <f t="shared" ref="Y230" si="821">V262</f>
        <v>0.95906178669633702</v>
      </c>
      <c r="Z230">
        <f t="shared" ref="Z230" si="822">W262</f>
        <v>-0.20264547183957701</v>
      </c>
      <c r="AA230">
        <f t="shared" si="712"/>
        <v>0.71021125894096804</v>
      </c>
      <c r="AC230">
        <f t="shared" si="704"/>
        <v>16.161960495144399</v>
      </c>
      <c r="AD230">
        <f t="shared" si="705"/>
        <v>-9.0361559611146794E-2</v>
      </c>
      <c r="AE230">
        <f t="shared" si="706"/>
        <v>0.76612066765433495</v>
      </c>
      <c r="AF230">
        <f t="shared" si="707"/>
        <v>0.63631274632645596</v>
      </c>
      <c r="AG230">
        <f>AD262</f>
        <v>-8.4547403477583202E-2</v>
      </c>
      <c r="AH230">
        <f t="shared" ref="AH230" si="823">AE262</f>
        <v>0.76549419435047705</v>
      </c>
      <c r="AI230">
        <f t="shared" ref="AI230" si="824">AF262</f>
        <v>0.63786391572255696</v>
      </c>
      <c r="AJ230">
        <f t="shared" si="715"/>
        <v>0.34664239471025399</v>
      </c>
    </row>
    <row r="231" spans="1:36">
      <c r="A231" t="s">
        <v>240</v>
      </c>
      <c r="B231" t="s">
        <v>82</v>
      </c>
      <c r="C231">
        <v>144.161073990121</v>
      </c>
      <c r="D231">
        <v>161.64600254766501</v>
      </c>
      <c r="E231">
        <v>117.655752876995</v>
      </c>
      <c r="G231" t="s">
        <v>240</v>
      </c>
      <c r="H231" t="s">
        <v>83</v>
      </c>
      <c r="I231">
        <v>145.562408447265</v>
      </c>
      <c r="J231">
        <v>149.2685546875</v>
      </c>
      <c r="K231">
        <v>107.35707092285099</v>
      </c>
      <c r="M231" t="s">
        <v>240</v>
      </c>
      <c r="N231" t="s">
        <v>13</v>
      </c>
      <c r="O231">
        <v>146.89120483398401</v>
      </c>
      <c r="P231">
        <v>142.889404296875</v>
      </c>
      <c r="Q231">
        <v>108.746299743652</v>
      </c>
      <c r="S231">
        <f t="shared" si="720"/>
        <v>6.6625232652586499</v>
      </c>
      <c r="U231">
        <f t="shared" si="692"/>
        <v>-0.19944341412628799</v>
      </c>
      <c r="V231">
        <f t="shared" si="693"/>
        <v>0.95746763450549199</v>
      </c>
      <c r="W231">
        <f t="shared" si="694"/>
        <v>-0.208513916648526</v>
      </c>
      <c r="X231">
        <f>U262</f>
        <v>-0.197826444242787</v>
      </c>
      <c r="Y231">
        <f t="shared" ref="Y231" si="825">V262</f>
        <v>0.95906178669633702</v>
      </c>
      <c r="Z231">
        <f t="shared" ref="Z231" si="826">W262</f>
        <v>-0.20264547183957701</v>
      </c>
      <c r="AA231">
        <f t="shared" si="712"/>
        <v>0.36052973937093502</v>
      </c>
      <c r="AC231">
        <f t="shared" si="704"/>
        <v>16.162543233801198</v>
      </c>
      <c r="AD231">
        <f t="shared" si="705"/>
        <v>-8.6702596050190206E-2</v>
      </c>
      <c r="AE231">
        <f t="shared" si="706"/>
        <v>0.76581065746383703</v>
      </c>
      <c r="AF231">
        <f t="shared" si="707"/>
        <v>0.637194394790917</v>
      </c>
      <c r="AG231">
        <f>AD262</f>
        <v>-8.4547403477583202E-2</v>
      </c>
      <c r="AH231">
        <f t="shared" ref="AH231" si="827">AE262</f>
        <v>0.76549419435047705</v>
      </c>
      <c r="AI231">
        <f t="shared" ref="AI231" si="828">AF262</f>
        <v>0.63786391572255696</v>
      </c>
      <c r="AJ231">
        <f t="shared" si="715"/>
        <v>0.130569833894393</v>
      </c>
    </row>
    <row r="232" spans="1:36">
      <c r="A232" t="s">
        <v>241</v>
      </c>
      <c r="B232" t="s">
        <v>82</v>
      </c>
      <c r="C232">
        <v>144.236489979353</v>
      </c>
      <c r="D232">
        <v>161.71253970409299</v>
      </c>
      <c r="E232">
        <v>117.695464257205</v>
      </c>
      <c r="G232" t="s">
        <v>241</v>
      </c>
      <c r="H232" t="s">
        <v>83</v>
      </c>
      <c r="I232">
        <v>145.58020019531199</v>
      </c>
      <c r="J232">
        <v>149.34129333496</v>
      </c>
      <c r="K232">
        <v>107.382064819335</v>
      </c>
      <c r="M232" t="s">
        <v>241</v>
      </c>
      <c r="N232" t="s">
        <v>13</v>
      </c>
      <c r="O232">
        <v>146.89097595214801</v>
      </c>
      <c r="P232">
        <v>142.88853454589801</v>
      </c>
      <c r="Q232">
        <v>108.74606323242099</v>
      </c>
      <c r="S232">
        <f t="shared" si="720"/>
        <v>6.7243379410486899</v>
      </c>
      <c r="U232">
        <f t="shared" si="692"/>
        <v>-0.194930083575128</v>
      </c>
      <c r="V232">
        <f t="shared" si="693"/>
        <v>0.95961250693115197</v>
      </c>
      <c r="W232">
        <f t="shared" si="694"/>
        <v>-0.20284501240776001</v>
      </c>
      <c r="X232">
        <f>U262</f>
        <v>-0.197826444242787</v>
      </c>
      <c r="Y232">
        <f t="shared" ref="Y232" si="829">V262</f>
        <v>0.95906178669633702</v>
      </c>
      <c r="Z232">
        <f t="shared" ref="Z232" si="830">W262</f>
        <v>-0.20264547183957701</v>
      </c>
      <c r="AA232">
        <f t="shared" si="712"/>
        <v>0.16930898664518701</v>
      </c>
      <c r="AC232">
        <f t="shared" si="704"/>
        <v>16.1622864049402</v>
      </c>
      <c r="AD232">
        <f t="shared" si="705"/>
        <v>-8.3138621745266705E-2</v>
      </c>
      <c r="AE232">
        <f t="shared" si="706"/>
        <v>0.76543912533016001</v>
      </c>
      <c r="AF232">
        <f t="shared" si="707"/>
        <v>0.63811512675072801</v>
      </c>
      <c r="AG232">
        <f>AD262</f>
        <v>-8.4547403477583202E-2</v>
      </c>
      <c r="AH232">
        <f t="shared" ref="AH232" si="831">AE262</f>
        <v>0.76549419435047705</v>
      </c>
      <c r="AI232">
        <f t="shared" ref="AI232" si="832">AF262</f>
        <v>0.63786391572255696</v>
      </c>
      <c r="AJ232">
        <f t="shared" si="715"/>
        <v>8.2051195137093594E-2</v>
      </c>
    </row>
    <row r="233" spans="1:36">
      <c r="A233" t="s">
        <v>242</v>
      </c>
      <c r="B233" t="s">
        <v>82</v>
      </c>
      <c r="C233">
        <v>144.31574614168801</v>
      </c>
      <c r="D233">
        <v>161.76337969485101</v>
      </c>
      <c r="E233">
        <v>117.740120625367</v>
      </c>
      <c r="G233" t="s">
        <v>242</v>
      </c>
      <c r="H233" t="s">
        <v>83</v>
      </c>
      <c r="I233">
        <v>145.59873962402301</v>
      </c>
      <c r="J233">
        <v>149.39923095703099</v>
      </c>
      <c r="K233">
        <v>107.41159057617099</v>
      </c>
      <c r="M233" t="s">
        <v>242</v>
      </c>
      <c r="N233" t="s">
        <v>13</v>
      </c>
      <c r="O233">
        <v>146.89125061035099</v>
      </c>
      <c r="P233">
        <v>142.88937377929599</v>
      </c>
      <c r="Q233">
        <v>108.746086120605</v>
      </c>
      <c r="S233">
        <f t="shared" si="720"/>
        <v>6.76976391629728</v>
      </c>
      <c r="U233">
        <f t="shared" si="692"/>
        <v>-0.19092408573014499</v>
      </c>
      <c r="V233">
        <f t="shared" si="693"/>
        <v>0.96160771013940605</v>
      </c>
      <c r="W233">
        <f t="shared" si="694"/>
        <v>-0.197125861541699</v>
      </c>
      <c r="X233">
        <f>U262</f>
        <v>-0.197826444242787</v>
      </c>
      <c r="Y233">
        <f t="shared" ref="Y233" si="833">V262</f>
        <v>0.95906178669633702</v>
      </c>
      <c r="Z233">
        <f t="shared" ref="Z233" si="834">W262</f>
        <v>-0.20264547183957701</v>
      </c>
      <c r="AA233">
        <f t="shared" si="712"/>
        <v>0.52696848529022999</v>
      </c>
      <c r="AC233">
        <f t="shared" si="704"/>
        <v>16.161583439248599</v>
      </c>
      <c r="AD233">
        <f t="shared" si="705"/>
        <v>-7.9385382450783595E-2</v>
      </c>
      <c r="AE233">
        <f t="shared" si="706"/>
        <v>0.76503325211275497</v>
      </c>
      <c r="AF233">
        <f t="shared" si="707"/>
        <v>0.63907909073519598</v>
      </c>
      <c r="AG233">
        <f>AD262</f>
        <v>-8.4547403477583202E-2</v>
      </c>
      <c r="AH233">
        <f t="shared" ref="AH233" si="835">AE262</f>
        <v>0.76549419435047705</v>
      </c>
      <c r="AI233">
        <f t="shared" ref="AI233" si="836">AF262</f>
        <v>0.63786391572255696</v>
      </c>
      <c r="AJ233">
        <f t="shared" si="715"/>
        <v>0.30499252249329201</v>
      </c>
    </row>
    <row r="234" spans="1:36">
      <c r="A234" t="s">
        <v>243</v>
      </c>
      <c r="B234" t="s">
        <v>82</v>
      </c>
      <c r="C234">
        <v>144.406999207588</v>
      </c>
      <c r="D234">
        <v>161.81447855350001</v>
      </c>
      <c r="E234">
        <v>117.809899838619</v>
      </c>
      <c r="G234" t="s">
        <v>243</v>
      </c>
      <c r="H234" t="s">
        <v>83</v>
      </c>
      <c r="I234">
        <v>145.636474609375</v>
      </c>
      <c r="J234">
        <v>149.4541015625</v>
      </c>
      <c r="K234">
        <v>107.4693069458</v>
      </c>
      <c r="M234" t="s">
        <v>243</v>
      </c>
      <c r="N234" t="s">
        <v>13</v>
      </c>
      <c r="O234">
        <v>146.89173889160099</v>
      </c>
      <c r="P234">
        <v>142.88902282714801</v>
      </c>
      <c r="Q234">
        <v>108.746284484863</v>
      </c>
      <c r="S234">
        <f t="shared" si="720"/>
        <v>6.8048966821601802</v>
      </c>
      <c r="U234">
        <f t="shared" si="692"/>
        <v>-0.18446485536170101</v>
      </c>
      <c r="V234">
        <f t="shared" si="693"/>
        <v>0.96475803263304505</v>
      </c>
      <c r="W234">
        <f t="shared" si="694"/>
        <v>-0.187655683650678</v>
      </c>
      <c r="X234">
        <f>U262</f>
        <v>-0.197826444242787</v>
      </c>
      <c r="Y234">
        <f t="shared" ref="Y234" si="837">V262</f>
        <v>0.95906178669633702</v>
      </c>
      <c r="Z234">
        <f t="shared" ref="Z234" si="838">W262</f>
        <v>-0.20264547183957701</v>
      </c>
      <c r="AA234">
        <f t="shared" si="712"/>
        <v>1.19594402149819</v>
      </c>
      <c r="AC234">
        <f t="shared" si="704"/>
        <v>16.162252024339299</v>
      </c>
      <c r="AD234">
        <f t="shared" si="705"/>
        <v>-7.6070797555655406E-2</v>
      </c>
      <c r="AE234">
        <f t="shared" si="706"/>
        <v>0.76476823727201304</v>
      </c>
      <c r="AF234">
        <f t="shared" si="707"/>
        <v>0.63979901298697295</v>
      </c>
      <c r="AG234">
        <f>AD262</f>
        <v>-8.4547403477583202E-2</v>
      </c>
      <c r="AH234">
        <f t="shared" ref="AH234" si="839">AE262</f>
        <v>0.76549419435047705</v>
      </c>
      <c r="AI234">
        <f t="shared" ref="AI234" si="840">AF262</f>
        <v>0.63786391572255696</v>
      </c>
      <c r="AJ234">
        <f t="shared" si="715"/>
        <v>0.49990344671701398</v>
      </c>
    </row>
    <row r="235" spans="1:36">
      <c r="A235" t="s">
        <v>244</v>
      </c>
      <c r="B235" t="s">
        <v>82</v>
      </c>
      <c r="C235">
        <v>144.48112460747399</v>
      </c>
      <c r="D235">
        <v>161.88553507963201</v>
      </c>
      <c r="E235">
        <v>117.828707633256</v>
      </c>
      <c r="G235" t="s">
        <v>244</v>
      </c>
      <c r="H235" t="s">
        <v>83</v>
      </c>
      <c r="I235">
        <v>145.64633178710901</v>
      </c>
      <c r="J235">
        <v>149.53421020507801</v>
      </c>
      <c r="K235">
        <v>107.470092773437</v>
      </c>
      <c r="M235" t="s">
        <v>244</v>
      </c>
      <c r="N235" t="s">
        <v>13</v>
      </c>
      <c r="O235">
        <v>146.89163208007801</v>
      </c>
      <c r="P235">
        <v>142.88888549804599</v>
      </c>
      <c r="Q235">
        <v>108.74585723876901</v>
      </c>
      <c r="S235">
        <f t="shared" si="720"/>
        <v>6.88031163920376</v>
      </c>
      <c r="U235">
        <f t="shared" si="692"/>
        <v>-0.180994751149546</v>
      </c>
      <c r="V235">
        <f t="shared" si="693"/>
        <v>0.96584646968128696</v>
      </c>
      <c r="W235">
        <f t="shared" si="694"/>
        <v>-0.185422482618773</v>
      </c>
      <c r="X235">
        <f>U262</f>
        <v>-0.197826444242787</v>
      </c>
      <c r="Y235">
        <f t="shared" ref="Y235" si="841">V262</f>
        <v>0.95906178669633702</v>
      </c>
      <c r="Z235">
        <f t="shared" ref="Z235" si="842">W262</f>
        <v>-0.20264547183957701</v>
      </c>
      <c r="AA235">
        <f t="shared" si="712"/>
        <v>1.4335420397745</v>
      </c>
      <c r="AC235">
        <f t="shared" si="704"/>
        <v>16.1621111165068</v>
      </c>
      <c r="AD235">
        <f t="shared" si="705"/>
        <v>-7.2094986306891706E-2</v>
      </c>
      <c r="AE235">
        <f t="shared" si="706"/>
        <v>0.76421482227895698</v>
      </c>
      <c r="AF235">
        <f t="shared" si="707"/>
        <v>0.64091966607255102</v>
      </c>
      <c r="AG235">
        <f>AD262</f>
        <v>-8.4547403477583202E-2</v>
      </c>
      <c r="AH235">
        <f t="shared" ref="AH235" si="843">AE262</f>
        <v>0.76549419435047705</v>
      </c>
      <c r="AI235">
        <f t="shared" ref="AI235" si="844">AF262</f>
        <v>0.63786391572255696</v>
      </c>
      <c r="AJ235">
        <f t="shared" si="715"/>
        <v>0.73829206731139596</v>
      </c>
    </row>
    <row r="236" spans="1:36">
      <c r="A236" t="s">
        <v>245</v>
      </c>
      <c r="B236" t="s">
        <v>82</v>
      </c>
      <c r="C236">
        <v>144.56859506220599</v>
      </c>
      <c r="D236">
        <v>161.938989375853</v>
      </c>
      <c r="E236">
        <v>117.888735757815</v>
      </c>
      <c r="G236" t="s">
        <v>245</v>
      </c>
      <c r="H236" t="s">
        <v>83</v>
      </c>
      <c r="I236">
        <v>145.6787109375</v>
      </c>
      <c r="J236">
        <v>149.59346008300699</v>
      </c>
      <c r="K236">
        <v>107.51689910888599</v>
      </c>
      <c r="M236" t="s">
        <v>245</v>
      </c>
      <c r="N236" t="s">
        <v>13</v>
      </c>
      <c r="O236">
        <v>146.89137268066401</v>
      </c>
      <c r="P236">
        <v>142.88888549804599</v>
      </c>
      <c r="Q236">
        <v>108.746406555175</v>
      </c>
      <c r="S236">
        <f t="shared" si="720"/>
        <v>6.92340649024153</v>
      </c>
      <c r="U236">
        <f t="shared" si="692"/>
        <v>-0.17515391373787501</v>
      </c>
      <c r="V236">
        <f t="shared" si="693"/>
        <v>0.96839245166537902</v>
      </c>
      <c r="W236">
        <f t="shared" si="694"/>
        <v>-0.17758706613889899</v>
      </c>
      <c r="X236">
        <f>U262</f>
        <v>-0.197826444242787</v>
      </c>
      <c r="Y236">
        <f t="shared" ref="Y236" si="845">V262</f>
        <v>0.95906178669633702</v>
      </c>
      <c r="Z236">
        <f t="shared" ref="Z236" si="846">W262</f>
        <v>-0.20264547183957701</v>
      </c>
      <c r="AA236">
        <f t="shared" si="712"/>
        <v>2.0087499427948301</v>
      </c>
      <c r="AC236">
        <f t="shared" si="704"/>
        <v>16.162284685314901</v>
      </c>
      <c r="AD236">
        <f t="shared" si="705"/>
        <v>-6.8685578611461198E-2</v>
      </c>
      <c r="AE236">
        <f t="shared" si="706"/>
        <v>0.763848028494584</v>
      </c>
      <c r="AF236">
        <f t="shared" si="707"/>
        <v>0.64173084751766996</v>
      </c>
      <c r="AG236">
        <f>AD262</f>
        <v>-8.4547403477583202E-2</v>
      </c>
      <c r="AH236">
        <f t="shared" ref="AH236" si="847">AE262</f>
        <v>0.76549419435047705</v>
      </c>
      <c r="AI236">
        <f t="shared" ref="AI236" si="848">AF262</f>
        <v>0.63786391572255696</v>
      </c>
      <c r="AJ236">
        <f t="shared" si="715"/>
        <v>0.94018612625942299</v>
      </c>
    </row>
    <row r="237" spans="1:36">
      <c r="A237" t="s">
        <v>246</v>
      </c>
      <c r="B237" t="s">
        <v>82</v>
      </c>
      <c r="C237">
        <v>144.656067276003</v>
      </c>
      <c r="D237">
        <v>161.99825161875501</v>
      </c>
      <c r="E237">
        <v>117.92938177339801</v>
      </c>
      <c r="G237" t="s">
        <v>246</v>
      </c>
      <c r="H237" t="s">
        <v>83</v>
      </c>
      <c r="I237">
        <v>145.70904541015599</v>
      </c>
      <c r="J237">
        <v>149.65788269042901</v>
      </c>
      <c r="K237">
        <v>107.54566955566401</v>
      </c>
      <c r="M237" t="s">
        <v>246</v>
      </c>
      <c r="N237" t="s">
        <v>13</v>
      </c>
      <c r="O237">
        <v>146.89115905761699</v>
      </c>
      <c r="P237">
        <v>142.88854980468699</v>
      </c>
      <c r="Q237">
        <v>108.746002197265</v>
      </c>
      <c r="S237">
        <f t="shared" si="720"/>
        <v>6.9758195822422699</v>
      </c>
      <c r="U237">
        <f t="shared" si="692"/>
        <v>-0.169458747251749</v>
      </c>
      <c r="V237">
        <f t="shared" si="693"/>
        <v>0.97039965066959499</v>
      </c>
      <c r="W237">
        <f t="shared" si="694"/>
        <v>-0.17207048253606999</v>
      </c>
      <c r="X237">
        <f>U262</f>
        <v>-0.197826444242787</v>
      </c>
      <c r="Y237">
        <f t="shared" ref="Y237" si="849">V262</f>
        <v>0.95906178669633702</v>
      </c>
      <c r="Z237">
        <f t="shared" ref="Z237" si="850">W262</f>
        <v>-0.20264547183957701</v>
      </c>
      <c r="AA237">
        <f t="shared" si="712"/>
        <v>2.4766058462862</v>
      </c>
      <c r="AC237">
        <f t="shared" si="704"/>
        <v>16.162145515336601</v>
      </c>
      <c r="AD237">
        <f t="shared" si="705"/>
        <v>-6.5150888114068606E-2</v>
      </c>
      <c r="AE237">
        <f t="shared" si="706"/>
        <v>0.76353531878647696</v>
      </c>
      <c r="AF237">
        <f t="shared" si="707"/>
        <v>0.64247115012549805</v>
      </c>
      <c r="AG237">
        <f>AD262</f>
        <v>-8.4547403477583202E-2</v>
      </c>
      <c r="AH237">
        <f t="shared" ref="AH237" si="851">AE262</f>
        <v>0.76549419435047705</v>
      </c>
      <c r="AI237">
        <f t="shared" ref="AI237" si="852">AF262</f>
        <v>0.63786391572255696</v>
      </c>
      <c r="AJ237">
        <f t="shared" si="715"/>
        <v>1.14777909657424</v>
      </c>
    </row>
    <row r="238" spans="1:36">
      <c r="A238" t="s">
        <v>247</v>
      </c>
      <c r="B238" t="s">
        <v>82</v>
      </c>
      <c r="C238">
        <v>144.733605747506</v>
      </c>
      <c r="D238">
        <v>162.049676446967</v>
      </c>
      <c r="E238">
        <v>117.985066027051</v>
      </c>
      <c r="G238" t="s">
        <v>247</v>
      </c>
      <c r="H238" t="s">
        <v>83</v>
      </c>
      <c r="I238">
        <v>145.72784423828099</v>
      </c>
      <c r="J238">
        <v>149.71511840820301</v>
      </c>
      <c r="K238">
        <v>107.58892822265599</v>
      </c>
      <c r="M238" t="s">
        <v>247</v>
      </c>
      <c r="N238" t="s">
        <v>13</v>
      </c>
      <c r="O238">
        <v>146.89181518554599</v>
      </c>
      <c r="P238">
        <v>142.88931274414</v>
      </c>
      <c r="Q238">
        <v>108.746131896972</v>
      </c>
      <c r="S238">
        <f t="shared" si="720"/>
        <v>7.0203683431485402</v>
      </c>
      <c r="U238">
        <f t="shared" si="692"/>
        <v>-0.165799127676964</v>
      </c>
      <c r="V238">
        <f t="shared" si="693"/>
        <v>0.97228597281858997</v>
      </c>
      <c r="W238">
        <f t="shared" si="694"/>
        <v>-0.164835179260269</v>
      </c>
      <c r="X238">
        <f>U262</f>
        <v>-0.197826444242787</v>
      </c>
      <c r="Y238">
        <f t="shared" ref="Y238" si="853">V262</f>
        <v>0.95906178669633702</v>
      </c>
      <c r="Z238">
        <f t="shared" ref="Z238" si="854">W262</f>
        <v>-0.20264547183957701</v>
      </c>
      <c r="AA238">
        <f t="shared" si="712"/>
        <v>2.9387893101472402</v>
      </c>
      <c r="AC238">
        <f t="shared" si="704"/>
        <v>16.161977398701801</v>
      </c>
      <c r="AD238">
        <f t="shared" si="705"/>
        <v>-6.15171316137871E-2</v>
      </c>
      <c r="AE238">
        <f t="shared" si="706"/>
        <v>0.76318372031350401</v>
      </c>
      <c r="AF238">
        <f t="shared" si="707"/>
        <v>0.64324664909072904</v>
      </c>
      <c r="AG238">
        <f>AD262</f>
        <v>-8.4547403477583202E-2</v>
      </c>
      <c r="AH238">
        <f t="shared" ref="AH238" si="855">AE262</f>
        <v>0.76549419435047705</v>
      </c>
      <c r="AI238">
        <f t="shared" ref="AI238" si="856">AF262</f>
        <v>0.63786391572255696</v>
      </c>
      <c r="AJ238">
        <f t="shared" si="715"/>
        <v>1.3615822221980001</v>
      </c>
    </row>
    <row r="239" spans="1:36">
      <c r="A239" t="s">
        <v>248</v>
      </c>
      <c r="B239" t="s">
        <v>82</v>
      </c>
      <c r="C239">
        <v>144.834170344055</v>
      </c>
      <c r="D239">
        <v>162.099923778749</v>
      </c>
      <c r="E239">
        <v>118.003201399269</v>
      </c>
      <c r="G239" t="s">
        <v>248</v>
      </c>
      <c r="H239" t="s">
        <v>83</v>
      </c>
      <c r="I239">
        <v>145.77305603027301</v>
      </c>
      <c r="J239">
        <v>149.76832580566401</v>
      </c>
      <c r="K239">
        <v>107.59819793701099</v>
      </c>
      <c r="M239" t="s">
        <v>248</v>
      </c>
      <c r="N239" t="s">
        <v>13</v>
      </c>
      <c r="O239">
        <v>146.89173889160099</v>
      </c>
      <c r="P239">
        <v>142.88926696777301</v>
      </c>
      <c r="Q239">
        <v>108.74639892578099</v>
      </c>
      <c r="S239">
        <f t="shared" si="720"/>
        <v>7.0633750679124798</v>
      </c>
      <c r="U239">
        <f t="shared" si="692"/>
        <v>-0.15837794971555999</v>
      </c>
      <c r="V239">
        <f t="shared" si="693"/>
        <v>0.97390535993780203</v>
      </c>
      <c r="W239">
        <f t="shared" si="694"/>
        <v>-0.16255698978609401</v>
      </c>
      <c r="X239">
        <f>U262</f>
        <v>-0.197826444242787</v>
      </c>
      <c r="Y239">
        <f t="shared" ref="Y239" si="857">V262</f>
        <v>0.95906178669633702</v>
      </c>
      <c r="Z239">
        <f t="shared" ref="Z239" si="858">W262</f>
        <v>-0.20264547183957701</v>
      </c>
      <c r="AA239">
        <f t="shared" si="712"/>
        <v>3.3332930908921998</v>
      </c>
      <c r="AC239">
        <f t="shared" si="704"/>
        <v>16.162113474146299</v>
      </c>
      <c r="AD239">
        <f t="shared" si="705"/>
        <v>-5.80917642806991E-2</v>
      </c>
      <c r="AE239">
        <f t="shared" si="706"/>
        <v>0.762994146329392</v>
      </c>
      <c r="AF239">
        <f t="shared" si="707"/>
        <v>0.64378977903492496</v>
      </c>
      <c r="AG239">
        <f>AD262</f>
        <v>-8.4547403477583202E-2</v>
      </c>
      <c r="AH239">
        <f t="shared" ref="AH239" si="859">AE262</f>
        <v>0.76549419435047705</v>
      </c>
      <c r="AI239">
        <f t="shared" ref="AI239" si="860">AF262</f>
        <v>0.63786391572255696</v>
      </c>
      <c r="AJ239">
        <f t="shared" si="715"/>
        <v>1.55999556281489</v>
      </c>
    </row>
    <row r="240" spans="1:36">
      <c r="A240" t="s">
        <v>249</v>
      </c>
      <c r="B240" t="s">
        <v>82</v>
      </c>
      <c r="C240">
        <v>144.91910821549899</v>
      </c>
      <c r="D240">
        <v>162.15698965568899</v>
      </c>
      <c r="E240">
        <v>118.049790254298</v>
      </c>
      <c r="G240" t="s">
        <v>249</v>
      </c>
      <c r="H240" t="s">
        <v>83</v>
      </c>
      <c r="I240">
        <v>145.799072265625</v>
      </c>
      <c r="J240">
        <v>149.83451843261699</v>
      </c>
      <c r="K240">
        <v>107.628448486328</v>
      </c>
      <c r="M240" t="s">
        <v>249</v>
      </c>
      <c r="N240" t="s">
        <v>13</v>
      </c>
      <c r="O240">
        <v>146.89109802246</v>
      </c>
      <c r="P240">
        <v>142.88894653320301</v>
      </c>
      <c r="Q240">
        <v>108.74624633789</v>
      </c>
      <c r="S240">
        <f t="shared" si="720"/>
        <v>7.1191966752209304</v>
      </c>
      <c r="U240">
        <f t="shared" si="692"/>
        <v>-0.15339171070184099</v>
      </c>
      <c r="V240">
        <f t="shared" si="693"/>
        <v>0.97561174613825896</v>
      </c>
      <c r="W240">
        <f t="shared" si="694"/>
        <v>-0.157011795369077</v>
      </c>
      <c r="X240">
        <f>U262</f>
        <v>-0.197826444242787</v>
      </c>
      <c r="Y240">
        <f t="shared" ref="Y240" si="861">V262</f>
        <v>0.95906178669633702</v>
      </c>
      <c r="Z240">
        <f t="shared" ref="Z240" si="862">W262</f>
        <v>-0.20264547183957701</v>
      </c>
      <c r="AA240">
        <f t="shared" si="712"/>
        <v>3.7712389377068898</v>
      </c>
      <c r="AC240">
        <f t="shared" si="704"/>
        <v>16.162363627198499</v>
      </c>
      <c r="AD240">
        <f t="shared" si="705"/>
        <v>-5.4445257539261001E-2</v>
      </c>
      <c r="AE240">
        <f t="shared" si="706"/>
        <v>0.76241764554383695</v>
      </c>
      <c r="AF240">
        <f t="shared" si="707"/>
        <v>0.64479070068889499</v>
      </c>
      <c r="AG240">
        <f>AD262</f>
        <v>-8.4547403477583202E-2</v>
      </c>
      <c r="AH240">
        <f t="shared" ref="AH240" si="863">AE262</f>
        <v>0.76549419435047705</v>
      </c>
      <c r="AI240">
        <f t="shared" ref="AI240" si="864">AF262</f>
        <v>0.63786391572255696</v>
      </c>
      <c r="AJ240">
        <f t="shared" si="715"/>
        <v>1.7786275569246901</v>
      </c>
    </row>
    <row r="241" spans="1:36">
      <c r="A241" t="s">
        <v>250</v>
      </c>
      <c r="B241" t="s">
        <v>82</v>
      </c>
      <c r="C241">
        <v>145.010063954272</v>
      </c>
      <c r="D241">
        <v>162.20356610573501</v>
      </c>
      <c r="E241">
        <v>118.08355204602999</v>
      </c>
      <c r="G241" t="s">
        <v>250</v>
      </c>
      <c r="H241" t="s">
        <v>83</v>
      </c>
      <c r="I241">
        <v>145.83476257324199</v>
      </c>
      <c r="J241">
        <v>149.88432312011699</v>
      </c>
      <c r="K241">
        <v>107.653450012207</v>
      </c>
      <c r="M241" t="s">
        <v>250</v>
      </c>
      <c r="N241" t="s">
        <v>13</v>
      </c>
      <c r="O241">
        <v>146.89155578613199</v>
      </c>
      <c r="P241">
        <v>142.888748168945</v>
      </c>
      <c r="Q241">
        <v>108.74574279785099</v>
      </c>
      <c r="S241">
        <f t="shared" si="720"/>
        <v>7.1587697491849296</v>
      </c>
      <c r="U241">
        <f t="shared" si="692"/>
        <v>-0.14762218229051499</v>
      </c>
      <c r="V241">
        <f t="shared" si="693"/>
        <v>0.97720351349035595</v>
      </c>
      <c r="W241">
        <f t="shared" si="694"/>
        <v>-0.152581075228513</v>
      </c>
      <c r="X241">
        <f>U262</f>
        <v>-0.197826444242787</v>
      </c>
      <c r="Y241">
        <f t="shared" ref="Y241" si="865">V262</f>
        <v>0.95906178669633702</v>
      </c>
      <c r="Z241">
        <f t="shared" ref="Z241" si="866">W262</f>
        <v>-0.20264547183957701</v>
      </c>
      <c r="AA241">
        <f t="shared" si="712"/>
        <v>4.1941239621921804</v>
      </c>
      <c r="AC241">
        <f t="shared" si="704"/>
        <v>16.162639140523702</v>
      </c>
      <c r="AD241">
        <f t="shared" si="705"/>
        <v>-5.1024997328701603E-2</v>
      </c>
      <c r="AE241">
        <f t="shared" si="706"/>
        <v>0.76220491458790696</v>
      </c>
      <c r="AF241">
        <f t="shared" si="707"/>
        <v>0.64532171653032699</v>
      </c>
      <c r="AG241">
        <f>AD262</f>
        <v>-8.4547403477583202E-2</v>
      </c>
      <c r="AH241">
        <f t="shared" ref="AH241" si="867">AE262</f>
        <v>0.76549419435047705</v>
      </c>
      <c r="AI241">
        <f t="shared" ref="AI241" si="868">AF262</f>
        <v>0.63786391572255696</v>
      </c>
      <c r="AJ241">
        <f t="shared" si="715"/>
        <v>1.97675249863896</v>
      </c>
    </row>
    <row r="242" spans="1:36">
      <c r="A242" t="s">
        <v>251</v>
      </c>
      <c r="B242" t="s">
        <v>82</v>
      </c>
      <c r="C242">
        <v>144.233536165478</v>
      </c>
      <c r="D242">
        <v>161.653200681051</v>
      </c>
      <c r="E242">
        <v>117.53976165644499</v>
      </c>
      <c r="G242" t="s">
        <v>251</v>
      </c>
      <c r="H242" t="s">
        <v>83</v>
      </c>
      <c r="I242">
        <v>146.01199340820301</v>
      </c>
      <c r="J242">
        <v>149.342041015625</v>
      </c>
      <c r="K242">
        <v>107.220458984375</v>
      </c>
      <c r="M242" t="s">
        <v>251</v>
      </c>
      <c r="N242" t="s">
        <v>13</v>
      </c>
      <c r="O242">
        <v>146.89120483398401</v>
      </c>
      <c r="P242">
        <v>142.888900756835</v>
      </c>
      <c r="Q242">
        <v>108.745803833007</v>
      </c>
      <c r="S242">
        <f t="shared" si="720"/>
        <v>6.6889990909020396</v>
      </c>
      <c r="U242">
        <f t="shared" si="692"/>
        <v>-0.13144140309076199</v>
      </c>
      <c r="V242">
        <f t="shared" si="693"/>
        <v>0.96473929374084699</v>
      </c>
      <c r="W242">
        <f t="shared" si="694"/>
        <v>-0.228037831655065</v>
      </c>
      <c r="X242">
        <f>U262</f>
        <v>-0.197826444242787</v>
      </c>
      <c r="Y242">
        <f t="shared" ref="Y242" si="869">V262</f>
        <v>0.95906178669633702</v>
      </c>
      <c r="Z242">
        <f t="shared" ref="Z242" si="870">W262</f>
        <v>-0.20264547183957701</v>
      </c>
      <c r="AA242">
        <f t="shared" si="712"/>
        <v>4.0861713778380597</v>
      </c>
      <c r="AC242">
        <f t="shared" si="704"/>
        <v>16.162164771762601</v>
      </c>
      <c r="AD242">
        <f t="shared" si="705"/>
        <v>-0.11003830661547299</v>
      </c>
      <c r="AE242">
        <f t="shared" si="706"/>
        <v>0.76172714727764701</v>
      </c>
      <c r="AF242">
        <f t="shared" si="707"/>
        <v>0.63848517929350401</v>
      </c>
      <c r="AG242">
        <f>AD262</f>
        <v>-8.4547403477583202E-2</v>
      </c>
      <c r="AH242">
        <f t="shared" ref="AH242" si="871">AE262</f>
        <v>0.76549419435047705</v>
      </c>
      <c r="AI242">
        <f t="shared" ref="AI242" si="872">AF262</f>
        <v>0.63786391572255696</v>
      </c>
      <c r="AJ242">
        <f t="shared" si="715"/>
        <v>1.47685308259297</v>
      </c>
    </row>
    <row r="243" spans="1:36">
      <c r="A243" t="s">
        <v>252</v>
      </c>
      <c r="B243" t="s">
        <v>82</v>
      </c>
      <c r="C243">
        <v>144.238441006389</v>
      </c>
      <c r="D243">
        <v>161.65329836517401</v>
      </c>
      <c r="E243">
        <v>117.553328975328</v>
      </c>
      <c r="G243" t="s">
        <v>252</v>
      </c>
      <c r="H243" t="s">
        <v>83</v>
      </c>
      <c r="I243">
        <v>145.97946166992099</v>
      </c>
      <c r="J243">
        <v>149.33761596679599</v>
      </c>
      <c r="K243">
        <v>107.232955932617</v>
      </c>
      <c r="M243" t="s">
        <v>252</v>
      </c>
      <c r="N243" t="s">
        <v>13</v>
      </c>
      <c r="O243">
        <v>146.89120483398401</v>
      </c>
      <c r="P243">
        <v>142.88941955566401</v>
      </c>
      <c r="Q243">
        <v>108.746139526367</v>
      </c>
      <c r="S243">
        <f t="shared" si="720"/>
        <v>6.6858235949017697</v>
      </c>
      <c r="U243">
        <f t="shared" si="692"/>
        <v>-0.13636961118122501</v>
      </c>
      <c r="V243">
        <f t="shared" si="693"/>
        <v>0.96445805361197601</v>
      </c>
      <c r="W243">
        <f t="shared" si="694"/>
        <v>-0.22632717903353999</v>
      </c>
      <c r="X243">
        <f>U262</f>
        <v>-0.197826444242787</v>
      </c>
      <c r="Y243">
        <f t="shared" ref="Y243" si="873">V262</f>
        <v>0.95906178669633702</v>
      </c>
      <c r="Z243">
        <f t="shared" ref="Z243" si="874">W262</f>
        <v>-0.20264547183957701</v>
      </c>
      <c r="AA243">
        <f t="shared" si="712"/>
        <v>3.7869326129004799</v>
      </c>
      <c r="AC243">
        <f t="shared" si="704"/>
        <v>16.162217843763901</v>
      </c>
      <c r="AD243">
        <f t="shared" si="705"/>
        <v>-0.107721643178059</v>
      </c>
      <c r="AE243">
        <f t="shared" si="706"/>
        <v>0.76200447967170404</v>
      </c>
      <c r="AF243">
        <f t="shared" si="707"/>
        <v>0.63854930941257404</v>
      </c>
      <c r="AG243">
        <f>AD262</f>
        <v>-8.4547403477583202E-2</v>
      </c>
      <c r="AH243">
        <f t="shared" ref="AH243" si="875">AE262</f>
        <v>0.76549419435047705</v>
      </c>
      <c r="AI243">
        <f t="shared" ref="AI243" si="876">AF262</f>
        <v>0.63786391572255696</v>
      </c>
      <c r="AJ243">
        <f t="shared" si="715"/>
        <v>1.34336115330975</v>
      </c>
    </row>
    <row r="244" spans="1:36">
      <c r="A244" t="s">
        <v>253</v>
      </c>
      <c r="B244" t="s">
        <v>82</v>
      </c>
      <c r="C244">
        <v>144.248697020251</v>
      </c>
      <c r="D244">
        <v>161.65076715410299</v>
      </c>
      <c r="E244">
        <v>117.564925575256</v>
      </c>
      <c r="G244" t="s">
        <v>253</v>
      </c>
      <c r="H244" t="s">
        <v>83</v>
      </c>
      <c r="I244">
        <v>145.94914245605401</v>
      </c>
      <c r="J244">
        <v>149.32858276367099</v>
      </c>
      <c r="K244">
        <v>107.24549865722599</v>
      </c>
      <c r="M244" t="s">
        <v>253</v>
      </c>
      <c r="N244" t="s">
        <v>13</v>
      </c>
      <c r="O244">
        <v>146.891845703125</v>
      </c>
      <c r="P244">
        <v>142.88917541503901</v>
      </c>
      <c r="Q244">
        <v>108.746360778808</v>
      </c>
      <c r="S244">
        <f t="shared" si="720"/>
        <v>6.67886543670806</v>
      </c>
      <c r="U244">
        <f t="shared" si="692"/>
        <v>-0.14114721370036201</v>
      </c>
      <c r="V244">
        <f t="shared" si="693"/>
        <v>0.96414689136272003</v>
      </c>
      <c r="W244">
        <f t="shared" si="694"/>
        <v>-0.22471812552668599</v>
      </c>
      <c r="X244">
        <f>U262</f>
        <v>-0.197826444242787</v>
      </c>
      <c r="Y244">
        <f t="shared" ref="Y244" si="877">V262</f>
        <v>0.95906178669633702</v>
      </c>
      <c r="Z244">
        <f t="shared" ref="Z244" si="878">W262</f>
        <v>-0.20264547183957701</v>
      </c>
      <c r="AA244">
        <f t="shared" si="712"/>
        <v>3.4977432151022398</v>
      </c>
      <c r="AC244">
        <f t="shared" si="704"/>
        <v>16.162249680923502</v>
      </c>
      <c r="AD244">
        <f t="shared" si="705"/>
        <v>-0.105210937176033</v>
      </c>
      <c r="AE244">
        <f t="shared" si="706"/>
        <v>0.76240527362821497</v>
      </c>
      <c r="AF244">
        <f t="shared" si="707"/>
        <v>0.63848951239814999</v>
      </c>
      <c r="AG244">
        <f>AD262</f>
        <v>-8.4547403477583202E-2</v>
      </c>
      <c r="AH244">
        <f t="shared" ref="AH244" si="879">AE262</f>
        <v>0.76549419435047705</v>
      </c>
      <c r="AI244">
        <f t="shared" ref="AI244" si="880">AF262</f>
        <v>0.63786391572255696</v>
      </c>
      <c r="AJ244">
        <f t="shared" si="715"/>
        <v>1.19764672667264</v>
      </c>
    </row>
    <row r="245" spans="1:36">
      <c r="A245" t="s">
        <v>254</v>
      </c>
      <c r="B245" t="s">
        <v>82</v>
      </c>
      <c r="C245">
        <v>144.23514867548101</v>
      </c>
      <c r="D245">
        <v>161.652151743703</v>
      </c>
      <c r="E245">
        <v>117.582947471054</v>
      </c>
      <c r="G245" t="s">
        <v>254</v>
      </c>
      <c r="H245" t="s">
        <v>83</v>
      </c>
      <c r="I245">
        <v>145.89543151855401</v>
      </c>
      <c r="J245">
        <v>149.32463073730401</v>
      </c>
      <c r="K245">
        <v>107.263702392578</v>
      </c>
      <c r="M245" t="s">
        <v>254</v>
      </c>
      <c r="N245" t="s">
        <v>13</v>
      </c>
      <c r="O245">
        <v>146.89187622070301</v>
      </c>
      <c r="P245">
        <v>142.889236450195</v>
      </c>
      <c r="Q245">
        <v>108.74623107910099</v>
      </c>
      <c r="S245">
        <f t="shared" si="720"/>
        <v>6.6787044388383903</v>
      </c>
      <c r="U245">
        <f t="shared" si="692"/>
        <v>-0.149197304847692</v>
      </c>
      <c r="V245">
        <f t="shared" si="693"/>
        <v>0.96356925898465096</v>
      </c>
      <c r="W245">
        <f t="shared" si="694"/>
        <v>-0.221978484015808</v>
      </c>
      <c r="X245">
        <f>U262</f>
        <v>-0.197826444242787</v>
      </c>
      <c r="Y245">
        <f t="shared" ref="Y245" si="881">V262</f>
        <v>0.95906178669633702</v>
      </c>
      <c r="Z245">
        <f t="shared" ref="Z245" si="882">W262</f>
        <v>-0.20264547183957701</v>
      </c>
      <c r="AA245">
        <f t="shared" si="712"/>
        <v>3.0098070040413201</v>
      </c>
      <c r="AC245">
        <f t="shared" si="704"/>
        <v>16.162027480234698</v>
      </c>
      <c r="AD245">
        <f t="shared" si="705"/>
        <v>-0.102727386468277</v>
      </c>
      <c r="AE245">
        <f t="shared" si="706"/>
        <v>0.76274595012753699</v>
      </c>
      <c r="AF245">
        <f t="shared" si="707"/>
        <v>0.63848703951876595</v>
      </c>
      <c r="AG245">
        <f>AD262</f>
        <v>-8.4547403477583202E-2</v>
      </c>
      <c r="AH245">
        <f t="shared" ref="AH245" si="883">AE262</f>
        <v>0.76549419435047705</v>
      </c>
      <c r="AI245">
        <f t="shared" ref="AI245" si="884">AF262</f>
        <v>0.63786391572255696</v>
      </c>
      <c r="AJ245">
        <f t="shared" si="715"/>
        <v>1.05409046311594</v>
      </c>
    </row>
    <row r="246" spans="1:36">
      <c r="A246" t="s">
        <v>255</v>
      </c>
      <c r="B246" t="s">
        <v>82</v>
      </c>
      <c r="C246">
        <v>144.23397646758599</v>
      </c>
      <c r="D246">
        <v>161.65912998066699</v>
      </c>
      <c r="E246">
        <v>117.595537900986</v>
      </c>
      <c r="G246" t="s">
        <v>255</v>
      </c>
      <c r="H246" t="s">
        <v>83</v>
      </c>
      <c r="I246">
        <v>145.85232543945301</v>
      </c>
      <c r="J246">
        <v>149.32531738281199</v>
      </c>
      <c r="K246">
        <v>107.277297973632</v>
      </c>
      <c r="M246" t="s">
        <v>255</v>
      </c>
      <c r="N246" t="s">
        <v>13</v>
      </c>
      <c r="O246">
        <v>146.89147949218699</v>
      </c>
      <c r="P246">
        <v>142.88912963867099</v>
      </c>
      <c r="Q246">
        <v>108.74658203125</v>
      </c>
      <c r="S246">
        <f t="shared" si="720"/>
        <v>6.6830494136370602</v>
      </c>
      <c r="U246">
        <f t="shared" si="692"/>
        <v>-0.155491002447706</v>
      </c>
      <c r="V246">
        <f t="shared" si="693"/>
        <v>0.96306152263481304</v>
      </c>
      <c r="W246">
        <f t="shared" si="694"/>
        <v>-0.219852340852046</v>
      </c>
      <c r="X246">
        <f>U262</f>
        <v>-0.197826444242787</v>
      </c>
      <c r="Y246">
        <f t="shared" ref="Y246" si="885">V262</f>
        <v>0.95906178669633702</v>
      </c>
      <c r="Z246">
        <f t="shared" ref="Z246" si="886">W262</f>
        <v>-0.20264547183957701</v>
      </c>
      <c r="AA246">
        <f t="shared" si="712"/>
        <v>2.6285796231908698</v>
      </c>
      <c r="AC246">
        <f t="shared" si="704"/>
        <v>16.161932489408301</v>
      </c>
      <c r="AD246">
        <f t="shared" si="705"/>
        <v>-0.100133382745387</v>
      </c>
      <c r="AE246">
        <f t="shared" si="706"/>
        <v>0.76313971772484102</v>
      </c>
      <c r="AF246">
        <f t="shared" si="707"/>
        <v>0.63842859968113597</v>
      </c>
      <c r="AG246">
        <f>AD262</f>
        <v>-8.4547403477583202E-2</v>
      </c>
      <c r="AH246">
        <f t="shared" ref="AH246" si="887">AE262</f>
        <v>0.76549419435047705</v>
      </c>
      <c r="AI246">
        <f t="shared" ref="AI246" si="888">AF262</f>
        <v>0.63786391572255696</v>
      </c>
      <c r="AJ246">
        <f t="shared" si="715"/>
        <v>0.90373142830956399</v>
      </c>
    </row>
    <row r="247" spans="1:36">
      <c r="A247" t="s">
        <v>256</v>
      </c>
      <c r="B247" t="s">
        <v>82</v>
      </c>
      <c r="C247">
        <v>144.23254812950699</v>
      </c>
      <c r="D247">
        <v>161.66863239768301</v>
      </c>
      <c r="E247">
        <v>117.621845843774</v>
      </c>
      <c r="G247" t="s">
        <v>256</v>
      </c>
      <c r="H247" t="s">
        <v>83</v>
      </c>
      <c r="I247">
        <v>145.81439208984301</v>
      </c>
      <c r="J247">
        <v>149.32963562011699</v>
      </c>
      <c r="K247">
        <v>107.303497314453</v>
      </c>
      <c r="M247" t="s">
        <v>256</v>
      </c>
      <c r="N247" t="s">
        <v>13</v>
      </c>
      <c r="O247">
        <v>146.89106750488199</v>
      </c>
      <c r="P247">
        <v>142.88871765136699</v>
      </c>
      <c r="Q247">
        <v>108.74581909179599</v>
      </c>
      <c r="S247">
        <f t="shared" si="720"/>
        <v>6.6876712194091796</v>
      </c>
      <c r="U247">
        <f t="shared" si="692"/>
        <v>-0.160994070987553</v>
      </c>
      <c r="V247">
        <f t="shared" si="693"/>
        <v>0.96310326232201104</v>
      </c>
      <c r="W247">
        <f t="shared" si="694"/>
        <v>-0.215668762716242</v>
      </c>
      <c r="X247">
        <f>U262</f>
        <v>-0.197826444242787</v>
      </c>
      <c r="Y247">
        <f t="shared" ref="Y247" si="889">V262</f>
        <v>0.95906178669633702</v>
      </c>
      <c r="Z247">
        <f t="shared" ref="Z247" si="890">W262</f>
        <v>-0.20264547183957701</v>
      </c>
      <c r="AA247">
        <f t="shared" si="712"/>
        <v>2.2504639185155701</v>
      </c>
      <c r="AC247">
        <f t="shared" si="704"/>
        <v>16.1623447607139</v>
      </c>
      <c r="AD247">
        <f t="shared" si="705"/>
        <v>-9.7872182765277302E-2</v>
      </c>
      <c r="AE247">
        <f t="shared" si="706"/>
        <v>0.76344100811155902</v>
      </c>
      <c r="AF247">
        <f t="shared" si="707"/>
        <v>0.638419034000684</v>
      </c>
      <c r="AG247">
        <f>AD262</f>
        <v>-8.4547403477583202E-2</v>
      </c>
      <c r="AH247">
        <f t="shared" ref="AH247" si="891">AE262</f>
        <v>0.76549419435047705</v>
      </c>
      <c r="AI247">
        <f t="shared" ref="AI247" si="892">AF262</f>
        <v>0.63786391572255696</v>
      </c>
      <c r="AJ247">
        <f t="shared" si="715"/>
        <v>0.77312419625902895</v>
      </c>
    </row>
    <row r="248" spans="1:36">
      <c r="A248" t="s">
        <v>257</v>
      </c>
      <c r="B248" t="s">
        <v>82</v>
      </c>
      <c r="C248">
        <v>144.231768011442</v>
      </c>
      <c r="D248">
        <v>161.66112404342499</v>
      </c>
      <c r="E248">
        <v>117.643183112068</v>
      </c>
      <c r="G248" t="s">
        <v>257</v>
      </c>
      <c r="H248" t="s">
        <v>83</v>
      </c>
      <c r="I248">
        <v>145.77030944824199</v>
      </c>
      <c r="J248">
        <v>149.31295776367099</v>
      </c>
      <c r="K248">
        <v>107.32992553710901</v>
      </c>
      <c r="M248" t="s">
        <v>257</v>
      </c>
      <c r="N248" t="s">
        <v>13</v>
      </c>
      <c r="O248">
        <v>146.89186096191401</v>
      </c>
      <c r="P248">
        <v>142.88902282714801</v>
      </c>
      <c r="Q248">
        <v>108.74586486816401</v>
      </c>
      <c r="S248">
        <f t="shared" si="720"/>
        <v>6.6730579239003296</v>
      </c>
      <c r="U248">
        <f t="shared" si="692"/>
        <v>-0.168071598727631</v>
      </c>
      <c r="V248">
        <f t="shared" si="693"/>
        <v>0.96266734228619699</v>
      </c>
      <c r="W248">
        <f t="shared" si="694"/>
        <v>-0.212187477945253</v>
      </c>
      <c r="X248">
        <f>U262</f>
        <v>-0.197826444242787</v>
      </c>
      <c r="Y248">
        <f t="shared" ref="Y248" si="893">V262</f>
        <v>0.95906178669633702</v>
      </c>
      <c r="Z248">
        <f t="shared" ref="Z248" si="894">W262</f>
        <v>-0.20264547183957701</v>
      </c>
      <c r="AA248">
        <f t="shared" si="712"/>
        <v>1.8022982208104701</v>
      </c>
      <c r="AC248">
        <f t="shared" si="704"/>
        <v>16.161918265869701</v>
      </c>
      <c r="AD248">
        <f t="shared" si="705"/>
        <v>-9.5195471941535395E-2</v>
      </c>
      <c r="AE248">
        <f t="shared" si="706"/>
        <v>0.76402850680358303</v>
      </c>
      <c r="AF248">
        <f t="shared" si="707"/>
        <v>0.63812088424789504</v>
      </c>
      <c r="AG248">
        <f>AD262</f>
        <v>-8.4547403477583202E-2</v>
      </c>
      <c r="AH248">
        <f t="shared" ref="AH248" si="895">AE262</f>
        <v>0.76549419435047705</v>
      </c>
      <c r="AI248">
        <f t="shared" ref="AI248" si="896">AF262</f>
        <v>0.63786391572255696</v>
      </c>
      <c r="AJ248">
        <f t="shared" si="715"/>
        <v>0.61602089216261102</v>
      </c>
    </row>
    <row r="249" spans="1:36">
      <c r="A249" t="s">
        <v>258</v>
      </c>
      <c r="B249" t="s">
        <v>82</v>
      </c>
      <c r="C249">
        <v>144.215531559141</v>
      </c>
      <c r="D249">
        <v>161.67951603186901</v>
      </c>
      <c r="E249">
        <v>117.651727237966</v>
      </c>
      <c r="G249" t="s">
        <v>258</v>
      </c>
      <c r="H249" t="s">
        <v>83</v>
      </c>
      <c r="I249">
        <v>145.70486450195301</v>
      </c>
      <c r="J249">
        <v>149.32951354980401</v>
      </c>
      <c r="K249">
        <v>107.33322906494099</v>
      </c>
      <c r="M249" t="s">
        <v>258</v>
      </c>
      <c r="N249" t="s">
        <v>13</v>
      </c>
      <c r="O249">
        <v>146.89117431640599</v>
      </c>
      <c r="P249">
        <v>142.889389038085</v>
      </c>
      <c r="Q249">
        <v>108.74635314941401</v>
      </c>
      <c r="S249">
        <f t="shared" si="720"/>
        <v>6.6992129672394398</v>
      </c>
      <c r="U249">
        <f t="shared" si="692"/>
        <v>-0.17708196772580401</v>
      </c>
      <c r="V249">
        <f t="shared" si="693"/>
        <v>0.96132553827032596</v>
      </c>
      <c r="W249">
        <f t="shared" si="694"/>
        <v>-0.21093882093068</v>
      </c>
      <c r="X249">
        <f>U262</f>
        <v>-0.197826444242787</v>
      </c>
      <c r="Y249">
        <f t="shared" ref="Y249" si="897">V262</f>
        <v>0.95906178669633702</v>
      </c>
      <c r="Z249">
        <f t="shared" ref="Z249" si="898">W262</f>
        <v>-0.20264547183957701</v>
      </c>
      <c r="AA249">
        <f t="shared" si="712"/>
        <v>1.28661714626219</v>
      </c>
      <c r="AC249">
        <f t="shared" si="704"/>
        <v>16.162056752414799</v>
      </c>
      <c r="AD249">
        <f t="shared" si="705"/>
        <v>-9.2149963685128594E-2</v>
      </c>
      <c r="AE249">
        <f t="shared" si="706"/>
        <v>0.76413557205333804</v>
      </c>
      <c r="AF249">
        <f t="shared" si="707"/>
        <v>0.63843966959733001</v>
      </c>
      <c r="AG249">
        <f>AD262</f>
        <v>-8.4547403477583202E-2</v>
      </c>
      <c r="AH249">
        <f t="shared" ref="AH249" si="899">AE262</f>
        <v>0.76549419435047705</v>
      </c>
      <c r="AI249">
        <f t="shared" ref="AI249" si="900">AF262</f>
        <v>0.63786391572255696</v>
      </c>
      <c r="AJ249">
        <f t="shared" si="715"/>
        <v>0.443724531743938</v>
      </c>
    </row>
    <row r="250" spans="1:36">
      <c r="A250" t="s">
        <v>259</v>
      </c>
      <c r="B250" t="s">
        <v>82</v>
      </c>
      <c r="C250">
        <v>144.214332764109</v>
      </c>
      <c r="D250">
        <v>161.66954242297101</v>
      </c>
      <c r="E250">
        <v>117.67145227992</v>
      </c>
      <c r="G250" t="s">
        <v>259</v>
      </c>
      <c r="H250" t="s">
        <v>83</v>
      </c>
      <c r="I250">
        <v>145.659576416015</v>
      </c>
      <c r="J250">
        <v>149.30809020996</v>
      </c>
      <c r="K250">
        <v>107.359802246093</v>
      </c>
      <c r="M250" t="s">
        <v>259</v>
      </c>
      <c r="N250" t="s">
        <v>13</v>
      </c>
      <c r="O250">
        <v>146.89141845703099</v>
      </c>
      <c r="P250">
        <v>142.88899230957</v>
      </c>
      <c r="Q250">
        <v>108.746139526367</v>
      </c>
      <c r="S250">
        <f t="shared" si="720"/>
        <v>6.6816303192771196</v>
      </c>
      <c r="U250">
        <f t="shared" si="692"/>
        <v>-0.18436249570138799</v>
      </c>
      <c r="V250">
        <f t="shared" si="693"/>
        <v>0.96070832920377403</v>
      </c>
      <c r="W250">
        <f t="shared" si="694"/>
        <v>-0.20748488228603401</v>
      </c>
      <c r="X250">
        <f>U262</f>
        <v>-0.197826444242787</v>
      </c>
      <c r="Y250">
        <f t="shared" ref="Y250" si="901">V262</f>
        <v>0.95906178669633702</v>
      </c>
      <c r="Z250">
        <f t="shared" ref="Z250" si="902">W262</f>
        <v>-0.20264547183957701</v>
      </c>
      <c r="AA250">
        <f t="shared" si="712"/>
        <v>0.82516364589485203</v>
      </c>
      <c r="AC250">
        <f t="shared" si="704"/>
        <v>16.162436587595799</v>
      </c>
      <c r="AD250">
        <f t="shared" si="705"/>
        <v>-8.9419911662031407E-2</v>
      </c>
      <c r="AE250">
        <f t="shared" si="706"/>
        <v>0.76482603016045803</v>
      </c>
      <c r="AF250">
        <f t="shared" si="707"/>
        <v>0.63800095845331395</v>
      </c>
      <c r="AG250">
        <f>AD262</f>
        <v>-8.4547403477583202E-2</v>
      </c>
      <c r="AH250">
        <f t="shared" ref="AH250" si="903">AE262</f>
        <v>0.76549419435047705</v>
      </c>
      <c r="AI250">
        <f t="shared" ref="AI250" si="904">AF262</f>
        <v>0.63786391572255696</v>
      </c>
      <c r="AJ250">
        <f t="shared" si="715"/>
        <v>0.28189645176206701</v>
      </c>
    </row>
    <row r="251" spans="1:36">
      <c r="A251" t="s">
        <v>260</v>
      </c>
      <c r="B251" t="s">
        <v>82</v>
      </c>
      <c r="C251">
        <v>144.20151224220999</v>
      </c>
      <c r="D251">
        <v>161.67713119603201</v>
      </c>
      <c r="E251">
        <v>117.67784054587401</v>
      </c>
      <c r="G251" t="s">
        <v>260</v>
      </c>
      <c r="H251" t="s">
        <v>83</v>
      </c>
      <c r="I251">
        <v>145.59916687011699</v>
      </c>
      <c r="J251">
        <v>149.308670043945</v>
      </c>
      <c r="K251">
        <v>107.36744689941401</v>
      </c>
      <c r="M251" t="s">
        <v>260</v>
      </c>
      <c r="N251" t="s">
        <v>13</v>
      </c>
      <c r="O251">
        <v>146.89109802246</v>
      </c>
      <c r="P251">
        <v>142.888916015625</v>
      </c>
      <c r="Q251">
        <v>108.74574279785099</v>
      </c>
      <c r="S251">
        <f t="shared" si="720"/>
        <v>6.6919374974795902</v>
      </c>
      <c r="U251">
        <f t="shared" si="692"/>
        <v>-0.19305786296264699</v>
      </c>
      <c r="V251">
        <f t="shared" si="693"/>
        <v>0.959326657001488</v>
      </c>
      <c r="W251">
        <f t="shared" si="694"/>
        <v>-0.205963653867972</v>
      </c>
      <c r="X251">
        <f>U262</f>
        <v>-0.197826444242787</v>
      </c>
      <c r="Y251">
        <f t="shared" ref="Y251" si="905">V262</f>
        <v>0.95906178669633702</v>
      </c>
      <c r="Z251">
        <f t="shared" ref="Z251" si="906">W262</f>
        <v>-0.20264547183957701</v>
      </c>
      <c r="AA251">
        <f t="shared" si="712"/>
        <v>0.33320316606977302</v>
      </c>
      <c r="AC251">
        <f t="shared" si="704"/>
        <v>16.162811849259299</v>
      </c>
      <c r="AD251">
        <f t="shared" si="705"/>
        <v>-8.6473482519135406E-2</v>
      </c>
      <c r="AE251">
        <f t="shared" si="706"/>
        <v>0.76524191876018099</v>
      </c>
      <c r="AF251">
        <f t="shared" si="707"/>
        <v>0.637908412386331</v>
      </c>
      <c r="AG251">
        <f>AD262</f>
        <v>-8.4547403477583202E-2</v>
      </c>
      <c r="AH251">
        <f t="shared" ref="AH251" si="907">AE262</f>
        <v>0.76549419435047705</v>
      </c>
      <c r="AI251">
        <f t="shared" ref="AI251" si="908">AF262</f>
        <v>0.63786391572255696</v>
      </c>
      <c r="AJ251">
        <f t="shared" si="715"/>
        <v>0.11132799359576501</v>
      </c>
    </row>
    <row r="252" spans="1:36">
      <c r="A252" t="s">
        <v>261</v>
      </c>
      <c r="B252" t="s">
        <v>82</v>
      </c>
      <c r="C252">
        <v>144.19266986744901</v>
      </c>
      <c r="D252">
        <v>161.69596753968301</v>
      </c>
      <c r="E252">
        <v>117.694942708477</v>
      </c>
      <c r="G252" t="s">
        <v>261</v>
      </c>
      <c r="H252" t="s">
        <v>83</v>
      </c>
      <c r="I252">
        <v>145.54258728027301</v>
      </c>
      <c r="J252">
        <v>149.32508850097599</v>
      </c>
      <c r="K252">
        <v>107.382202148437</v>
      </c>
      <c r="M252" t="s">
        <v>261</v>
      </c>
      <c r="N252" t="s">
        <v>13</v>
      </c>
      <c r="O252">
        <v>146.89187622070301</v>
      </c>
      <c r="P252">
        <v>142.88871765136699</v>
      </c>
      <c r="Q252">
        <v>108.746292114257</v>
      </c>
      <c r="S252">
        <f t="shared" si="720"/>
        <v>6.7162632313894699</v>
      </c>
      <c r="U252">
        <f t="shared" si="692"/>
        <v>-0.2008987578277</v>
      </c>
      <c r="V252">
        <f t="shared" si="693"/>
        <v>0.95832617452032798</v>
      </c>
      <c r="W252">
        <f t="shared" si="694"/>
        <v>-0.203102516804988</v>
      </c>
      <c r="X252">
        <f>U262</f>
        <v>-0.197826444242787</v>
      </c>
      <c r="Y252">
        <f t="shared" ref="Y252" si="909">V262</f>
        <v>0.95906178669633702</v>
      </c>
      <c r="Z252">
        <f t="shared" ref="Z252" si="910">W262</f>
        <v>-0.20264547183957701</v>
      </c>
      <c r="AA252">
        <f t="shared" si="712"/>
        <v>0.18289055850270899</v>
      </c>
      <c r="AC252">
        <f t="shared" si="704"/>
        <v>16.162102062246099</v>
      </c>
      <c r="AD252">
        <f t="shared" si="705"/>
        <v>-8.3523628772110003E-2</v>
      </c>
      <c r="AE252">
        <f t="shared" si="706"/>
        <v>0.76542512793585105</v>
      </c>
      <c r="AF252">
        <f t="shared" si="707"/>
        <v>0.63808163816327201</v>
      </c>
      <c r="AG252">
        <f>AD262</f>
        <v>-8.4547403477583202E-2</v>
      </c>
      <c r="AH252">
        <f t="shared" ref="AH252" si="911">AE262</f>
        <v>0.76549419435047705</v>
      </c>
      <c r="AI252">
        <f t="shared" ref="AI252" si="912">AF262</f>
        <v>0.63786391572255696</v>
      </c>
      <c r="AJ252">
        <f t="shared" si="715"/>
        <v>6.0100186065626698E-2</v>
      </c>
    </row>
    <row r="253" spans="1:36">
      <c r="A253" t="s">
        <v>262</v>
      </c>
      <c r="B253" t="s">
        <v>82</v>
      </c>
      <c r="C253">
        <v>144.18735391419301</v>
      </c>
      <c r="D253">
        <v>161.68924239519299</v>
      </c>
      <c r="E253">
        <v>117.72417139625099</v>
      </c>
      <c r="G253" t="s">
        <v>262</v>
      </c>
      <c r="H253" t="s">
        <v>83</v>
      </c>
      <c r="I253">
        <v>145.49189758300699</v>
      </c>
      <c r="J253">
        <v>149.30726623535099</v>
      </c>
      <c r="K253">
        <v>107.418769836425</v>
      </c>
      <c r="M253" t="s">
        <v>262</v>
      </c>
      <c r="N253" t="s">
        <v>13</v>
      </c>
      <c r="O253">
        <v>146.89143371582</v>
      </c>
      <c r="P253">
        <v>142.88902282714801</v>
      </c>
      <c r="Q253">
        <v>108.74626159667901</v>
      </c>
      <c r="S253">
        <f t="shared" si="720"/>
        <v>6.7018493125056597</v>
      </c>
      <c r="U253">
        <f t="shared" si="692"/>
        <v>-0.208828349840913</v>
      </c>
      <c r="V253">
        <f t="shared" si="693"/>
        <v>0.957682440908741</v>
      </c>
      <c r="W253">
        <f t="shared" si="694"/>
        <v>-0.19807842557380501</v>
      </c>
      <c r="X253">
        <f>U262</f>
        <v>-0.197826444242787</v>
      </c>
      <c r="Y253">
        <f t="shared" ref="Y253" si="913">V262</f>
        <v>0.95906178669633702</v>
      </c>
      <c r="Z253">
        <f t="shared" ref="Z253" si="914">W262</f>
        <v>-0.20264547183957701</v>
      </c>
      <c r="AA253">
        <f t="shared" si="712"/>
        <v>0.68708165311888103</v>
      </c>
      <c r="AC253">
        <f t="shared" si="704"/>
        <v>16.162192583804998</v>
      </c>
      <c r="AD253">
        <f t="shared" si="705"/>
        <v>-8.0715760689621205E-2</v>
      </c>
      <c r="AE253">
        <f t="shared" si="706"/>
        <v>0.76610745080770104</v>
      </c>
      <c r="AF253">
        <f t="shared" si="707"/>
        <v>0.63762397993897801</v>
      </c>
      <c r="AG253">
        <f>AD262</f>
        <v>-8.4547403477583202E-2</v>
      </c>
      <c r="AH253">
        <f t="shared" ref="AH253" si="915">AE262</f>
        <v>0.76549419435047705</v>
      </c>
      <c r="AI253">
        <f t="shared" ref="AI253" si="916">AF262</f>
        <v>0.63786391572255696</v>
      </c>
      <c r="AJ253">
        <f t="shared" si="715"/>
        <v>0.22275577922170101</v>
      </c>
    </row>
    <row r="254" spans="1:36">
      <c r="A254" t="s">
        <v>263</v>
      </c>
      <c r="B254" t="s">
        <v>82</v>
      </c>
      <c r="C254">
        <v>144.170560413202</v>
      </c>
      <c r="D254">
        <v>161.70550377481399</v>
      </c>
      <c r="E254">
        <v>117.720455979425</v>
      </c>
      <c r="G254" t="s">
        <v>263</v>
      </c>
      <c r="H254" t="s">
        <v>83</v>
      </c>
      <c r="I254">
        <v>145.41828918457</v>
      </c>
      <c r="J254">
        <v>149.318115234375</v>
      </c>
      <c r="K254">
        <v>107.41529846191401</v>
      </c>
      <c r="M254" t="s">
        <v>263</v>
      </c>
      <c r="N254" t="s">
        <v>13</v>
      </c>
      <c r="O254">
        <v>146.89097595214801</v>
      </c>
      <c r="P254">
        <v>142.88917541503901</v>
      </c>
      <c r="Q254">
        <v>108.746208190917</v>
      </c>
      <c r="S254">
        <f t="shared" si="720"/>
        <v>6.7284020556739996</v>
      </c>
      <c r="U254">
        <f t="shared" si="692"/>
        <v>-0.21887615445573899</v>
      </c>
      <c r="V254">
        <f t="shared" si="693"/>
        <v>0.95549281480801596</v>
      </c>
      <c r="W254">
        <f t="shared" si="694"/>
        <v>-0.197804726588931</v>
      </c>
      <c r="X254">
        <f>U262</f>
        <v>-0.197826444242787</v>
      </c>
      <c r="Y254">
        <f t="shared" ref="Y254" si="917">V262</f>
        <v>0.95906178669633702</v>
      </c>
      <c r="Z254">
        <f t="shared" ref="Z254" si="918">W262</f>
        <v>-0.20264547183957701</v>
      </c>
      <c r="AA254">
        <f t="shared" si="712"/>
        <v>1.2543455771785399</v>
      </c>
      <c r="AC254">
        <f t="shared" si="704"/>
        <v>16.1616983451434</v>
      </c>
      <c r="AD254">
        <f t="shared" si="705"/>
        <v>-7.7202825143865103E-2</v>
      </c>
      <c r="AE254">
        <f t="shared" si="706"/>
        <v>0.76646576838017699</v>
      </c>
      <c r="AF254">
        <f t="shared" si="707"/>
        <v>0.63762837898825597</v>
      </c>
      <c r="AG254">
        <f>AD262</f>
        <v>-8.4547403477583202E-2</v>
      </c>
      <c r="AH254">
        <f t="shared" ref="AH254" si="919">AE262</f>
        <v>0.76549419435047705</v>
      </c>
      <c r="AI254">
        <f t="shared" ref="AI254" si="920">AF262</f>
        <v>0.63786391572255696</v>
      </c>
      <c r="AJ254">
        <f t="shared" si="715"/>
        <v>0.42469476186376898</v>
      </c>
    </row>
    <row r="255" spans="1:36">
      <c r="A255" t="s">
        <v>264</v>
      </c>
      <c r="B255" t="s">
        <v>82</v>
      </c>
      <c r="C255">
        <v>144.15775356480199</v>
      </c>
      <c r="D255">
        <v>161.69815402622399</v>
      </c>
      <c r="E255">
        <v>117.762483714821</v>
      </c>
      <c r="G255" t="s">
        <v>264</v>
      </c>
      <c r="H255" t="s">
        <v>83</v>
      </c>
      <c r="I255">
        <v>145.35617065429599</v>
      </c>
      <c r="J255">
        <v>149.30049133300699</v>
      </c>
      <c r="K255">
        <v>107.46327209472599</v>
      </c>
      <c r="M255" t="s">
        <v>264</v>
      </c>
      <c r="N255" t="s">
        <v>13</v>
      </c>
      <c r="O255">
        <v>146.89166259765599</v>
      </c>
      <c r="P255">
        <v>142.88929748535099</v>
      </c>
      <c r="Q255">
        <v>108.74586486816401</v>
      </c>
      <c r="S255">
        <f t="shared" si="720"/>
        <v>6.7161139271770098</v>
      </c>
      <c r="U255">
        <f t="shared" si="692"/>
        <v>-0.22862803698826101</v>
      </c>
      <c r="V255">
        <f t="shared" si="693"/>
        <v>0.95459873331106804</v>
      </c>
      <c r="W255">
        <f t="shared" si="694"/>
        <v>-0.19097245629618501</v>
      </c>
      <c r="X255">
        <f>U262</f>
        <v>-0.197826444242787</v>
      </c>
      <c r="Y255">
        <f t="shared" ref="Y255" si="921">V262</f>
        <v>0.95906178669633702</v>
      </c>
      <c r="Z255">
        <f t="shared" ref="Z255" si="922">W262</f>
        <v>-0.20264547183957701</v>
      </c>
      <c r="AA255">
        <f t="shared" si="712"/>
        <v>1.90461547896786</v>
      </c>
      <c r="AC255">
        <f t="shared" si="704"/>
        <v>16.162054441520599</v>
      </c>
      <c r="AD255">
        <f t="shared" si="705"/>
        <v>-7.4150046569280606E-2</v>
      </c>
      <c r="AE255">
        <f t="shared" si="706"/>
        <v>0.76708457690670695</v>
      </c>
      <c r="AF255">
        <f t="shared" si="707"/>
        <v>0.63724643778182999</v>
      </c>
      <c r="AG255">
        <f>AD262</f>
        <v>-8.4547403477583202E-2</v>
      </c>
      <c r="AH255">
        <f t="shared" ref="AH255" si="923">AE262</f>
        <v>0.76549419435047705</v>
      </c>
      <c r="AI255">
        <f t="shared" ref="AI255" si="924">AF262</f>
        <v>0.63786391572255696</v>
      </c>
      <c r="AJ255">
        <f t="shared" si="715"/>
        <v>0.60369377567465299</v>
      </c>
    </row>
    <row r="256" spans="1:36">
      <c r="A256" t="s">
        <v>265</v>
      </c>
      <c r="B256" t="s">
        <v>82</v>
      </c>
      <c r="C256">
        <v>144.13822698734</v>
      </c>
      <c r="D256">
        <v>161.69545315960201</v>
      </c>
      <c r="E256">
        <v>117.793055792972</v>
      </c>
      <c r="G256" t="s">
        <v>265</v>
      </c>
      <c r="H256" t="s">
        <v>83</v>
      </c>
      <c r="I256">
        <v>145.28439331054599</v>
      </c>
      <c r="J256">
        <v>149.28974914550699</v>
      </c>
      <c r="K256">
        <v>107.49752807617099</v>
      </c>
      <c r="M256" t="s">
        <v>265</v>
      </c>
      <c r="N256" t="s">
        <v>13</v>
      </c>
      <c r="O256">
        <v>146.89140319824199</v>
      </c>
      <c r="P256">
        <v>142.88897705078099</v>
      </c>
      <c r="Q256">
        <v>108.745971679687</v>
      </c>
      <c r="S256">
        <f t="shared" si="720"/>
        <v>6.7164704733167504</v>
      </c>
      <c r="U256">
        <f t="shared" si="692"/>
        <v>-0.23926404412560701</v>
      </c>
      <c r="V256">
        <f t="shared" si="693"/>
        <v>0.95299638703915002</v>
      </c>
      <c r="W256">
        <f t="shared" si="694"/>
        <v>-0.18587792628223901</v>
      </c>
      <c r="X256">
        <f>U262</f>
        <v>-0.197826444242787</v>
      </c>
      <c r="Y256">
        <f t="shared" ref="Y256" si="925">V262</f>
        <v>0.95906178669633702</v>
      </c>
      <c r="Z256">
        <f t="shared" ref="Z256" si="926">W262</f>
        <v>-0.20264547183957701</v>
      </c>
      <c r="AA256">
        <f t="shared" si="712"/>
        <v>2.5848967538378802</v>
      </c>
      <c r="AC256">
        <f t="shared" si="704"/>
        <v>16.162087745498798</v>
      </c>
      <c r="AD256">
        <f t="shared" si="705"/>
        <v>-7.0916971944122803E-2</v>
      </c>
      <c r="AE256">
        <f t="shared" si="706"/>
        <v>0.76758053844560103</v>
      </c>
      <c r="AF256">
        <f t="shared" si="707"/>
        <v>0.63701718979148203</v>
      </c>
      <c r="AG256">
        <f>AD262</f>
        <v>-8.4547403477583202E-2</v>
      </c>
      <c r="AH256">
        <f t="shared" ref="AH256" si="927">AE262</f>
        <v>0.76549419435047705</v>
      </c>
      <c r="AI256">
        <f t="shared" ref="AI256" si="928">AF262</f>
        <v>0.63786391572255696</v>
      </c>
      <c r="AJ256">
        <f t="shared" si="715"/>
        <v>0.79155622993887198</v>
      </c>
    </row>
    <row r="257" spans="1:36">
      <c r="A257" t="s">
        <v>266</v>
      </c>
      <c r="B257" t="s">
        <v>82</v>
      </c>
      <c r="C257">
        <v>144.11563649835</v>
      </c>
      <c r="D257">
        <v>161.71450745069899</v>
      </c>
      <c r="E257">
        <v>117.8130386756</v>
      </c>
      <c r="G257" t="s">
        <v>266</v>
      </c>
      <c r="H257" t="s">
        <v>83</v>
      </c>
      <c r="I257">
        <v>145.20571899414</v>
      </c>
      <c r="J257">
        <v>149.30412292480401</v>
      </c>
      <c r="K257">
        <v>107.51730346679599</v>
      </c>
      <c r="M257" t="s">
        <v>266</v>
      </c>
      <c r="N257" t="s">
        <v>13</v>
      </c>
      <c r="O257">
        <v>146.89143371582</v>
      </c>
      <c r="P257">
        <v>142.88914489746</v>
      </c>
      <c r="Q257">
        <v>108.746368408203</v>
      </c>
      <c r="S257">
        <f t="shared" si="720"/>
        <v>6.7456784569375099</v>
      </c>
      <c r="U257">
        <f t="shared" si="692"/>
        <v>-0.24989550457246401</v>
      </c>
      <c r="V257">
        <f t="shared" si="693"/>
        <v>0.95097595716952599</v>
      </c>
      <c r="W257">
        <f t="shared" si="694"/>
        <v>-0.18220034489532899</v>
      </c>
      <c r="X257">
        <f>U262</f>
        <v>-0.197826444242787</v>
      </c>
      <c r="Y257">
        <f t="shared" ref="Y257" si="929">V262</f>
        <v>0.95906178669633702</v>
      </c>
      <c r="Z257">
        <f t="shared" ref="Z257" si="930">W262</f>
        <v>-0.20264547183957701</v>
      </c>
      <c r="AA257">
        <f t="shared" si="712"/>
        <v>3.2388193298957102</v>
      </c>
      <c r="AC257">
        <f t="shared" si="704"/>
        <v>16.161933282191502</v>
      </c>
      <c r="AD257">
        <f t="shared" si="705"/>
        <v>-6.7447530982641904E-2</v>
      </c>
      <c r="AE257">
        <f t="shared" si="706"/>
        <v>0.76787747537417195</v>
      </c>
      <c r="AF257">
        <f t="shared" si="707"/>
        <v>0.637036116226806</v>
      </c>
      <c r="AG257">
        <f>AD262</f>
        <v>-8.4547403477583202E-2</v>
      </c>
      <c r="AH257">
        <f t="shared" ref="AH257" si="931">AE262</f>
        <v>0.76549419435047705</v>
      </c>
      <c r="AI257">
        <f t="shared" ref="AI257" si="932">AF262</f>
        <v>0.63786391572255696</v>
      </c>
      <c r="AJ257">
        <f t="shared" si="715"/>
        <v>0.99036937218750198</v>
      </c>
    </row>
    <row r="258" spans="1:36">
      <c r="A258" t="s">
        <v>267</v>
      </c>
      <c r="B258" t="s">
        <v>82</v>
      </c>
      <c r="C258">
        <v>144.10015586972301</v>
      </c>
      <c r="D258">
        <v>161.71542911903501</v>
      </c>
      <c r="E258">
        <v>117.838432824877</v>
      </c>
      <c r="G258" t="s">
        <v>267</v>
      </c>
      <c r="H258" t="s">
        <v>83</v>
      </c>
      <c r="I258">
        <v>145.13642883300699</v>
      </c>
      <c r="J258">
        <v>149.29598999023401</v>
      </c>
      <c r="K258">
        <v>107.547897338867</v>
      </c>
      <c r="M258" t="s">
        <v>267</v>
      </c>
      <c r="N258" t="s">
        <v>13</v>
      </c>
      <c r="O258">
        <v>146.89105224609301</v>
      </c>
      <c r="P258">
        <v>142.888916015625</v>
      </c>
      <c r="Q258">
        <v>108.74578094482401</v>
      </c>
      <c r="S258">
        <f t="shared" si="720"/>
        <v>6.7501278040702504</v>
      </c>
      <c r="U258">
        <f t="shared" si="692"/>
        <v>-0.25993928767215402</v>
      </c>
      <c r="V258">
        <f t="shared" si="693"/>
        <v>0.94917817270742899</v>
      </c>
      <c r="W258">
        <f t="shared" si="694"/>
        <v>-0.17746087788659201</v>
      </c>
      <c r="X258">
        <f>U262</f>
        <v>-0.197826444242787</v>
      </c>
      <c r="Y258">
        <f t="shared" ref="Y258" si="933">V262</f>
        <v>0.95906178669633702</v>
      </c>
      <c r="Z258">
        <f t="shared" ref="Z258" si="934">W262</f>
        <v>-0.20264547183957701</v>
      </c>
      <c r="AA258">
        <f t="shared" si="712"/>
        <v>3.88248633033065</v>
      </c>
      <c r="AC258">
        <f t="shared" si="704"/>
        <v>16.162037325698101</v>
      </c>
      <c r="AD258">
        <f t="shared" si="705"/>
        <v>-6.4117718725737294E-2</v>
      </c>
      <c r="AE258">
        <f t="shared" si="706"/>
        <v>0.76843277109957897</v>
      </c>
      <c r="AF258">
        <f t="shared" si="707"/>
        <v>0.63671029082749198</v>
      </c>
      <c r="AG258">
        <f>AD262</f>
        <v>-8.4547403477583202E-2</v>
      </c>
      <c r="AH258">
        <f t="shared" ref="AH258" si="935">AE262</f>
        <v>0.76549419435047705</v>
      </c>
      <c r="AI258">
        <f t="shared" ref="AI258" si="936">AF262</f>
        <v>0.63786391572255696</v>
      </c>
      <c r="AJ258">
        <f t="shared" si="715"/>
        <v>1.18444847860588</v>
      </c>
    </row>
    <row r="259" spans="1:36">
      <c r="A259" t="s">
        <v>268</v>
      </c>
      <c r="B259" t="s">
        <v>82</v>
      </c>
      <c r="C259">
        <v>144.07992070110299</v>
      </c>
      <c r="D259">
        <v>161.72408178160899</v>
      </c>
      <c r="E259">
        <v>117.83954458679599</v>
      </c>
      <c r="G259" t="s">
        <v>268</v>
      </c>
      <c r="H259" t="s">
        <v>83</v>
      </c>
      <c r="I259">
        <v>145.05825805664</v>
      </c>
      <c r="J259">
        <v>149.29849243164</v>
      </c>
      <c r="K259">
        <v>107.55076599121</v>
      </c>
      <c r="M259" t="s">
        <v>268</v>
      </c>
      <c r="N259" t="s">
        <v>13</v>
      </c>
      <c r="O259">
        <v>146.89147949218699</v>
      </c>
      <c r="P259">
        <v>142.88948059082</v>
      </c>
      <c r="Q259">
        <v>108.746444702148</v>
      </c>
      <c r="S259">
        <f t="shared" si="720"/>
        <v>6.77242801270787</v>
      </c>
      <c r="U259">
        <f t="shared" ref="U259:U262" si="937">(I259-O259)/S259</f>
        <v>-0.270688951157119</v>
      </c>
      <c r="V259">
        <f t="shared" ref="V259:V262" si="938">(J259-P259)/S259</f>
        <v>0.94633886529233602</v>
      </c>
      <c r="W259">
        <f t="shared" ref="W259:W262" si="939">(K259-Q259)/S259</f>
        <v>-0.17655096646201501</v>
      </c>
      <c r="X259">
        <f>U262</f>
        <v>-0.197826444242787</v>
      </c>
      <c r="Y259">
        <f t="shared" ref="Y259" si="940">V262</f>
        <v>0.95906178669633702</v>
      </c>
      <c r="Z259">
        <f t="shared" ref="Z259" si="941">W262</f>
        <v>-0.20264547183957701</v>
      </c>
      <c r="AA259">
        <f t="shared" si="712"/>
        <v>4.4950345151577196</v>
      </c>
      <c r="AC259">
        <f t="shared" si="704"/>
        <v>16.162035133741401</v>
      </c>
      <c r="AD259">
        <f t="shared" si="705"/>
        <v>-6.0533054620982699E-2</v>
      </c>
      <c r="AE259">
        <f t="shared" si="706"/>
        <v>0.76881341038717099</v>
      </c>
      <c r="AF259">
        <f t="shared" si="707"/>
        <v>0.63660167240363097</v>
      </c>
      <c r="AG259">
        <f>AD262</f>
        <v>-8.4547403477583202E-2</v>
      </c>
      <c r="AH259">
        <f t="shared" ref="AH259" si="942">AE262</f>
        <v>0.76549419435047705</v>
      </c>
      <c r="AI259">
        <f t="shared" ref="AI259" si="943">AF262</f>
        <v>0.63786391572255696</v>
      </c>
      <c r="AJ259">
        <f t="shared" si="715"/>
        <v>1.3909172644983001</v>
      </c>
    </row>
    <row r="260" spans="1:36">
      <c r="A260" t="s">
        <v>269</v>
      </c>
      <c r="B260" t="s">
        <v>82</v>
      </c>
      <c r="C260">
        <v>144.053888862642</v>
      </c>
      <c r="D260">
        <v>161.72905716799201</v>
      </c>
      <c r="E260">
        <v>117.89093030052101</v>
      </c>
      <c r="G260" t="s">
        <v>269</v>
      </c>
      <c r="H260" t="s">
        <v>83</v>
      </c>
      <c r="I260">
        <v>144.97605895996</v>
      </c>
      <c r="J260">
        <v>149.29553222656199</v>
      </c>
      <c r="K260">
        <v>107.606636047363</v>
      </c>
      <c r="M260" t="s">
        <v>269</v>
      </c>
      <c r="N260" t="s">
        <v>13</v>
      </c>
      <c r="O260">
        <v>146.89189147949199</v>
      </c>
      <c r="P260">
        <v>142.88883972167901</v>
      </c>
      <c r="Q260">
        <v>108.745971679687</v>
      </c>
      <c r="S260">
        <f t="shared" si="720"/>
        <v>6.7833773872683203</v>
      </c>
      <c r="U260">
        <f t="shared" si="937"/>
        <v>-0.28243047823460399</v>
      </c>
      <c r="V260">
        <f t="shared" si="938"/>
        <v>0.94446941974770005</v>
      </c>
      <c r="W260">
        <f t="shared" si="939"/>
        <v>-0.16795993607290899</v>
      </c>
      <c r="X260">
        <f>U262</f>
        <v>-0.197826444242787</v>
      </c>
      <c r="Y260">
        <f t="shared" ref="Y260" si="944">V262</f>
        <v>0.95906178669633702</v>
      </c>
      <c r="Z260">
        <f t="shared" ref="Z260" si="945">W262</f>
        <v>-0.20264547183957701</v>
      </c>
      <c r="AA260">
        <f t="shared" si="712"/>
        <v>5.3072097614545397</v>
      </c>
      <c r="AC260">
        <f t="shared" si="704"/>
        <v>16.161981575385099</v>
      </c>
      <c r="AD260">
        <f t="shared" si="705"/>
        <v>-5.7057984691832403E-2</v>
      </c>
      <c r="AE260">
        <f t="shared" si="706"/>
        <v>0.76930696173830604</v>
      </c>
      <c r="AF260">
        <f t="shared" si="707"/>
        <v>0.63632631959073005</v>
      </c>
      <c r="AG260">
        <f>AD262</f>
        <v>-8.4547403477583202E-2</v>
      </c>
      <c r="AH260">
        <f t="shared" ref="AH260" si="946">AE262</f>
        <v>0.76549419435047705</v>
      </c>
      <c r="AI260">
        <f t="shared" ref="AI260" si="947">AF262</f>
        <v>0.63786391572255696</v>
      </c>
      <c r="AJ260">
        <f t="shared" si="715"/>
        <v>1.59259520848795</v>
      </c>
    </row>
    <row r="261" spans="1:36">
      <c r="A261" t="s">
        <v>270</v>
      </c>
      <c r="B261" t="s">
        <v>82</v>
      </c>
      <c r="C261">
        <v>144.03497982073901</v>
      </c>
      <c r="D261">
        <v>161.714731002224</v>
      </c>
      <c r="E261">
        <v>117.92194323631</v>
      </c>
      <c r="G261" t="s">
        <v>270</v>
      </c>
      <c r="H261" t="s">
        <v>83</v>
      </c>
      <c r="I261">
        <v>144.89994812011699</v>
      </c>
      <c r="J261">
        <v>149.26933288574199</v>
      </c>
      <c r="K261">
        <v>107.64702606201099</v>
      </c>
      <c r="M261" t="s">
        <v>270</v>
      </c>
      <c r="N261" t="s">
        <v>13</v>
      </c>
      <c r="O261">
        <v>146.891357421875</v>
      </c>
      <c r="P261">
        <v>142.88850402832</v>
      </c>
      <c r="Q261">
        <v>108.745719909667</v>
      </c>
      <c r="S261">
        <f t="shared" si="720"/>
        <v>6.7740546267146904</v>
      </c>
      <c r="U261">
        <f t="shared" si="937"/>
        <v>-0.293975973253085</v>
      </c>
      <c r="V261">
        <f t="shared" si="938"/>
        <v>0.941951196002768</v>
      </c>
      <c r="W261">
        <f t="shared" si="939"/>
        <v>-0.16219146555493</v>
      </c>
      <c r="X261">
        <f>U262</f>
        <v>-0.197826444242787</v>
      </c>
      <c r="Y261">
        <f t="shared" ref="Y261" si="948">V262</f>
        <v>0.95906178669633702</v>
      </c>
      <c r="Z261">
        <f t="shared" ref="Z261" si="949">W262</f>
        <v>-0.20264547183957701</v>
      </c>
      <c r="AA261">
        <f t="shared" si="712"/>
        <v>6.0594049035357704</v>
      </c>
      <c r="AC261">
        <f t="shared" si="704"/>
        <v>16.161993298333201</v>
      </c>
      <c r="AD261">
        <f t="shared" si="705"/>
        <v>-5.3518664648077897E-2</v>
      </c>
      <c r="AE261">
        <f t="shared" si="706"/>
        <v>0.77004103929219603</v>
      </c>
      <c r="AF261">
        <f t="shared" si="707"/>
        <v>0.63574566482209005</v>
      </c>
      <c r="AG261">
        <f>AD262</f>
        <v>-8.4547403477583202E-2</v>
      </c>
      <c r="AH261">
        <f t="shared" ref="AH261" si="950">AE262</f>
        <v>0.76549419435047705</v>
      </c>
      <c r="AI261">
        <f t="shared" ref="AI261" si="951">AF262</f>
        <v>0.63786391572255696</v>
      </c>
      <c r="AJ261">
        <f t="shared" si="715"/>
        <v>1.8009702872094</v>
      </c>
    </row>
    <row r="262" spans="1:36">
      <c r="A262" t="s">
        <v>271</v>
      </c>
      <c r="B262" t="s">
        <v>82</v>
      </c>
      <c r="C262">
        <f>SUM(C202:C261)/60</f>
        <v>144.200158931749</v>
      </c>
      <c r="D262">
        <f t="shared" ref="D262:E262" si="952">SUM(D202:D261)/60</f>
        <v>161.682586982994</v>
      </c>
      <c r="E262">
        <f t="shared" si="952"/>
        <v>117.69648069698</v>
      </c>
      <c r="G262" t="s">
        <v>272</v>
      </c>
      <c r="H262" t="s">
        <v>83</v>
      </c>
      <c r="I262">
        <f>SUM(I202:I261)/60</f>
        <v>145.566411336263</v>
      </c>
      <c r="J262">
        <f t="shared" ref="J262:K262" si="953">SUM(J202:J261)/60</f>
        <v>149.312505340576</v>
      </c>
      <c r="K262">
        <f t="shared" si="953"/>
        <v>107.38885358174601</v>
      </c>
      <c r="M262" t="s">
        <v>272</v>
      </c>
      <c r="N262" t="s">
        <v>13</v>
      </c>
      <c r="O262">
        <f>SUM(O202:O261)/60</f>
        <v>146.89139378865499</v>
      </c>
      <c r="P262">
        <f t="shared" ref="P262:Q262" si="954">SUM(P202:P261)/60</f>
        <v>142.88899586995399</v>
      </c>
      <c r="Q262">
        <f t="shared" si="954"/>
        <v>108.746112442016</v>
      </c>
      <c r="S262">
        <f t="shared" si="720"/>
        <v>6.6977013991441003</v>
      </c>
      <c r="U262">
        <f t="shared" si="937"/>
        <v>-0.197826444242787</v>
      </c>
      <c r="V262">
        <f t="shared" si="938"/>
        <v>0.95906178669633702</v>
      </c>
      <c r="W262">
        <f t="shared" si="939"/>
        <v>-0.20264547183957701</v>
      </c>
      <c r="AC262">
        <f t="shared" ref="AC262" si="955">SQRT((C262-I262)*(C262-I262)+(D262-J262)*(D262-J262)+(E262-K262)*(E262-K262))</f>
        <v>16.159602167740399</v>
      </c>
      <c r="AD262">
        <f t="shared" ref="AD262" si="956">(C262-I262)/AC262</f>
        <v>-8.4547403477583202E-2</v>
      </c>
      <c r="AE262">
        <f t="shared" ref="AE262" si="957">(D262-J262)/AC262</f>
        <v>0.76549419435047705</v>
      </c>
      <c r="AF262">
        <f t="shared" ref="AF262" si="958">(E262-K262)/AC262</f>
        <v>0.63786391572255696</v>
      </c>
    </row>
    <row r="263" spans="1:36">
      <c r="R263" t="s">
        <v>75</v>
      </c>
      <c r="S263">
        <f>MIN(S202:S261)</f>
        <v>6.1929212320405398</v>
      </c>
      <c r="Z263" t="s">
        <v>75</v>
      </c>
      <c r="AA263">
        <f>MIN(AA202:AA261)</f>
        <v>0.16930898664518701</v>
      </c>
      <c r="AI263" t="s">
        <v>75</v>
      </c>
      <c r="AJ263">
        <f>MIN(AJ202:AJ261)</f>
        <v>5.4039036919294202E-2</v>
      </c>
    </row>
    <row r="264" spans="1:36">
      <c r="R264" t="s">
        <v>76</v>
      </c>
      <c r="S264">
        <f>MAX(S202:S261)</f>
        <v>7.1649199568596798</v>
      </c>
      <c r="Z264" t="s">
        <v>76</v>
      </c>
      <c r="AA264">
        <f>MAX(AA202:AA261)</f>
        <v>6.0594049035357704</v>
      </c>
      <c r="AI264" t="s">
        <v>76</v>
      </c>
      <c r="AJ264">
        <f>MAX(AJ202:AJ261)</f>
        <v>2.0085622273788899</v>
      </c>
    </row>
    <row r="265" spans="1:36">
      <c r="R265" t="s">
        <v>77</v>
      </c>
      <c r="S265">
        <f>S264-S263</f>
        <v>0.97199872481914096</v>
      </c>
      <c r="Z265" t="s">
        <v>78</v>
      </c>
      <c r="AA265">
        <f>MEDIAN(AA202:AA261)</f>
        <v>2.3053467911569498</v>
      </c>
      <c r="AI265" t="s">
        <v>78</v>
      </c>
      <c r="AJ265">
        <f>MEDIAN(AJ202:AJ261)</f>
        <v>0.83978871150665901</v>
      </c>
    </row>
    <row r="266" spans="1:36">
      <c r="Z266" t="s">
        <v>80</v>
      </c>
      <c r="AA266">
        <f>_xlfn.QUARTILE.INC(AA202:AA261,3)</f>
        <v>3.5102261068871901</v>
      </c>
      <c r="AI266" t="s">
        <v>80</v>
      </c>
      <c r="AJ266">
        <f>_xlfn.QUARTILE.INC(AJ202:AJ261,3)</f>
        <v>1.24719945529709</v>
      </c>
    </row>
    <row r="272" spans="1:36">
      <c r="A272" s="2"/>
    </row>
    <row r="274" spans="1:36">
      <c r="S274" s="3"/>
      <c r="U274" s="10"/>
      <c r="V274" s="10"/>
      <c r="W274" s="10"/>
      <c r="X274" s="10"/>
      <c r="Y274" s="10"/>
      <c r="Z274" s="10"/>
      <c r="AA274" s="3"/>
      <c r="AD274" s="10"/>
      <c r="AE274" s="10"/>
      <c r="AF274" s="10"/>
      <c r="AG274" s="10"/>
      <c r="AH274" s="10"/>
      <c r="AI274" s="10"/>
      <c r="AJ274" s="3"/>
    </row>
    <row r="286" spans="1:36">
      <c r="A286" s="2"/>
    </row>
    <row r="287" spans="1:36">
      <c r="A287" s="2"/>
    </row>
    <row r="288" spans="1:36" s="1" customFormat="1" ht="61.25" customHeight="1"/>
    <row r="289" spans="1:8">
      <c r="B289" s="5"/>
      <c r="C289" s="5"/>
      <c r="D289" s="4"/>
      <c r="E289" s="4"/>
      <c r="F289" s="4"/>
      <c r="G289" s="4"/>
    </row>
    <row r="290" spans="1:8">
      <c r="B290" s="5"/>
      <c r="C290" s="5"/>
      <c r="D290" s="4"/>
      <c r="E290" s="4"/>
      <c r="F290" s="4"/>
      <c r="G290" s="4"/>
    </row>
    <row r="291" spans="1:8">
      <c r="B291" s="5"/>
      <c r="C291" s="5"/>
      <c r="D291" s="4"/>
      <c r="E291" s="4"/>
      <c r="F291" s="4"/>
      <c r="G291" s="4"/>
    </row>
    <row r="292" spans="1:8">
      <c r="B292" s="5"/>
      <c r="C292" s="5"/>
      <c r="D292" s="4"/>
      <c r="E292" s="4"/>
      <c r="F292" s="4"/>
      <c r="G292" s="4"/>
    </row>
    <row r="295" spans="1:8" s="1" customFormat="1" ht="75.5" customHeight="1"/>
    <row r="296" spans="1:8">
      <c r="B296" s="6"/>
      <c r="C296" s="5"/>
      <c r="D296" s="5"/>
      <c r="E296" s="5"/>
      <c r="F296" s="5"/>
      <c r="G296" s="5"/>
    </row>
    <row r="297" spans="1:8">
      <c r="B297" s="5"/>
      <c r="C297" s="5"/>
      <c r="D297" s="5"/>
      <c r="E297" s="5"/>
      <c r="F297" s="5"/>
      <c r="G297" s="5"/>
    </row>
    <row r="298" spans="1:8">
      <c r="B298" s="5"/>
      <c r="C298" s="5"/>
      <c r="D298" s="5"/>
      <c r="E298" s="5"/>
      <c r="F298" s="5"/>
      <c r="G298" s="6"/>
    </row>
    <row r="299" spans="1:8">
      <c r="B299" s="5"/>
      <c r="C299" s="5"/>
      <c r="D299" s="5"/>
      <c r="E299" s="5"/>
      <c r="F299" s="5"/>
      <c r="G299" s="5"/>
    </row>
    <row r="300" spans="1:8" ht="32.5" customHeight="1">
      <c r="A300" s="9"/>
      <c r="B300" s="9"/>
      <c r="C300" s="9"/>
      <c r="D300" s="9"/>
      <c r="E300" s="9"/>
      <c r="F300" s="9"/>
      <c r="G300" s="9"/>
      <c r="H300" s="7"/>
    </row>
    <row r="301" spans="1:8" ht="31.25" customHeight="1">
      <c r="A301" s="9"/>
      <c r="B301" s="9"/>
      <c r="C301" s="9"/>
      <c r="D301" s="9"/>
      <c r="E301" s="9"/>
      <c r="F301" s="9"/>
      <c r="G301" s="9"/>
      <c r="H301" s="7"/>
    </row>
    <row r="303" spans="1:8">
      <c r="A303" s="2"/>
    </row>
    <row r="306" spans="1:7" s="1" customFormat="1" ht="31.25" customHeight="1">
      <c r="B306" s="8"/>
      <c r="C306" s="8"/>
    </row>
    <row r="307" spans="1:7">
      <c r="B307" s="8"/>
      <c r="C307" s="8"/>
      <c r="G307" s="5"/>
    </row>
    <row r="308" spans="1:7">
      <c r="B308" s="8"/>
      <c r="C308" s="8"/>
      <c r="G308" s="5"/>
    </row>
    <row r="309" spans="1:7">
      <c r="B309" s="8"/>
      <c r="C309" s="8"/>
      <c r="G309" s="5"/>
    </row>
    <row r="310" spans="1:7">
      <c r="B310" s="8"/>
      <c r="C310" s="8"/>
      <c r="G310" s="6"/>
    </row>
    <row r="313" spans="1:7" s="1" customFormat="1" ht="31.75" customHeight="1"/>
    <row r="314" spans="1:7">
      <c r="B314" s="5"/>
      <c r="C314" s="5"/>
      <c r="D314" s="5"/>
      <c r="E314" s="5"/>
    </row>
    <row r="315" spans="1:7">
      <c r="B315" s="5"/>
      <c r="C315" s="5"/>
      <c r="D315" s="5"/>
      <c r="E315" s="5"/>
    </row>
    <row r="316" spans="1:7">
      <c r="B316" s="5"/>
      <c r="C316" s="5"/>
      <c r="D316" s="5"/>
      <c r="E316" s="5"/>
    </row>
    <row r="317" spans="1:7">
      <c r="B317" s="5"/>
      <c r="C317" s="5"/>
      <c r="D317" s="5"/>
      <c r="E317" s="5"/>
    </row>
    <row r="320" spans="1:7" ht="32.5" customHeight="1">
      <c r="A320" s="1"/>
      <c r="B320" s="1"/>
      <c r="C320" s="1"/>
      <c r="D320" s="1"/>
      <c r="E320" s="1"/>
      <c r="G320" s="1"/>
    </row>
    <row r="321" spans="2:5">
      <c r="B321" s="5"/>
      <c r="C321" s="5"/>
      <c r="D321" s="5"/>
      <c r="E321" s="5"/>
    </row>
    <row r="322" spans="2:5">
      <c r="B322" s="5"/>
      <c r="C322" s="5"/>
      <c r="D322" s="5"/>
      <c r="E322" s="5"/>
    </row>
    <row r="323" spans="2:5">
      <c r="B323" s="5"/>
      <c r="C323" s="5"/>
      <c r="D323" s="5"/>
      <c r="E323" s="5"/>
    </row>
    <row r="324" spans="2:5">
      <c r="B324" s="5"/>
      <c r="C324" s="5"/>
      <c r="D324" s="5"/>
      <c r="E324" s="5"/>
    </row>
  </sheetData>
  <sortState xmlns:xlrd2="http://schemas.microsoft.com/office/spreadsheetml/2017/richdata2" ref="A202:E391">
    <sortCondition ref="B202:B391"/>
  </sortState>
  <mergeCells count="10">
    <mergeCell ref="AG2:AI2"/>
    <mergeCell ref="U274:W274"/>
    <mergeCell ref="X274:Z274"/>
    <mergeCell ref="AD274:AF274"/>
    <mergeCell ref="AG274:AI274"/>
    <mergeCell ref="A300:G300"/>
    <mergeCell ref="A301:G301"/>
    <mergeCell ref="U2:W2"/>
    <mergeCell ref="X2:Z2"/>
    <mergeCell ref="AD2:AF2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elle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da Ye</dc:creator>
  <cp:lastModifiedBy>Gangshun Yi</cp:lastModifiedBy>
  <dcterms:created xsi:type="dcterms:W3CDTF">2015-06-05T19:19:00Z</dcterms:created>
  <dcterms:modified xsi:type="dcterms:W3CDTF">2025-05-25T20:24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22682375AB732EFEDEE316821CA8728_43</vt:lpwstr>
  </property>
  <property fmtid="{D5CDD505-2E9C-101B-9397-08002B2CF9AE}" pid="3" name="KSOProductBuildVer">
    <vt:lpwstr>2052-7.2.2.8955</vt:lpwstr>
  </property>
</Properties>
</file>